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1:$AI$10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8" uniqueCount="3738">
  <si>
    <t xml:space="preserve">Selected gene list ( at least once p&lt;0.01 and |DE|&gt;1.60</t>
  </si>
  <si>
    <t xml:space="preserve">References</t>
  </si>
  <si>
    <t xml:space="preserve">Datapoints of combined dye-swapped experiments only included when:</t>
  </si>
  <si>
    <t xml:space="preserve">a = Lobenhofer et al., 2002</t>
  </si>
  <si>
    <t xml:space="preserve">p&lt;=0.05 OR</t>
  </si>
  <si>
    <t xml:space="preserve">b = Soulez and Parker, 2001</t>
  </si>
  <si>
    <t xml:space="preserve">10Log(Error)&lt;0.1761 OR</t>
  </si>
  <si>
    <t xml:space="preserve">c =Charpentier et al., 2000</t>
  </si>
  <si>
    <t xml:space="preserve">Abs(10Log(Ratio)) &gt; 1.5* (10Log(Error))</t>
  </si>
  <si>
    <t xml:space="preserve">d = Hayashi et al., 2003</t>
  </si>
  <si>
    <t xml:space="preserve">Av = average 10Log(Ratio) of actual and virtual experiments</t>
  </si>
  <si>
    <t xml:space="preserve">f = Gruvberger et al., 2001</t>
  </si>
  <si>
    <t xml:space="preserve">g = Van 't Veer et al., 2002</t>
  </si>
  <si>
    <t xml:space="preserve">h = Cunliffe et al, 2003 (|DE}&gt;1.6 within 8hr)</t>
  </si>
  <si>
    <t xml:space="preserve">Actual Exp</t>
  </si>
  <si>
    <t xml:space="preserve">Virtual Exp</t>
  </si>
  <si>
    <t xml:space="preserve">Average of Actual and Virtual Exp</t>
  </si>
  <si>
    <t xml:space="preserve">Average of Two Virtual Exp</t>
  </si>
  <si>
    <t xml:space="preserve">(- = downregulated)</t>
  </si>
  <si>
    <t xml:space="preserve">Ref g</t>
  </si>
  <si>
    <t xml:space="preserve">Ref f</t>
  </si>
  <si>
    <t xml:space="preserve">Order</t>
  </si>
  <si>
    <t xml:space="preserve">ID</t>
  </si>
  <si>
    <t xml:space="preserve">Accession #</t>
  </si>
  <si>
    <t xml:space="preserve">UCN160</t>
  </si>
  <si>
    <t xml:space="preserve">Gene</t>
  </si>
  <si>
    <t xml:space="preserve">Title</t>
  </si>
  <si>
    <t xml:space="preserve">BCAR3E6hr/BCAR3</t>
  </si>
  <si>
    <t xml:space="preserve">ZRE6hr/ZR</t>
  </si>
  <si>
    <t xml:space="preserve">ZREc/ZR</t>
  </si>
  <si>
    <t xml:space="preserve">ZREc/BCAR3</t>
  </si>
  <si>
    <t xml:space="preserve">ZREc/BCAR1</t>
  </si>
  <si>
    <t xml:space="preserve">ZREc/EGF</t>
  </si>
  <si>
    <t xml:space="preserve">EGF/ZR</t>
  </si>
  <si>
    <t xml:space="preserve">BCAR3/ZR Av</t>
  </si>
  <si>
    <t xml:space="preserve">BCAR1/ZR Av</t>
  </si>
  <si>
    <t xml:space="preserve">BCAR3/BCAR1 Av</t>
  </si>
  <si>
    <t xml:space="preserve">Cell line data</t>
  </si>
  <si>
    <t xml:space="preserve">TableS2_231prognosis_reporters_correlation</t>
  </si>
  <si>
    <t xml:space="preserve">TableS3_2460ER_reporters_correlation</t>
  </si>
  <si>
    <t xml:space="preserve">Gruvberger ER status</t>
  </si>
  <si>
    <t xml:space="preserve">TableS4_430Brca1_reporters_correlation</t>
  </si>
  <si>
    <t xml:space="preserve">AU132011</t>
  </si>
  <si>
    <t xml:space="preserve">Hs.380833</t>
  </si>
  <si>
    <t xml:space="preserve">IGFBP5</t>
  </si>
  <si>
    <t xml:space="preserve">insulin-like growth factor binding protein 5</t>
  </si>
  <si>
    <t xml:space="preserve">BE440002</t>
  </si>
  <si>
    <t xml:space="preserve">AL551703</t>
  </si>
  <si>
    <t xml:space="preserve">Hs.75736</t>
  </si>
  <si>
    <t xml:space="preserve">APOD</t>
  </si>
  <si>
    <t xml:space="preserve">apolipoprotein D</t>
  </si>
  <si>
    <t xml:space="preserve">AL540876</t>
  </si>
  <si>
    <t xml:space="preserve">Hs.75693</t>
  </si>
  <si>
    <t xml:space="preserve">PRCP</t>
  </si>
  <si>
    <t xml:space="preserve">prolylcarboxypeptidase (angiotensinase C)</t>
  </si>
  <si>
    <t xml:space="preserve">NM_012319</t>
  </si>
  <si>
    <t xml:space="preserve">Hs.79136</t>
  </si>
  <si>
    <t xml:space="preserve">LIV-1</t>
  </si>
  <si>
    <t xml:space="preserve">LIV-1 protein, estrogen regulated</t>
  </si>
  <si>
    <t xml:space="preserve">AI888631</t>
  </si>
  <si>
    <t xml:space="preserve">Hs.155956</t>
  </si>
  <si>
    <t xml:space="preserve">NAT1</t>
  </si>
  <si>
    <t xml:space="preserve">N-acetyltransferase 1 (arylamine N-acetyltransferase)</t>
  </si>
  <si>
    <t xml:space="preserve">NM_006159</t>
  </si>
  <si>
    <t xml:space="preserve">Hs.79389</t>
  </si>
  <si>
    <t xml:space="preserve">NELL2</t>
  </si>
  <si>
    <t xml:space="preserve">NEL-like 2 (chicken)</t>
  </si>
  <si>
    <t xml:space="preserve">AV658656</t>
  </si>
  <si>
    <t xml:space="preserve">Hs.2</t>
  </si>
  <si>
    <t xml:space="preserve">NAT2</t>
  </si>
  <si>
    <t xml:space="preserve">N-acetyltransferase 2 (arylamine N-acetyltransferase)</t>
  </si>
  <si>
    <t xml:space="preserve">BF669778</t>
  </si>
  <si>
    <t xml:space="preserve">Hs.365706</t>
  </si>
  <si>
    <t xml:space="preserve">MGP</t>
  </si>
  <si>
    <t xml:space="preserve">matrix Gla protein</t>
  </si>
  <si>
    <t xml:space="preserve">h</t>
  </si>
  <si>
    <t xml:space="preserve">AL135243</t>
  </si>
  <si>
    <t xml:space="preserve">Hs.324470</t>
  </si>
  <si>
    <t xml:space="preserve">ADD3</t>
  </si>
  <si>
    <t xml:space="preserve">adducin 3 (gamma)</t>
  </si>
  <si>
    <t xml:space="preserve">AW007619</t>
  </si>
  <si>
    <t xml:space="preserve">Hs.198281</t>
  </si>
  <si>
    <t xml:space="preserve">PKM2</t>
  </si>
  <si>
    <t xml:space="preserve">pyruvate kinase, muscle</t>
  </si>
  <si>
    <t xml:space="preserve">NM_000877</t>
  </si>
  <si>
    <t xml:space="preserve">Hs.82112</t>
  </si>
  <si>
    <t xml:space="preserve">IL1R1</t>
  </si>
  <si>
    <t xml:space="preserve">interleukin 1 receptor, type I</t>
  </si>
  <si>
    <t xml:space="preserve">AF349679</t>
  </si>
  <si>
    <t xml:space="preserve">Hs.69771</t>
  </si>
  <si>
    <t xml:space="preserve">BF</t>
  </si>
  <si>
    <t xml:space="preserve">B-factor, properdin</t>
  </si>
  <si>
    <t xml:space="preserve">BG196295</t>
  </si>
  <si>
    <t xml:space="preserve">Hs.396782</t>
  </si>
  <si>
    <t xml:space="preserve">P2RY10</t>
  </si>
  <si>
    <t xml:space="preserve">purinergic receptor P2Y, G-protein coupled, 10</t>
  </si>
  <si>
    <t xml:space="preserve">NM_001073</t>
  </si>
  <si>
    <t xml:space="preserve">Hs.339811</t>
  </si>
  <si>
    <t xml:space="preserve">UGT2B11</t>
  </si>
  <si>
    <t xml:space="preserve">UDP glycosyltransferase 2 family, polypeptide B11</t>
  </si>
  <si>
    <t xml:space="preserve">NM_003358</t>
  </si>
  <si>
    <t xml:space="preserve">Hs.432605</t>
  </si>
  <si>
    <t xml:space="preserve">UGCG</t>
  </si>
  <si>
    <t xml:space="preserve">UDP-glucose ceramide glucosyltransferase</t>
  </si>
  <si>
    <t xml:space="preserve">b</t>
  </si>
  <si>
    <t xml:space="preserve">BF689099</t>
  </si>
  <si>
    <t xml:space="preserve">Hs.10319</t>
  </si>
  <si>
    <t xml:space="preserve">UGT2B7</t>
  </si>
  <si>
    <t xml:space="preserve">UDP glycosyltransferase 2 family, polypeptide B7</t>
  </si>
  <si>
    <t xml:space="preserve">NM_002184</t>
  </si>
  <si>
    <t xml:space="preserve">Hs.82065</t>
  </si>
  <si>
    <t xml:space="preserve">IL6ST</t>
  </si>
  <si>
    <t xml:space="preserve">interleukin 6 signal transducer (gp130, oncostatin M receptor)</t>
  </si>
  <si>
    <t xml:space="preserve">BG387620</t>
  </si>
  <si>
    <t xml:space="preserve">Hs.1334</t>
  </si>
  <si>
    <t xml:space="preserve">MYB</t>
  </si>
  <si>
    <t xml:space="preserve">v-myb myeloblastosis viral oncogene homolog (avian)</t>
  </si>
  <si>
    <t xml:space="preserve">abh</t>
  </si>
  <si>
    <t xml:space="preserve">AA477295</t>
  </si>
  <si>
    <t xml:space="preserve">Hs.349506</t>
  </si>
  <si>
    <t xml:space="preserve">PC4</t>
  </si>
  <si>
    <t xml:space="preserve">activated RNA polymerase II transcription cofactor 4</t>
  </si>
  <si>
    <t xml:space="preserve">NM_003046</t>
  </si>
  <si>
    <t xml:space="preserve">Hs.153985</t>
  </si>
  <si>
    <t xml:space="preserve">SLC7A2</t>
  </si>
  <si>
    <t xml:space="preserve">solute carrier family 7 (cationic amino acid transporter, y+ system), member 2</t>
  </si>
  <si>
    <t xml:space="preserve">NM_000633</t>
  </si>
  <si>
    <t xml:space="preserve">Hs.79241</t>
  </si>
  <si>
    <t xml:space="preserve">BCL2</t>
  </si>
  <si>
    <t xml:space="preserve">B-cell CLL/lymphoma 2</t>
  </si>
  <si>
    <t xml:space="preserve">NM_000624</t>
  </si>
  <si>
    <t xml:space="preserve">Hs.76353</t>
  </si>
  <si>
    <t xml:space="preserve">SERPINA5</t>
  </si>
  <si>
    <t xml:space="preserve">serine (or cysteine) proteinase inhibitor, clade A (alpha-1 antiproteinase, antitrypsin), member 5</t>
  </si>
  <si>
    <t xml:space="preserve">NM_004759</t>
  </si>
  <si>
    <t xml:space="preserve">Hs.75074</t>
  </si>
  <si>
    <t xml:space="preserve">MAPKAPK2</t>
  </si>
  <si>
    <t xml:space="preserve">mitogen-activated protein kinase-activated protein kinase 2</t>
  </si>
  <si>
    <t xml:space="preserve">AW594484</t>
  </si>
  <si>
    <t xml:space="preserve">Hs.88417</t>
  </si>
  <si>
    <t xml:space="preserve">MGC26847</t>
  </si>
  <si>
    <t xml:space="preserve">hypothetical protein MGC26847</t>
  </si>
  <si>
    <t xml:space="preserve">BF339409</t>
  </si>
  <si>
    <t xml:space="preserve">Hs.234726</t>
  </si>
  <si>
    <t xml:space="preserve">SERPINA3</t>
  </si>
  <si>
    <t xml:space="preserve">serine (or cysteine) proteinase inhibitor, clade A (alpha-1 antiproteinase, antitrypsin), member 3</t>
  </si>
  <si>
    <t xml:space="preserve">ah</t>
  </si>
  <si>
    <t xml:space="preserve">NM_024626</t>
  </si>
  <si>
    <t xml:space="preserve">Hs.36563</t>
  </si>
  <si>
    <t xml:space="preserve">FLJ22418</t>
  </si>
  <si>
    <t xml:space="preserve">hypothetical protein FLJ22418</t>
  </si>
  <si>
    <t xml:space="preserve">NM_012342</t>
  </si>
  <si>
    <t xml:space="preserve">Hs.78776</t>
  </si>
  <si>
    <t xml:space="preserve">NMA</t>
  </si>
  <si>
    <t xml:space="preserve">putative transmembrane protein</t>
  </si>
  <si>
    <t xml:space="preserve">-b</t>
  </si>
  <si>
    <t xml:space="preserve">NM_001647</t>
  </si>
  <si>
    <t xml:space="preserve">AK023649</t>
  </si>
  <si>
    <t xml:space="preserve">Hs.10706</t>
  </si>
  <si>
    <t xml:space="preserve">EPLIN</t>
  </si>
  <si>
    <t xml:space="preserve">epithelial protein lost in neoplasm beta</t>
  </si>
  <si>
    <t xml:space="preserve">AI050952</t>
  </si>
  <si>
    <t xml:space="preserve">Hs.10247</t>
  </si>
  <si>
    <t xml:space="preserve">ALCAM</t>
  </si>
  <si>
    <t xml:space="preserve">activated leukocyte cell adhesion molecule</t>
  </si>
  <si>
    <t xml:space="preserve">NM_006195</t>
  </si>
  <si>
    <t xml:space="preserve">Hs.294101</t>
  </si>
  <si>
    <t xml:space="preserve">PBX3</t>
  </si>
  <si>
    <t xml:space="preserve">pre-B-cell leukemia transcription factor 3</t>
  </si>
  <si>
    <t xml:space="preserve">NM_002999</t>
  </si>
  <si>
    <t xml:space="preserve">Hs.252189</t>
  </si>
  <si>
    <t xml:space="preserve">SDC4</t>
  </si>
  <si>
    <t xml:space="preserve">syndecan 4 (amphiglycan, ryudocan)</t>
  </si>
  <si>
    <t xml:space="preserve">BE390022</t>
  </si>
  <si>
    <t xml:space="preserve">Hs.12017</t>
  </si>
  <si>
    <t xml:space="preserve">NEDD4L</t>
  </si>
  <si>
    <t xml:space="preserve">neural precursor cell expressed, developmentally down-regulated 4-like</t>
  </si>
  <si>
    <t xml:space="preserve">BF348345</t>
  </si>
  <si>
    <t xml:space="preserve">Hs.18272</t>
  </si>
  <si>
    <t xml:space="preserve">SLC38A1</t>
  </si>
  <si>
    <t xml:space="preserve">solute carrier family 38, member 1</t>
  </si>
  <si>
    <t xml:space="preserve">AI858402</t>
  </si>
  <si>
    <t xml:space="preserve">Hs.17144</t>
  </si>
  <si>
    <t xml:space="preserve">SDR1</t>
  </si>
  <si>
    <t xml:space="preserve">short-chain dehydrogenase/reductase 1</t>
  </si>
  <si>
    <t xml:space="preserve">BE251797</t>
  </si>
  <si>
    <t xml:space="preserve">Hs.848</t>
  </si>
  <si>
    <t xml:space="preserve">FKBP4</t>
  </si>
  <si>
    <t xml:space="preserve">FK506 binding protein 4, 59kDa</t>
  </si>
  <si>
    <t xml:space="preserve">NM_000928</t>
  </si>
  <si>
    <t xml:space="preserve">Hs.992</t>
  </si>
  <si>
    <t xml:space="preserve">PLA2G1B</t>
  </si>
  <si>
    <t xml:space="preserve">phospholipase A2, group IB (pancreas)</t>
  </si>
  <si>
    <t xml:space="preserve">BF669160</t>
  </si>
  <si>
    <t xml:space="preserve">Hs.406511</t>
  </si>
  <si>
    <t xml:space="preserve">RPLP0</t>
  </si>
  <si>
    <t xml:space="preserve">ribosomal protein, large, P0</t>
  </si>
  <si>
    <t xml:space="preserve">BF308051</t>
  </si>
  <si>
    <t xml:space="preserve">Hs.153612</t>
  </si>
  <si>
    <t xml:space="preserve">ABCF2</t>
  </si>
  <si>
    <t xml:space="preserve">ATP-binding cassette, sub-family F (GCN20), member 2</t>
  </si>
  <si>
    <t xml:space="preserve">BG282851</t>
  </si>
  <si>
    <t xml:space="preserve">Hs.405042</t>
  </si>
  <si>
    <t xml:space="preserve">RPL12</t>
  </si>
  <si>
    <t xml:space="preserve">ribosomal protein L12</t>
  </si>
  <si>
    <t xml:space="preserve">BF685834</t>
  </si>
  <si>
    <t xml:space="preserve">Hs.389933</t>
  </si>
  <si>
    <t xml:space="preserve">RPS4X</t>
  </si>
  <si>
    <t xml:space="preserve">ribosomal protein S4, X-linked</t>
  </si>
  <si>
    <t xml:space="preserve">BG248479</t>
  </si>
  <si>
    <t xml:space="preserve">Hs.389335</t>
  </si>
  <si>
    <t xml:space="preserve">RPL13A</t>
  </si>
  <si>
    <t xml:space="preserve">ribosomal protein L13a</t>
  </si>
  <si>
    <t xml:space="preserve">AI589003</t>
  </si>
  <si>
    <t xml:space="preserve">Hs.401448</t>
  </si>
  <si>
    <t xml:space="preserve">TPT1</t>
  </si>
  <si>
    <t xml:space="preserve">tumor protein, translationally-controlled 1</t>
  </si>
  <si>
    <t xml:space="preserve">BG178183</t>
  </si>
  <si>
    <t xml:space="preserve">Hs.13046</t>
  </si>
  <si>
    <t xml:space="preserve">TXNRD1</t>
  </si>
  <si>
    <t xml:space="preserve">thioredoxin reductase 1</t>
  </si>
  <si>
    <t xml:space="preserve">X81001</t>
  </si>
  <si>
    <t xml:space="preserve">Hs.69707</t>
  </si>
  <si>
    <t xml:space="preserve">HCGII-7</t>
  </si>
  <si>
    <t xml:space="preserve">HCGII-7 protein</t>
  </si>
  <si>
    <t xml:space="preserve">AV742224</t>
  </si>
  <si>
    <t xml:space="preserve">Hs.99858</t>
  </si>
  <si>
    <t xml:space="preserve">RPL7A</t>
  </si>
  <si>
    <t xml:space="preserve">ribosomal protein L7a</t>
  </si>
  <si>
    <t xml:space="preserve">BG686358</t>
  </si>
  <si>
    <t xml:space="preserve">Hs.181357</t>
  </si>
  <si>
    <t xml:space="preserve">LAMR1</t>
  </si>
  <si>
    <t xml:space="preserve">laminin receptor 1 (ribosomal protein SA, 67kDa)</t>
  </si>
  <si>
    <t xml:space="preserve">BF445491</t>
  </si>
  <si>
    <t xml:space="preserve">Hs.47668</t>
  </si>
  <si>
    <t xml:space="preserve">MDS006</t>
  </si>
  <si>
    <t xml:space="preserve">x 006 protein</t>
  </si>
  <si>
    <t xml:space="preserve">NM_021104</t>
  </si>
  <si>
    <t xml:space="preserve">Hs.356795</t>
  </si>
  <si>
    <t xml:space="preserve">RPL41</t>
  </si>
  <si>
    <t xml:space="preserve">ribosomal protein L41</t>
  </si>
  <si>
    <t xml:space="preserve">AI308071</t>
  </si>
  <si>
    <t xml:space="preserve">Hs.6820</t>
  </si>
  <si>
    <t xml:space="preserve">CFP1</t>
  </si>
  <si>
    <t xml:space="preserve">cyclin fold protein 1</t>
  </si>
  <si>
    <t xml:space="preserve">BF691720</t>
  </si>
  <si>
    <t xml:space="preserve">Hs.426977</t>
  </si>
  <si>
    <t xml:space="preserve">RPL19</t>
  </si>
  <si>
    <t xml:space="preserve">ribosomal protein L19</t>
  </si>
  <si>
    <t xml:space="preserve">BG679212</t>
  </si>
  <si>
    <t xml:space="preserve">Hs.412900</t>
  </si>
  <si>
    <t xml:space="preserve">RPL10</t>
  </si>
  <si>
    <t xml:space="preserve">ribosomal protein L10</t>
  </si>
  <si>
    <t xml:space="preserve">AF001550</t>
  </si>
  <si>
    <t xml:space="preserve">BG613388</t>
  </si>
  <si>
    <t xml:space="preserve">Hs.388664</t>
  </si>
  <si>
    <t xml:space="preserve">RPL11</t>
  </si>
  <si>
    <t xml:space="preserve">ribosomal protein L11</t>
  </si>
  <si>
    <t xml:space="preserve">BG248910</t>
  </si>
  <si>
    <t xml:space="preserve">Hs.431584</t>
  </si>
  <si>
    <t xml:space="preserve">RPS14</t>
  </si>
  <si>
    <t xml:space="preserve">ribosomal protein S14</t>
  </si>
  <si>
    <t xml:space="preserve">BG437683</t>
  </si>
  <si>
    <t xml:space="preserve">Hs.119598</t>
  </si>
  <si>
    <t xml:space="preserve">RPL3</t>
  </si>
  <si>
    <t xml:space="preserve">ribosomal protein L3</t>
  </si>
  <si>
    <t xml:space="preserve">BE314963</t>
  </si>
  <si>
    <t xml:space="preserve">Hs.77039</t>
  </si>
  <si>
    <t xml:space="preserve">RPS3A</t>
  </si>
  <si>
    <t xml:space="preserve">ribosomal protein S3A</t>
  </si>
  <si>
    <t xml:space="preserve">AU131018</t>
  </si>
  <si>
    <t xml:space="preserve">Hs.75187</t>
  </si>
  <si>
    <t xml:space="preserve">TOMM20-PENDING</t>
  </si>
  <si>
    <t xml:space="preserve">translocase of outer mitochondrial membrane 20 (yeast) homolog</t>
  </si>
  <si>
    <t xml:space="preserve">BG483739</t>
  </si>
  <si>
    <t xml:space="preserve">Hs.367720</t>
  </si>
  <si>
    <t xml:space="preserve">H3F3A</t>
  </si>
  <si>
    <t xml:space="preserve">H3 histone, family 3A</t>
  </si>
  <si>
    <t xml:space="preserve">BF795455</t>
  </si>
  <si>
    <t xml:space="preserve">Hs.180911</t>
  </si>
  <si>
    <t xml:space="preserve">RPS4Y</t>
  </si>
  <si>
    <t xml:space="preserve">ribosomal protein S4, Y-linked</t>
  </si>
  <si>
    <t xml:space="preserve">BG476131</t>
  </si>
  <si>
    <t xml:space="preserve">Hs.416495</t>
  </si>
  <si>
    <t xml:space="preserve">C1orf8</t>
  </si>
  <si>
    <t xml:space="preserve">chromosome 1 open reading frame 8</t>
  </si>
  <si>
    <t xml:space="preserve">AA807633</t>
  </si>
  <si>
    <t xml:space="preserve">Hs.77054</t>
  </si>
  <si>
    <t xml:space="preserve">BTG1</t>
  </si>
  <si>
    <t xml:space="preserve">B-cell translocation gene 1, anti-proliferative</t>
  </si>
  <si>
    <t xml:space="preserve">AU160779</t>
  </si>
  <si>
    <t xml:space="preserve">Hs.183704</t>
  </si>
  <si>
    <t xml:space="preserve">UBC</t>
  </si>
  <si>
    <t xml:space="preserve">ubiquitin C</t>
  </si>
  <si>
    <t xml:space="preserve">BG546472</t>
  </si>
  <si>
    <t xml:space="preserve">Hs.356190</t>
  </si>
  <si>
    <t xml:space="preserve">UBB</t>
  </si>
  <si>
    <t xml:space="preserve">ubiquitin B</t>
  </si>
  <si>
    <t xml:space="preserve">AU125944</t>
  </si>
  <si>
    <t xml:space="preserve">Hs.433496</t>
  </si>
  <si>
    <t xml:space="preserve">G3BP2</t>
  </si>
  <si>
    <t xml:space="preserve">Ras-GTPase activating protein SH3 domain-binding protein 2</t>
  </si>
  <si>
    <t xml:space="preserve">AI633537</t>
  </si>
  <si>
    <t xml:space="preserve">Hs.18686</t>
  </si>
  <si>
    <t xml:space="preserve">MTVR1</t>
  </si>
  <si>
    <t xml:space="preserve">Mouse Mammary Turmor Virus Receptor homolog 1</t>
  </si>
  <si>
    <t xml:space="preserve">BG504802</t>
  </si>
  <si>
    <t xml:space="preserve">Hs.180414</t>
  </si>
  <si>
    <t xml:space="preserve">HSPA8</t>
  </si>
  <si>
    <t xml:space="preserve">heat shock 70kDa protein 8</t>
  </si>
  <si>
    <t xml:space="preserve">AI695863</t>
  </si>
  <si>
    <t xml:space="preserve">Hs.90336</t>
  </si>
  <si>
    <t xml:space="preserve">ATP6V1G1</t>
  </si>
  <si>
    <t xml:space="preserve">ATPase, H+ transporting, lysosomal 13kDa, V1 subunit G isoform 1</t>
  </si>
  <si>
    <t xml:space="preserve">BG207354</t>
  </si>
  <si>
    <t xml:space="preserve">Hs.80962</t>
  </si>
  <si>
    <t xml:space="preserve">NTS</t>
  </si>
  <si>
    <t xml:space="preserve">neurotensin</t>
  </si>
  <si>
    <t xml:space="preserve">AL555767</t>
  </si>
  <si>
    <t xml:space="preserve">Hs.166096</t>
  </si>
  <si>
    <t xml:space="preserve">ELF3</t>
  </si>
  <si>
    <t xml:space="preserve">E74-like factor 3 (ets domain transcription factor, epithelial-specific )</t>
  </si>
  <si>
    <t xml:space="preserve">-a</t>
  </si>
  <si>
    <t xml:space="preserve">AI193238</t>
  </si>
  <si>
    <t xml:space="preserve">Hs.138380</t>
  </si>
  <si>
    <t xml:space="preserve">SLAC2-B</t>
  </si>
  <si>
    <t xml:space="preserve">BE262782</t>
  </si>
  <si>
    <t xml:space="preserve">Hs.26670</t>
  </si>
  <si>
    <t xml:space="preserve">MGC17330</t>
  </si>
  <si>
    <t xml:space="preserve">hypothetical protein MGC17330</t>
  </si>
  <si>
    <t xml:space="preserve">BF509911</t>
  </si>
  <si>
    <t xml:space="preserve">Hs.50794</t>
  </si>
  <si>
    <t xml:space="preserve">DKFZp451G182</t>
  </si>
  <si>
    <t xml:space="preserve">hypothetical protein DKFZp451G182</t>
  </si>
  <si>
    <t xml:space="preserve">AL576523</t>
  </si>
  <si>
    <t xml:space="preserve">Hs.79069</t>
  </si>
  <si>
    <t xml:space="preserve">CCNG2</t>
  </si>
  <si>
    <t xml:space="preserve">cyclin G2</t>
  </si>
  <si>
    <t xml:space="preserve">AW963691</t>
  </si>
  <si>
    <t xml:space="preserve">Hs.149923</t>
  </si>
  <si>
    <t xml:space="preserve">XBP1</t>
  </si>
  <si>
    <t xml:space="preserve">X-box binding protein 1</t>
  </si>
  <si>
    <t xml:space="preserve">AB006624</t>
  </si>
  <si>
    <t xml:space="preserve">Hs.14912</t>
  </si>
  <si>
    <t xml:space="preserve">KIAA0286</t>
  </si>
  <si>
    <t xml:space="preserve">KIAA0286 protein</t>
  </si>
  <si>
    <t xml:space="preserve">BE878950</t>
  </si>
  <si>
    <t xml:space="preserve">Hs.100221</t>
  </si>
  <si>
    <t xml:space="preserve">NR1H2</t>
  </si>
  <si>
    <t xml:space="preserve">nuclear receptor subfamily 1, group H, member 2</t>
  </si>
  <si>
    <t xml:space="preserve">AB044807</t>
  </si>
  <si>
    <t xml:space="preserve">Hs.321197</t>
  </si>
  <si>
    <t xml:space="preserve">INADL</t>
  </si>
  <si>
    <t xml:space="preserve">InaD-like protein</t>
  </si>
  <si>
    <t xml:space="preserve">AK022997</t>
  </si>
  <si>
    <t xml:space="preserve">Hs.22545</t>
  </si>
  <si>
    <t xml:space="preserve">FLJ12935</t>
  </si>
  <si>
    <t xml:space="preserve">AW006970</t>
  </si>
  <si>
    <t xml:space="preserve">Hs.95243</t>
  </si>
  <si>
    <t xml:space="preserve">TCEAL1</t>
  </si>
  <si>
    <t xml:space="preserve">transcription elongation factor A (SII)-like 1</t>
  </si>
  <si>
    <t xml:space="preserve">AI972955</t>
  </si>
  <si>
    <t xml:space="preserve">Hs.112259</t>
  </si>
  <si>
    <t xml:space="preserve">TRGV9</t>
  </si>
  <si>
    <t xml:space="preserve">T cell receptor gamma variable 9</t>
  </si>
  <si>
    <t xml:space="preserve">AU132321</t>
  </si>
  <si>
    <t xml:space="preserve">Hs.203862</t>
  </si>
  <si>
    <t xml:space="preserve">GNAI1</t>
  </si>
  <si>
    <t xml:space="preserve">guanine nucleotide binding protein (G protein), alpha inhibiting activity polypeptide 1</t>
  </si>
  <si>
    <t xml:space="preserve">AK025084</t>
  </si>
  <si>
    <t xml:space="preserve">Hs.110826</t>
  </si>
  <si>
    <t xml:space="preserve">TNRC9</t>
  </si>
  <si>
    <t xml:space="preserve">trinucleotide repeat containing 9</t>
  </si>
  <si>
    <t xml:space="preserve">AF068920</t>
  </si>
  <si>
    <t xml:space="preserve">Hs.104315</t>
  </si>
  <si>
    <t xml:space="preserve">SHOC2</t>
  </si>
  <si>
    <t xml:space="preserve">soc-2 suppressor of clear homolog (C. elegans)</t>
  </si>
  <si>
    <t xml:space="preserve">AI582184</t>
  </si>
  <si>
    <t xml:space="preserve">AW467396</t>
  </si>
  <si>
    <t xml:space="preserve">Hs.99908</t>
  </si>
  <si>
    <t xml:space="preserve">NCOA4</t>
  </si>
  <si>
    <t xml:space="preserve">nuclear receptor coactivator 4</t>
  </si>
  <si>
    <t xml:space="preserve">W02972</t>
  </si>
  <si>
    <t xml:space="preserve">Hs.356786</t>
  </si>
  <si>
    <t xml:space="preserve">GNAQ</t>
  </si>
  <si>
    <t xml:space="preserve">guanine nucleotide binding protein (G protein), q polypeptide</t>
  </si>
  <si>
    <t xml:space="preserve">NM_031453</t>
  </si>
  <si>
    <t xml:space="preserve">Hs.103378</t>
  </si>
  <si>
    <t xml:space="preserve">MGC11034</t>
  </si>
  <si>
    <t xml:space="preserve">hypothetical protein MGC11034</t>
  </si>
  <si>
    <t xml:space="preserve">AV694764</t>
  </si>
  <si>
    <t xml:space="preserve">Hs.177687</t>
  </si>
  <si>
    <t xml:space="preserve">AKR1C4</t>
  </si>
  <si>
    <t xml:space="preserve">aldo-keto reductase family 1, member C4 (chlordecone reductase; 3-alpha hydroxysteroid dehydrogenase, type I; dihydrodiol dehydrogenase 4)</t>
  </si>
  <si>
    <t xml:space="preserve">AW963244</t>
  </si>
  <si>
    <t xml:space="preserve">Hs.247817</t>
  </si>
  <si>
    <t xml:space="preserve">HIST1H2BK</t>
  </si>
  <si>
    <t xml:space="preserve">histone 1, H2bk</t>
  </si>
  <si>
    <t xml:space="preserve">AL547658</t>
  </si>
  <si>
    <t xml:space="preserve">Hs.180107</t>
  </si>
  <si>
    <t xml:space="preserve">POLB</t>
  </si>
  <si>
    <t xml:space="preserve">polymerase (DNA directed), beta</t>
  </si>
  <si>
    <t xml:space="preserve">AW960791</t>
  </si>
  <si>
    <t xml:space="preserve">Hs.34073</t>
  </si>
  <si>
    <t xml:space="preserve">PCDH7</t>
  </si>
  <si>
    <t xml:space="preserve">BH-protocadherin (brain-heart)</t>
  </si>
  <si>
    <t xml:space="preserve">N92498</t>
  </si>
  <si>
    <t xml:space="preserve">Hs.326248</t>
  </si>
  <si>
    <t xml:space="preserve">PDCD4</t>
  </si>
  <si>
    <t xml:space="preserve">programmed cell death 4 (neoplastic transformation inhibitor)</t>
  </si>
  <si>
    <t xml:space="preserve">BE304907</t>
  </si>
  <si>
    <t xml:space="preserve">Hs.256184</t>
  </si>
  <si>
    <t xml:space="preserve">EEF1G</t>
  </si>
  <si>
    <t xml:space="preserve">eukaryotic translation elongation factor 1 gamma</t>
  </si>
  <si>
    <t xml:space="preserve">NM_005308</t>
  </si>
  <si>
    <t xml:space="preserve">Hs.211569</t>
  </si>
  <si>
    <t xml:space="preserve">GPRK5</t>
  </si>
  <si>
    <t xml:space="preserve">G protein-coupled receptor kinase 5</t>
  </si>
  <si>
    <t xml:space="preserve">NM_000348</t>
  </si>
  <si>
    <t xml:space="preserve">Hs.1989</t>
  </si>
  <si>
    <t xml:space="preserve">SRD5A2</t>
  </si>
  <si>
    <t xml:space="preserve">steroid-5-alpha-reductase, alpha polypeptide 2 (3-oxo-5 alpha-steroid delta 4-dehydrogenase alpha 2)</t>
  </si>
  <si>
    <t xml:space="preserve">BE797921</t>
  </si>
  <si>
    <t xml:space="preserve">Hs.93597</t>
  </si>
  <si>
    <t xml:space="preserve">CDK5R1</t>
  </si>
  <si>
    <t xml:space="preserve">cyclin-dependent kinase 5, regulatory subunit 1 (p35)</t>
  </si>
  <si>
    <t xml:space="preserve">AI683001</t>
  </si>
  <si>
    <t xml:space="preserve">Hs.104696</t>
  </si>
  <si>
    <t xml:space="preserve">KIAA1324</t>
  </si>
  <si>
    <t xml:space="preserve">KIAA1324 protein</t>
  </si>
  <si>
    <t xml:space="preserve">BG106467</t>
  </si>
  <si>
    <t xml:space="preserve">Hs.264</t>
  </si>
  <si>
    <t xml:space="preserve">DXS1283E</t>
  </si>
  <si>
    <t xml:space="preserve">GS2 gene</t>
  </si>
  <si>
    <t xml:space="preserve">BG611395</t>
  </si>
  <si>
    <t xml:space="preserve">Hs.433222</t>
  </si>
  <si>
    <t xml:space="preserve">NPC2</t>
  </si>
  <si>
    <t xml:space="preserve">Niemann-Pick disease, type C2</t>
  </si>
  <si>
    <t xml:space="preserve">NM_002826</t>
  </si>
  <si>
    <t xml:space="preserve">Hs.77266</t>
  </si>
  <si>
    <t xml:space="preserve">QSCN6</t>
  </si>
  <si>
    <t xml:space="preserve">quiescin Q6</t>
  </si>
  <si>
    <t xml:space="preserve">-d</t>
  </si>
  <si>
    <t xml:space="preserve">AA419238</t>
  </si>
  <si>
    <t xml:space="preserve">Hs.171495</t>
  </si>
  <si>
    <t xml:space="preserve">RARB</t>
  </si>
  <si>
    <t xml:space="preserve">retinoic acid receptor, beta</t>
  </si>
  <si>
    <t xml:space="preserve">AU145072</t>
  </si>
  <si>
    <t xml:space="preserve">Hs.75309</t>
  </si>
  <si>
    <t xml:space="preserve">EEF2</t>
  </si>
  <si>
    <t xml:space="preserve">eukaryotic translation elongation factor 2</t>
  </si>
  <si>
    <t xml:space="preserve">AL527028</t>
  </si>
  <si>
    <t xml:space="preserve">Hs.407372</t>
  </si>
  <si>
    <t xml:space="preserve">SLC25A6</t>
  </si>
  <si>
    <t xml:space="preserve">solute carrier family 25 (mitochondrial carrier; adenine nucleotide translocator), member 6</t>
  </si>
  <si>
    <t xml:space="preserve">AA593872</t>
  </si>
  <si>
    <t xml:space="preserve">Hs.414990</t>
  </si>
  <si>
    <t xml:space="preserve">RPS3</t>
  </si>
  <si>
    <t xml:space="preserve">ribosomal protein S3</t>
  </si>
  <si>
    <t xml:space="preserve">AV764335</t>
  </si>
  <si>
    <t xml:space="preserve">Hs.8102</t>
  </si>
  <si>
    <t xml:space="preserve">RPS20</t>
  </si>
  <si>
    <t xml:space="preserve">ribosomal protein S20</t>
  </si>
  <si>
    <t xml:space="preserve">BE702316</t>
  </si>
  <si>
    <t xml:space="preserve">Hs.380076</t>
  </si>
  <si>
    <t xml:space="preserve">EIF4B</t>
  </si>
  <si>
    <t xml:space="preserve">eukaryotic translation initiation factor 4B</t>
  </si>
  <si>
    <t xml:space="preserve">AA127145</t>
  </si>
  <si>
    <t xml:space="preserve">Hs.426460</t>
  </si>
  <si>
    <t xml:space="preserve">RPL9</t>
  </si>
  <si>
    <t xml:space="preserve">ribosomal protein L9</t>
  </si>
  <si>
    <t xml:space="preserve">AW973154</t>
  </si>
  <si>
    <t xml:space="preserve">Hs.184014</t>
  </si>
  <si>
    <t xml:space="preserve">RPL31</t>
  </si>
  <si>
    <t xml:space="preserve">ribosomal protein L31</t>
  </si>
  <si>
    <t xml:space="preserve">BG285655</t>
  </si>
  <si>
    <t xml:space="preserve">Hs.433406</t>
  </si>
  <si>
    <t xml:space="preserve">RPS15A</t>
  </si>
  <si>
    <t xml:space="preserve">ribosomal protein S15a</t>
  </si>
  <si>
    <t xml:space="preserve">AI309555</t>
  </si>
  <si>
    <t xml:space="preserve">Hs.64322</t>
  </si>
  <si>
    <t xml:space="preserve">SIPL</t>
  </si>
  <si>
    <t xml:space="preserve">SIPL protein</t>
  </si>
  <si>
    <t xml:space="preserve">BE294098</t>
  </si>
  <si>
    <t xml:space="preserve">Hs.76228</t>
  </si>
  <si>
    <t xml:space="preserve">OS-9</t>
  </si>
  <si>
    <t xml:space="preserve">amplified in osteosarcoma</t>
  </si>
  <si>
    <t xml:space="preserve">BG031959</t>
  </si>
  <si>
    <t xml:space="preserve">Hs.5662</t>
  </si>
  <si>
    <t xml:space="preserve">GNB2L1</t>
  </si>
  <si>
    <t xml:space="preserve">guanine nucleotide binding protein (G protein), beta polypeptide 2-like 1</t>
  </si>
  <si>
    <t xml:space="preserve">BE878314</t>
  </si>
  <si>
    <t xml:space="preserve">Hs.418650</t>
  </si>
  <si>
    <t xml:space="preserve">FTH1</t>
  </si>
  <si>
    <t xml:space="preserve">ferritin, heavy polypeptide 1</t>
  </si>
  <si>
    <t xml:space="preserve">AU127127</t>
  </si>
  <si>
    <t xml:space="preserve">Hs.878</t>
  </si>
  <si>
    <t xml:space="preserve">SORD</t>
  </si>
  <si>
    <t xml:space="preserve">sorbitol dehydrogenase</t>
  </si>
  <si>
    <t xml:space="preserve">D52096</t>
  </si>
  <si>
    <t xml:space="preserve">Hs.356317</t>
  </si>
  <si>
    <t xml:space="preserve">RPS21</t>
  </si>
  <si>
    <t xml:space="preserve">ribosomal protein S21</t>
  </si>
  <si>
    <t xml:space="preserve">BF978116</t>
  </si>
  <si>
    <t xml:space="preserve">Hs.48855</t>
  </si>
  <si>
    <t xml:space="preserve">FLJ10468</t>
  </si>
  <si>
    <t xml:space="preserve">hypothetical protein FLJ10468</t>
  </si>
  <si>
    <t xml:space="preserve">BE799139</t>
  </si>
  <si>
    <t xml:space="preserve">Hs.178728</t>
  </si>
  <si>
    <t xml:space="preserve">MBD3</t>
  </si>
  <si>
    <t xml:space="preserve">methyl-CpG binding domain protein 3</t>
  </si>
  <si>
    <t xml:space="preserve">AV716792</t>
  </si>
  <si>
    <t xml:space="preserve">Hs.77385</t>
  </si>
  <si>
    <t xml:space="preserve">MYL6</t>
  </si>
  <si>
    <t xml:space="preserve">myosin, light polypeptide 6, alkali, smooth muscle and non-muscle</t>
  </si>
  <si>
    <t xml:space="preserve">AL519821</t>
  </si>
  <si>
    <t xml:space="preserve">Hs.151536</t>
  </si>
  <si>
    <t xml:space="preserve">RAB13</t>
  </si>
  <si>
    <t xml:space="preserve">RAB13, member RAS oncogene family</t>
  </si>
  <si>
    <t xml:space="preserve">BG697981</t>
  </si>
  <si>
    <t xml:space="preserve">Hs.26403</t>
  </si>
  <si>
    <t xml:space="preserve">GSTZ1</t>
  </si>
  <si>
    <t xml:space="preserve">glutathione transferase zeta 1 (maleylacetoacetate isomerase)</t>
  </si>
  <si>
    <t xml:space="preserve">BG719002</t>
  </si>
  <si>
    <t xml:space="preserve">Hs.8262</t>
  </si>
  <si>
    <t xml:space="preserve">LAMP2</t>
  </si>
  <si>
    <t xml:space="preserve">lysosomal-associated membrane protein 2</t>
  </si>
  <si>
    <t xml:space="preserve">BF512252</t>
  </si>
  <si>
    <t xml:space="preserve">Hs.74497</t>
  </si>
  <si>
    <t xml:space="preserve">NSEP1</t>
  </si>
  <si>
    <t xml:space="preserve">nuclease sensitive element binding protein 1</t>
  </si>
  <si>
    <t xml:space="preserve">BE887942</t>
  </si>
  <si>
    <t xml:space="preserve">Hs.74564</t>
  </si>
  <si>
    <t xml:space="preserve">SSR2</t>
  </si>
  <si>
    <t xml:space="preserve">signal sequence receptor, beta (translocon-associated protein beta)</t>
  </si>
  <si>
    <t xml:space="preserve">AF257175</t>
  </si>
  <si>
    <t xml:space="preserve">Hs.15250</t>
  </si>
  <si>
    <t xml:space="preserve">PECI</t>
  </si>
  <si>
    <t xml:space="preserve">peroxisomal D3,D2-enoyl-CoA isomerase</t>
  </si>
  <si>
    <t xml:space="preserve">BF110899</t>
  </si>
  <si>
    <t xml:space="preserve">Hs.82071</t>
  </si>
  <si>
    <t xml:space="preserve">CITED2</t>
  </si>
  <si>
    <t xml:space="preserve">Cbp/p300-interacting transactivator, with Glu/Asp-rich carboxy-terminal domain, 2</t>
  </si>
  <si>
    <t xml:space="preserve">BG686397</t>
  </si>
  <si>
    <t xml:space="preserve">Hs.119403</t>
  </si>
  <si>
    <t xml:space="preserve">HEXA</t>
  </si>
  <si>
    <t xml:space="preserve">hexosaminidase A (alpha polypeptide)</t>
  </si>
  <si>
    <t xml:space="preserve">BG256240</t>
  </si>
  <si>
    <t xml:space="preserve">Hs.399713</t>
  </si>
  <si>
    <t xml:space="preserve">EFNA1</t>
  </si>
  <si>
    <t xml:space="preserve">ephrin-A1</t>
  </si>
  <si>
    <t xml:space="preserve">BG499021</t>
  </si>
  <si>
    <t xml:space="preserve">Hs.184297</t>
  </si>
  <si>
    <t xml:space="preserve">TOX</t>
  </si>
  <si>
    <t xml:space="preserve">thymus high mobility group box protein TOX</t>
  </si>
  <si>
    <t xml:space="preserve">AA253408</t>
  </si>
  <si>
    <t xml:space="preserve">Hs.156276</t>
  </si>
  <si>
    <t xml:space="preserve">KIAA0783</t>
  </si>
  <si>
    <t xml:space="preserve">KIAA0783 gene product</t>
  </si>
  <si>
    <t xml:space="preserve">AI554017</t>
  </si>
  <si>
    <t xml:space="preserve">Hs.114062</t>
  </si>
  <si>
    <t xml:space="preserve">PTPLA</t>
  </si>
  <si>
    <t xml:space="preserve">protein tyrosine phosphatase-like (proline instead of catalytic arginine), member a</t>
  </si>
  <si>
    <t xml:space="preserve">AA133124</t>
  </si>
  <si>
    <t xml:space="preserve">Hs.274350</t>
  </si>
  <si>
    <t xml:space="preserve">BAF53A</t>
  </si>
  <si>
    <t xml:space="preserve">BAF53</t>
  </si>
  <si>
    <t xml:space="preserve">AI201027</t>
  </si>
  <si>
    <t xml:space="preserve">Hs.24976</t>
  </si>
  <si>
    <t xml:space="preserve">ART3</t>
  </si>
  <si>
    <t xml:space="preserve">ADP-ribosyltransferase 3</t>
  </si>
  <si>
    <t xml:space="preserve">AW449258</t>
  </si>
  <si>
    <t xml:space="preserve">Hs.42502</t>
  </si>
  <si>
    <t xml:space="preserve">AA460239</t>
  </si>
  <si>
    <t xml:space="preserve">Hs.12680</t>
  </si>
  <si>
    <t xml:space="preserve">NM_001244</t>
  </si>
  <si>
    <t xml:space="preserve">Hs.1313</t>
  </si>
  <si>
    <t xml:space="preserve">TNFSF8</t>
  </si>
  <si>
    <t xml:space="preserve">tumor necrosis factor (ligand) superfamily, member 8</t>
  </si>
  <si>
    <t xml:space="preserve">BG151515</t>
  </si>
  <si>
    <t xml:space="preserve">Hs.109727</t>
  </si>
  <si>
    <t xml:space="preserve">MAP3K7IP2</t>
  </si>
  <si>
    <t xml:space="preserve">mitogen-activated protein kinase kinase kinase 7 interacting protein 2</t>
  </si>
  <si>
    <t xml:space="preserve">AV726478</t>
  </si>
  <si>
    <t xml:space="preserve">Hs.423737</t>
  </si>
  <si>
    <t xml:space="preserve">AW001886</t>
  </si>
  <si>
    <t xml:space="preserve">Hs.237146</t>
  </si>
  <si>
    <t xml:space="preserve">RINZF</t>
  </si>
  <si>
    <t xml:space="preserve">zinc finger protein RINZF</t>
  </si>
  <si>
    <t xml:space="preserve">AA992143</t>
  </si>
  <si>
    <t xml:space="preserve">Hs.119699</t>
  </si>
  <si>
    <t xml:space="preserve">FLJ12969</t>
  </si>
  <si>
    <t xml:space="preserve">hypothetical protein FLJ12969</t>
  </si>
  <si>
    <t xml:space="preserve">AI468106</t>
  </si>
  <si>
    <t xml:space="preserve">Hs.321707</t>
  </si>
  <si>
    <t xml:space="preserve">TSGA</t>
  </si>
  <si>
    <t xml:space="preserve">zinc finger protein</t>
  </si>
  <si>
    <t xml:space="preserve">NM_031862</t>
  </si>
  <si>
    <t xml:space="preserve">Hs.277721</t>
  </si>
  <si>
    <t xml:space="preserve">M17S2</t>
  </si>
  <si>
    <t xml:space="preserve">membrane component, chromosome 17, surface marker 2 (ovarian carcinoma antigen CA125)</t>
  </si>
  <si>
    <t xml:space="preserve">AA565952</t>
  </si>
  <si>
    <t xml:space="preserve">Hs.44198</t>
  </si>
  <si>
    <t xml:space="preserve">IPLA2(GAMMA)</t>
  </si>
  <si>
    <t xml:space="preserve">intracellular membrane-associated calcium-independent phospholipase A2 gamma</t>
  </si>
  <si>
    <t xml:space="preserve">AI689610</t>
  </si>
  <si>
    <t xml:space="preserve">Hs.422118</t>
  </si>
  <si>
    <t xml:space="preserve">EEF1A1</t>
  </si>
  <si>
    <t xml:space="preserve">eukaryotic translation elongation factor 1 alpha 1</t>
  </si>
  <si>
    <t xml:space="preserve">BF574758</t>
  </si>
  <si>
    <t xml:space="preserve">Hs.85050</t>
  </si>
  <si>
    <t xml:space="preserve">PLN</t>
  </si>
  <si>
    <t xml:space="preserve">phospholamban</t>
  </si>
  <si>
    <t xml:space="preserve">AW300687</t>
  </si>
  <si>
    <t xml:space="preserve">Hs.78524</t>
  </si>
  <si>
    <t xml:space="preserve">HTCD37</t>
  </si>
  <si>
    <t xml:space="preserve">TcD37 homolog</t>
  </si>
  <si>
    <t xml:space="preserve">AA282067</t>
  </si>
  <si>
    <t xml:space="preserve">Hs.88972</t>
  </si>
  <si>
    <t xml:space="preserve">AI926246</t>
  </si>
  <si>
    <t xml:space="preserve">Hs.62187</t>
  </si>
  <si>
    <t xml:space="preserve">PIGK</t>
  </si>
  <si>
    <t xml:space="preserve">phosphatidylinositol glycan, class K</t>
  </si>
  <si>
    <t xml:space="preserve">AW271652</t>
  </si>
  <si>
    <t xml:space="preserve">Hs.332649</t>
  </si>
  <si>
    <t xml:space="preserve">OR2I6</t>
  </si>
  <si>
    <t xml:space="preserve">olfactory receptor, family 2, subfamily I, member 6</t>
  </si>
  <si>
    <t xml:space="preserve">AI823779</t>
  </si>
  <si>
    <t xml:space="preserve">Hs.173515</t>
  </si>
  <si>
    <t xml:space="preserve">C20orf19</t>
  </si>
  <si>
    <t xml:space="preserve">chromosome 20 open reading frame 19</t>
  </si>
  <si>
    <t xml:space="preserve">N62737</t>
  </si>
  <si>
    <t xml:space="preserve">Hs.178121</t>
  </si>
  <si>
    <t xml:space="preserve">KIAA0626</t>
  </si>
  <si>
    <t xml:space="preserve">KIAA0626 gene product</t>
  </si>
  <si>
    <t xml:space="preserve">AI797434</t>
  </si>
  <si>
    <t xml:space="preserve">Hs.52644</t>
  </si>
  <si>
    <t xml:space="preserve">SCAP2</t>
  </si>
  <si>
    <t xml:space="preserve">src family associated phosphoprotein 2</t>
  </si>
  <si>
    <t xml:space="preserve">AI935615</t>
  </si>
  <si>
    <t xml:space="preserve">Hs.34665</t>
  </si>
  <si>
    <t xml:space="preserve">MGC46341</t>
  </si>
  <si>
    <t xml:space="preserve">hypothetical protein MGC46341</t>
  </si>
  <si>
    <t xml:space="preserve">AI583066</t>
  </si>
  <si>
    <t xml:space="preserve">Hs.322710</t>
  </si>
  <si>
    <t xml:space="preserve">AA702016</t>
  </si>
  <si>
    <t xml:space="preserve">Hs.407156</t>
  </si>
  <si>
    <t xml:space="preserve">AW451860</t>
  </si>
  <si>
    <t xml:space="preserve">Hs.7337</t>
  </si>
  <si>
    <t xml:space="preserve">FLJ10936</t>
  </si>
  <si>
    <t xml:space="preserve">hypothetical protein FLJ10936</t>
  </si>
  <si>
    <t xml:space="preserve">AA902496</t>
  </si>
  <si>
    <t xml:space="preserve">Hs.24994</t>
  </si>
  <si>
    <t xml:space="preserve">C20orf9</t>
  </si>
  <si>
    <t xml:space="preserve">chromosome 20 open reading frame 9</t>
  </si>
  <si>
    <t xml:space="preserve">N59792</t>
  </si>
  <si>
    <t xml:space="preserve">Hs.322919</t>
  </si>
  <si>
    <t xml:space="preserve">AI699906</t>
  </si>
  <si>
    <t xml:space="preserve">Hs.337078</t>
  </si>
  <si>
    <t xml:space="preserve">HSA243666</t>
  </si>
  <si>
    <t xml:space="preserve">NICE-5 protein</t>
  </si>
  <si>
    <t xml:space="preserve">BF477399</t>
  </si>
  <si>
    <t xml:space="preserve">Hs.284294</t>
  </si>
  <si>
    <t xml:space="preserve">WDR22</t>
  </si>
  <si>
    <t xml:space="preserve">WD repeat domain 22</t>
  </si>
  <si>
    <t xml:space="preserve">T66813</t>
  </si>
  <si>
    <t xml:space="preserve">Hs.12947</t>
  </si>
  <si>
    <t xml:space="preserve">AK024587</t>
  </si>
  <si>
    <t xml:space="preserve">Hs.31082</t>
  </si>
  <si>
    <t xml:space="preserve">FLJ10525</t>
  </si>
  <si>
    <t xml:space="preserve">hypothetical protein FLJ10525</t>
  </si>
  <si>
    <t xml:space="preserve">AA773613</t>
  </si>
  <si>
    <t xml:space="preserve">Hs.121678</t>
  </si>
  <si>
    <t xml:space="preserve">AA565928</t>
  </si>
  <si>
    <t xml:space="preserve">Hs.368944</t>
  </si>
  <si>
    <t xml:space="preserve">DKFZp761K2222</t>
  </si>
  <si>
    <t xml:space="preserve">hypothetical protein DKFZp761K2222</t>
  </si>
  <si>
    <t xml:space="preserve">AA971785</t>
  </si>
  <si>
    <t xml:space="preserve">Hs.13759</t>
  </si>
  <si>
    <t xml:space="preserve">RAB3IL1</t>
  </si>
  <si>
    <t xml:space="preserve">RAB3A interacting protein (rabin3)-like 1</t>
  </si>
  <si>
    <t xml:space="preserve">AI767486</t>
  </si>
  <si>
    <t xml:space="preserve">Hs.12509</t>
  </si>
  <si>
    <t xml:space="preserve">LOC92973</t>
  </si>
  <si>
    <t xml:space="preserve">hypothetical protein LOC92973</t>
  </si>
  <si>
    <t xml:space="preserve">AI784149</t>
  </si>
  <si>
    <t xml:space="preserve">Hs.11881</t>
  </si>
  <si>
    <t xml:space="preserve">TM4SF4</t>
  </si>
  <si>
    <t xml:space="preserve">transmembrane 4 superfamily member 4</t>
  </si>
  <si>
    <t xml:space="preserve">AI028101</t>
  </si>
  <si>
    <t xml:space="preserve">Hs.30888</t>
  </si>
  <si>
    <t xml:space="preserve">COX7A2L</t>
  </si>
  <si>
    <t xml:space="preserve">cytochrome c oxidase subunit VIIa polypeptide 2 like</t>
  </si>
  <si>
    <t xml:space="preserve">AV763087</t>
  </si>
  <si>
    <t xml:space="preserve">Hs.432922</t>
  </si>
  <si>
    <t xml:space="preserve">TXN</t>
  </si>
  <si>
    <t xml:space="preserve">thioredoxin</t>
  </si>
  <si>
    <t xml:space="preserve">BG830005</t>
  </si>
  <si>
    <t xml:space="preserve">Hs.182825</t>
  </si>
  <si>
    <t xml:space="preserve">RPL35</t>
  </si>
  <si>
    <t xml:space="preserve">ribosomal protein L35</t>
  </si>
  <si>
    <t xml:space="preserve">NM_002585</t>
  </si>
  <si>
    <t xml:space="preserve">Hs.155691</t>
  </si>
  <si>
    <t xml:space="preserve">PBX1</t>
  </si>
  <si>
    <t xml:space="preserve">pre-B-cell leukemia transcription factor 1</t>
  </si>
  <si>
    <t xml:space="preserve">NM_013446</t>
  </si>
  <si>
    <t xml:space="preserve">Hs.7838</t>
  </si>
  <si>
    <t xml:space="preserve">MKRN1</t>
  </si>
  <si>
    <t xml:space="preserve">makorin, ring finger protein, 1</t>
  </si>
  <si>
    <t xml:space="preserve">NM_005443</t>
  </si>
  <si>
    <t xml:space="preserve">Hs.3833</t>
  </si>
  <si>
    <t xml:space="preserve">PAPSS1</t>
  </si>
  <si>
    <t xml:space="preserve">3'-phosphoadenosine 5'-phosphosulfate synthase 1</t>
  </si>
  <si>
    <t xml:space="preserve">BF309129</t>
  </si>
  <si>
    <t xml:space="preserve">Hs.179735</t>
  </si>
  <si>
    <t xml:space="preserve">ARHC</t>
  </si>
  <si>
    <t xml:space="preserve">ras homolog gene family, member C</t>
  </si>
  <si>
    <t xml:space="preserve">AI498573</t>
  </si>
  <si>
    <t xml:space="preserve">Hs.406514</t>
  </si>
  <si>
    <t xml:space="preserve">AI336536</t>
  </si>
  <si>
    <t xml:space="preserve">Hs.10018</t>
  </si>
  <si>
    <t xml:space="preserve">LOC114926</t>
  </si>
  <si>
    <t xml:space="preserve">hypothetical protein BC013035</t>
  </si>
  <si>
    <t xml:space="preserve">AW950669</t>
  </si>
  <si>
    <t xml:space="preserve">Hs.100194</t>
  </si>
  <si>
    <t xml:space="preserve">ALOX5AP</t>
  </si>
  <si>
    <t xml:space="preserve">arachidonate 5-lipoxygenase-activating protein</t>
  </si>
  <si>
    <t xml:space="preserve">BG397760</t>
  </si>
  <si>
    <t xml:space="preserve">Hs.406620</t>
  </si>
  <si>
    <t xml:space="preserve">RPS10</t>
  </si>
  <si>
    <t xml:space="preserve">ribosomal protein S10</t>
  </si>
  <si>
    <t xml:space="preserve">AA932166</t>
  </si>
  <si>
    <t xml:space="preserve">Hs.74637</t>
  </si>
  <si>
    <t xml:space="preserve">TEGT</t>
  </si>
  <si>
    <t xml:space="preserve">testis enhanced gene transcript (BAX inhibitor 1)</t>
  </si>
  <si>
    <t xml:space="preserve">BG740758</t>
  </si>
  <si>
    <t xml:space="preserve">Hs.83834</t>
  </si>
  <si>
    <t xml:space="preserve">CYB5</t>
  </si>
  <si>
    <t xml:space="preserve">cytochrome b-5</t>
  </si>
  <si>
    <t xml:space="preserve">AV726230</t>
  </si>
  <si>
    <t xml:space="preserve">Hs.169309</t>
  </si>
  <si>
    <t xml:space="preserve">MOBP</t>
  </si>
  <si>
    <t xml:space="preserve">myelin-associated oligodendrocyte basic protein</t>
  </si>
  <si>
    <t xml:space="preserve">NM_004362</t>
  </si>
  <si>
    <t xml:space="preserve">Hs.86368</t>
  </si>
  <si>
    <t xml:space="preserve">CLGN</t>
  </si>
  <si>
    <t xml:space="preserve">calmegin</t>
  </si>
  <si>
    <t xml:space="preserve">BG169494</t>
  </si>
  <si>
    <t xml:space="preserve">Hs.334798</t>
  </si>
  <si>
    <t xml:space="preserve">EEF1D</t>
  </si>
  <si>
    <t xml:space="preserve">eukaryotic translation elongation factor 1 delta (guanine nucleotide exchange protein)</t>
  </si>
  <si>
    <t xml:space="preserve">AL036958</t>
  </si>
  <si>
    <t xml:space="preserve">Hs.75416</t>
  </si>
  <si>
    <t xml:space="preserve">DAZAP2</t>
  </si>
  <si>
    <t xml:space="preserve">DAZ associated protein 2</t>
  </si>
  <si>
    <t xml:space="preserve">AA316067</t>
  </si>
  <si>
    <t xml:space="preserve">Hs.177415</t>
  </si>
  <si>
    <t xml:space="preserve">FAU</t>
  </si>
  <si>
    <t xml:space="preserve">Finkel-Biskis-Reilly murine sarcoma virus (FBR-MuSV) ubiquitously expressed (fox derived); ribosomal protein S30</t>
  </si>
  <si>
    <t xml:space="preserve">BG705963</t>
  </si>
  <si>
    <t xml:space="preserve">Hs.180714</t>
  </si>
  <si>
    <t xml:space="preserve">COX6A1</t>
  </si>
  <si>
    <t xml:space="preserve">cytochrome c oxidase subunit VIa polypeptide 1</t>
  </si>
  <si>
    <t xml:space="preserve">AF029403</t>
  </si>
  <si>
    <t xml:space="preserve">Hs.144877</t>
  </si>
  <si>
    <t xml:space="preserve">CYP7B1</t>
  </si>
  <si>
    <t xml:space="preserve">cytochrome P450, family 7, subfamily B, polypeptide 1</t>
  </si>
  <si>
    <t xml:space="preserve">AI889004</t>
  </si>
  <si>
    <t xml:space="preserve">Hs.12540</t>
  </si>
  <si>
    <t xml:space="preserve">LYPLA1</t>
  </si>
  <si>
    <t xml:space="preserve">lysophospholipase I</t>
  </si>
  <si>
    <t xml:space="preserve">BE614630</t>
  </si>
  <si>
    <t xml:space="preserve">Hs.274424</t>
  </si>
  <si>
    <t xml:space="preserve">NANS</t>
  </si>
  <si>
    <t xml:space="preserve">N-acetylneuraminic acid synthase (sialic acid synthase)</t>
  </si>
  <si>
    <t xml:space="preserve">BE255189</t>
  </si>
  <si>
    <t xml:space="preserve">Hs.4835</t>
  </si>
  <si>
    <t xml:space="preserve">EIF3S8</t>
  </si>
  <si>
    <t xml:space="preserve">eukaryotic translation initiation factor 3, subunit 8, 110kDa</t>
  </si>
  <si>
    <t xml:space="preserve">AI093004</t>
  </si>
  <si>
    <t xml:space="preserve">Hs.74120</t>
  </si>
  <si>
    <t xml:space="preserve">APM2</t>
  </si>
  <si>
    <t xml:space="preserve">adipose specific 2</t>
  </si>
  <si>
    <t xml:space="preserve">AA886792</t>
  </si>
  <si>
    <t xml:space="preserve">Hs.29724</t>
  </si>
  <si>
    <t xml:space="preserve">FLJ13187</t>
  </si>
  <si>
    <t xml:space="preserve">phafin 2</t>
  </si>
  <si>
    <t xml:space="preserve">AI815139</t>
  </si>
  <si>
    <t xml:space="preserve">Hs.22216</t>
  </si>
  <si>
    <t xml:space="preserve">PPARAL</t>
  </si>
  <si>
    <t xml:space="preserve">peroxisome proliferative activated receptor, alpha-like</t>
  </si>
  <si>
    <t xml:space="preserve">BE301214</t>
  </si>
  <si>
    <t xml:space="preserve">Hs.25999</t>
  </si>
  <si>
    <t xml:space="preserve">FLJ22195</t>
  </si>
  <si>
    <t xml:space="preserve">hypothetical protein FLJ22195</t>
  </si>
  <si>
    <t xml:space="preserve">AI127167</t>
  </si>
  <si>
    <t xml:space="preserve">Hs.7644</t>
  </si>
  <si>
    <t xml:space="preserve">HIST1H1C</t>
  </si>
  <si>
    <t xml:space="preserve">histone 1, H1c</t>
  </si>
  <si>
    <t xml:space="preserve">BC003070</t>
  </si>
  <si>
    <t xml:space="preserve">Hs.169946</t>
  </si>
  <si>
    <t xml:space="preserve">GATA3</t>
  </si>
  <si>
    <t xml:space="preserve">GATA binding protein 3</t>
  </si>
  <si>
    <t xml:space="preserve">AW163002</t>
  </si>
  <si>
    <t xml:space="preserve">Hs.8372</t>
  </si>
  <si>
    <t xml:space="preserve">UQCR</t>
  </si>
  <si>
    <t xml:space="preserve">ubiquinol-cytochrome c reductase (6.4kD) subunit</t>
  </si>
  <si>
    <t xml:space="preserve">BF725749</t>
  </si>
  <si>
    <t xml:space="preserve">Hs.1432</t>
  </si>
  <si>
    <t xml:space="preserve">PRKCSH</t>
  </si>
  <si>
    <t xml:space="preserve">protein kinase C substrate 80K-H</t>
  </si>
  <si>
    <t xml:space="preserve">BE872940</t>
  </si>
  <si>
    <t xml:space="preserve">BE253911</t>
  </si>
  <si>
    <t xml:space="preserve">Hs.134999</t>
  </si>
  <si>
    <t xml:space="preserve">HIST1H2AM</t>
  </si>
  <si>
    <t xml:space="preserve">histone 1, H2am</t>
  </si>
  <si>
    <t xml:space="preserve">AI885852</t>
  </si>
  <si>
    <t xml:space="preserve">Hs.417332</t>
  </si>
  <si>
    <t xml:space="preserve">HIST2H2AA</t>
  </si>
  <si>
    <t xml:space="preserve">histone 2, H2aa</t>
  </si>
  <si>
    <t xml:space="preserve">AA972572</t>
  </si>
  <si>
    <t xml:space="preserve">Hs.283674</t>
  </si>
  <si>
    <t xml:space="preserve">HCBP6</t>
  </si>
  <si>
    <t xml:space="preserve">hepatitis C virus core-binding protein 6</t>
  </si>
  <si>
    <t xml:space="preserve">BG251495</t>
  </si>
  <si>
    <t xml:space="preserve">Hs.180610</t>
  </si>
  <si>
    <t xml:space="preserve">SFPQ</t>
  </si>
  <si>
    <t xml:space="preserve">splicing factor proline/glutamine rich (polypyrimidine tract binding protein associated)</t>
  </si>
  <si>
    <t xml:space="preserve">AU126823</t>
  </si>
  <si>
    <t xml:space="preserve">Hs.406504</t>
  </si>
  <si>
    <t xml:space="preserve">TAGLN2</t>
  </si>
  <si>
    <t xml:space="preserve">transgelin 2</t>
  </si>
  <si>
    <t xml:space="preserve">BG253285</t>
  </si>
  <si>
    <t xml:space="preserve">Hs.180577</t>
  </si>
  <si>
    <t xml:space="preserve">GRN</t>
  </si>
  <si>
    <t xml:space="preserve">granulin</t>
  </si>
  <si>
    <t xml:space="preserve">BG706215</t>
  </si>
  <si>
    <t xml:space="preserve">Hs.80423</t>
  </si>
  <si>
    <t xml:space="preserve">PBP</t>
  </si>
  <si>
    <t xml:space="preserve">prostatic binding protein</t>
  </si>
  <si>
    <t xml:space="preserve">BG422944</t>
  </si>
  <si>
    <t xml:space="preserve">Hs.14376</t>
  </si>
  <si>
    <t xml:space="preserve">ACTG1</t>
  </si>
  <si>
    <t xml:space="preserve">actin, gamma 1</t>
  </si>
  <si>
    <t xml:space="preserve">AF052106</t>
  </si>
  <si>
    <t xml:space="preserve">AL545241</t>
  </si>
  <si>
    <t xml:space="preserve">Hs.79222</t>
  </si>
  <si>
    <t xml:space="preserve">GLB1</t>
  </si>
  <si>
    <t xml:space="preserve">galactosidase, beta 1</t>
  </si>
  <si>
    <t xml:space="preserve">AL546380</t>
  </si>
  <si>
    <t xml:space="preserve">Hs.297939</t>
  </si>
  <si>
    <t xml:space="preserve">CTSB</t>
  </si>
  <si>
    <t xml:space="preserve">cathepsin B</t>
  </si>
  <si>
    <t xml:space="preserve">NM_001182</t>
  </si>
  <si>
    <t xml:space="preserve">Hs.74294</t>
  </si>
  <si>
    <t xml:space="preserve">ALDH7A1</t>
  </si>
  <si>
    <t xml:space="preserve">aldehyde dehydrogenase 7 family, member A1</t>
  </si>
  <si>
    <t xml:space="preserve">AB046767</t>
  </si>
  <si>
    <t xml:space="preserve">Hs.287362</t>
  </si>
  <si>
    <t xml:space="preserve">TLE3</t>
  </si>
  <si>
    <t xml:space="preserve">transducin-like enhancer of split 3 (E(sp1) homolog, Drosophila)</t>
  </si>
  <si>
    <t xml:space="preserve">AA314429</t>
  </si>
  <si>
    <t xml:space="preserve">Hs.434029</t>
  </si>
  <si>
    <t xml:space="preserve">C1S</t>
  </si>
  <si>
    <t xml:space="preserve">complement component 1, s subcomponent</t>
  </si>
  <si>
    <t xml:space="preserve">AA857067</t>
  </si>
  <si>
    <t xml:space="preserve">Hs.419463</t>
  </si>
  <si>
    <t xml:space="preserve">RPL23A</t>
  </si>
  <si>
    <t xml:space="preserve">ribosomal protein L23a</t>
  </si>
  <si>
    <t xml:space="preserve">NM_000997</t>
  </si>
  <si>
    <t xml:space="preserve">Hs.337445</t>
  </si>
  <si>
    <t xml:space="preserve">RPL37</t>
  </si>
  <si>
    <t xml:space="preserve">ribosomal protein L37</t>
  </si>
  <si>
    <t xml:space="preserve">AA243858</t>
  </si>
  <si>
    <t xml:space="preserve">Hs.90419</t>
  </si>
  <si>
    <t xml:space="preserve">KIAA0882</t>
  </si>
  <si>
    <t xml:space="preserve">KIAA0882 protein</t>
  </si>
  <si>
    <t xml:space="preserve">AW327267</t>
  </si>
  <si>
    <t xml:space="preserve">Hs.430207</t>
  </si>
  <si>
    <t xml:space="preserve">RPL29</t>
  </si>
  <si>
    <t xml:space="preserve">ribosomal protein L29</t>
  </si>
  <si>
    <t xml:space="preserve">NM_002568</t>
  </si>
  <si>
    <t xml:space="preserve">Hs.172182</t>
  </si>
  <si>
    <t xml:space="preserve">PABPC1</t>
  </si>
  <si>
    <t xml:space="preserve">poly(A) binding protein, cytoplasmic 1</t>
  </si>
  <si>
    <t xml:space="preserve">BF338312</t>
  </si>
  <si>
    <t xml:space="preserve">Hs.5308</t>
  </si>
  <si>
    <t xml:space="preserve">UBA52</t>
  </si>
  <si>
    <t xml:space="preserve">ubiquitin A-52 residue ribosomal protein fusion product 1</t>
  </si>
  <si>
    <t xml:space="preserve">AV716652</t>
  </si>
  <si>
    <t xml:space="preserve">Hs.539</t>
  </si>
  <si>
    <t xml:space="preserve">RPS29</t>
  </si>
  <si>
    <t xml:space="preserve">ribosomal protein S29</t>
  </si>
  <si>
    <t xml:space="preserve">AA831266</t>
  </si>
  <si>
    <t xml:space="preserve">AY007110</t>
  </si>
  <si>
    <t xml:space="preserve">Hs.285013</t>
  </si>
  <si>
    <t xml:space="preserve">ANP32A</t>
  </si>
  <si>
    <t xml:space="preserve">acidic (leucine-rich) nuclear phosphoprotein 32 family, member A</t>
  </si>
  <si>
    <t xml:space="preserve">AU126203</t>
  </si>
  <si>
    <t xml:space="preserve">Hs.376844</t>
  </si>
  <si>
    <t xml:space="preserve">HNRPA1</t>
  </si>
  <si>
    <t xml:space="preserve">heterogeneous nuclear ribonucleoprotein A1</t>
  </si>
  <si>
    <t xml:space="preserve">D87440</t>
  </si>
  <si>
    <t xml:space="preserve">Hs.83419</t>
  </si>
  <si>
    <t xml:space="preserve">KIAA0252</t>
  </si>
  <si>
    <t xml:space="preserve">KIAA0252 protein</t>
  </si>
  <si>
    <t xml:space="preserve">AL550163</t>
  </si>
  <si>
    <t xml:space="preserve">Hs.75716</t>
  </si>
  <si>
    <t xml:space="preserve">SERPINB2</t>
  </si>
  <si>
    <t xml:space="preserve">serine (or cysteine) proteinase inhibitor, clade B (ovalbumin), member 2</t>
  </si>
  <si>
    <t xml:space="preserve">AF077226</t>
  </si>
  <si>
    <t xml:space="preserve">Hs.14158</t>
  </si>
  <si>
    <t xml:space="preserve">CPNE3</t>
  </si>
  <si>
    <t xml:space="preserve">copine III</t>
  </si>
  <si>
    <t xml:space="preserve">BE799451</t>
  </si>
  <si>
    <t xml:space="preserve">Hs.421608</t>
  </si>
  <si>
    <t xml:space="preserve">EEF1B2</t>
  </si>
  <si>
    <t xml:space="preserve">eukaryotic translation elongation factor 1 beta 2</t>
  </si>
  <si>
    <t xml:space="preserve">NM_004863</t>
  </si>
  <si>
    <t xml:space="preserve">Hs.59403</t>
  </si>
  <si>
    <t xml:space="preserve">SPTLC2</t>
  </si>
  <si>
    <t xml:space="preserve">serine palmitoyltransferase, long chain base subunit 2</t>
  </si>
  <si>
    <t xml:space="preserve">AI694583</t>
  </si>
  <si>
    <t xml:space="preserve">Hs.264431</t>
  </si>
  <si>
    <t xml:space="preserve">AW102850</t>
  </si>
  <si>
    <t xml:space="preserve">Hs.153177</t>
  </si>
  <si>
    <t xml:space="preserve">RPS28</t>
  </si>
  <si>
    <t xml:space="preserve">ribosomal protein S28</t>
  </si>
  <si>
    <t xml:space="preserve">NM_002199</t>
  </si>
  <si>
    <t xml:space="preserve">Hs.83795</t>
  </si>
  <si>
    <t xml:space="preserve">IRF2</t>
  </si>
  <si>
    <t xml:space="preserve">interferon regulatory factor 2</t>
  </si>
  <si>
    <t xml:space="preserve">AL531770</t>
  </si>
  <si>
    <t xml:space="preserve">Hs.13751</t>
  </si>
  <si>
    <t xml:space="preserve">GRP58</t>
  </si>
  <si>
    <t xml:space="preserve">glucose regulated protein, 58kDa</t>
  </si>
  <si>
    <t xml:space="preserve">NM_006699</t>
  </si>
  <si>
    <t xml:space="preserve">Hs.367638</t>
  </si>
  <si>
    <t xml:space="preserve">MAN1A2</t>
  </si>
  <si>
    <t xml:space="preserve">mannosidase, alpha, class 1A, member 2</t>
  </si>
  <si>
    <t xml:space="preserve">NM_021999</t>
  </si>
  <si>
    <t xml:space="preserve">Hs.239625</t>
  </si>
  <si>
    <t xml:space="preserve">ITM2B</t>
  </si>
  <si>
    <t xml:space="preserve">integral membrane protein 2B</t>
  </si>
  <si>
    <t xml:space="preserve">N30111</t>
  </si>
  <si>
    <t xml:space="preserve">Hs.362793</t>
  </si>
  <si>
    <t xml:space="preserve">BG621457</t>
  </si>
  <si>
    <t xml:space="preserve">Hs.146393</t>
  </si>
  <si>
    <t xml:space="preserve">HERPUD1</t>
  </si>
  <si>
    <t xml:space="preserve">homocysteine-inducible, endoplasmic reticulum stress-inducible, ubiquitin-like domain member 1</t>
  </si>
  <si>
    <t xml:space="preserve">NM_000147</t>
  </si>
  <si>
    <t xml:space="preserve">Hs.576</t>
  </si>
  <si>
    <t xml:space="preserve">FUCA1</t>
  </si>
  <si>
    <t xml:space="preserve">fucosidase, alpha-L- 1, tissue</t>
  </si>
  <si>
    <t xml:space="preserve">BG540426</t>
  </si>
  <si>
    <t xml:space="preserve">Hs.74122</t>
  </si>
  <si>
    <t xml:space="preserve">CASP4</t>
  </si>
  <si>
    <t xml:space="preserve">caspase 4, apoptosis-related cysteine protease</t>
  </si>
  <si>
    <t xml:space="preserve">AK025284</t>
  </si>
  <si>
    <t xml:space="preserve">Hs.10882</t>
  </si>
  <si>
    <t xml:space="preserve">HBP1</t>
  </si>
  <si>
    <t xml:space="preserve">HMG-box containing protein 1</t>
  </si>
  <si>
    <t xml:space="preserve">BE798873</t>
  </si>
  <si>
    <t xml:space="preserve">Hs.82202</t>
  </si>
  <si>
    <t xml:space="preserve">RPL17</t>
  </si>
  <si>
    <t xml:space="preserve">ribosomal protein L17</t>
  </si>
  <si>
    <t xml:space="preserve">AW028717</t>
  </si>
  <si>
    <t xml:space="preserve">Hs.107164</t>
  </si>
  <si>
    <t xml:space="preserve">SPTBN1</t>
  </si>
  <si>
    <t xml:space="preserve">spectrin, beta, non-erythrocytic 1</t>
  </si>
  <si>
    <t xml:space="preserve">AI349581</t>
  </si>
  <si>
    <t xml:space="preserve">Hs.234518</t>
  </si>
  <si>
    <t xml:space="preserve">RPL23</t>
  </si>
  <si>
    <t xml:space="preserve">ribosomal protein L23</t>
  </si>
  <si>
    <t xml:space="preserve">NM_001025</t>
  </si>
  <si>
    <t xml:space="preserve">Hs.3463</t>
  </si>
  <si>
    <t xml:space="preserve">RPS23</t>
  </si>
  <si>
    <t xml:space="preserve">ribosomal protein S23</t>
  </si>
  <si>
    <t xml:space="preserve">AA826766</t>
  </si>
  <si>
    <t xml:space="preserve">Hs.301350</t>
  </si>
  <si>
    <t xml:space="preserve">FXYD3</t>
  </si>
  <si>
    <t xml:space="preserve">FXYD domain containing ion transport regulator 3</t>
  </si>
  <si>
    <t xml:space="preserve">AI612978</t>
  </si>
  <si>
    <t xml:space="preserve">Hs.97496</t>
  </si>
  <si>
    <t xml:space="preserve">YY1</t>
  </si>
  <si>
    <t xml:space="preserve">YY1 transcription factor</t>
  </si>
  <si>
    <t xml:space="preserve">AV709655</t>
  </si>
  <si>
    <t xml:space="preserve">Hs.180450</t>
  </si>
  <si>
    <t xml:space="preserve">RPS24</t>
  </si>
  <si>
    <t xml:space="preserve">ribosomal protein S24</t>
  </si>
  <si>
    <t xml:space="preserve">AI133371</t>
  </si>
  <si>
    <t xml:space="preserve">Hs.425293</t>
  </si>
  <si>
    <t xml:space="preserve">RPL10A</t>
  </si>
  <si>
    <t xml:space="preserve">ribosomal protein L10a</t>
  </si>
  <si>
    <t xml:space="preserve">NM_005506</t>
  </si>
  <si>
    <t xml:space="preserve">Hs.323567</t>
  </si>
  <si>
    <t xml:space="preserve">SCARB2</t>
  </si>
  <si>
    <t xml:space="preserve">scavenger receptor class B, member 2</t>
  </si>
  <si>
    <t xml:space="preserve">M34064</t>
  </si>
  <si>
    <t xml:space="preserve">Hs.161</t>
  </si>
  <si>
    <t xml:space="preserve">CDH2</t>
  </si>
  <si>
    <t xml:space="preserve">cadherin 2, type 1, N-cadherin (neuronal)</t>
  </si>
  <si>
    <t xml:space="preserve">AF117233</t>
  </si>
  <si>
    <t xml:space="preserve">NM_001173</t>
  </si>
  <si>
    <t xml:space="preserve">Hs.267831</t>
  </si>
  <si>
    <t xml:space="preserve">ARHGAP5</t>
  </si>
  <si>
    <t xml:space="preserve">Rho GTPase activating protein 5</t>
  </si>
  <si>
    <t xml:space="preserve">AL558223</t>
  </si>
  <si>
    <t xml:space="preserve">Hs.6831</t>
  </si>
  <si>
    <t xml:space="preserve">GOCAP1</t>
  </si>
  <si>
    <t xml:space="preserve">golgi complex associated protein 1, 60kDa</t>
  </si>
  <si>
    <t xml:space="preserve">AL559590</t>
  </si>
  <si>
    <t xml:space="preserve">Hs.154365</t>
  </si>
  <si>
    <t xml:space="preserve">ELF1</t>
  </si>
  <si>
    <t xml:space="preserve">E74-like factor 1 (ets domain transcription factor)</t>
  </si>
  <si>
    <t xml:space="preserve">NM_002245</t>
  </si>
  <si>
    <t xml:space="preserve">Hs.79351</t>
  </si>
  <si>
    <t xml:space="preserve">KCNK1</t>
  </si>
  <si>
    <t xml:space="preserve">potassium channel, subfamily K, member 1</t>
  </si>
  <si>
    <t xml:space="preserve">BG252978</t>
  </si>
  <si>
    <t xml:space="preserve">Hs.278672</t>
  </si>
  <si>
    <t xml:space="preserve">M11S1</t>
  </si>
  <si>
    <t xml:space="preserve">membrane component, chromosome 11, surface marker 1</t>
  </si>
  <si>
    <t xml:space="preserve">BI000810</t>
  </si>
  <si>
    <t xml:space="preserve">Hs.242463</t>
  </si>
  <si>
    <t xml:space="preserve">KRT8</t>
  </si>
  <si>
    <t xml:space="preserve">keratin 8</t>
  </si>
  <si>
    <t xml:space="preserve">BF038613</t>
  </si>
  <si>
    <t xml:space="preserve">Hs.66708</t>
  </si>
  <si>
    <t xml:space="preserve">VAMP3</t>
  </si>
  <si>
    <t xml:space="preserve">vesicle-associated membrane protein 3 (cellubrevin)</t>
  </si>
  <si>
    <t xml:space="preserve">BG252290</t>
  </si>
  <si>
    <t xml:space="preserve">Hs.220689</t>
  </si>
  <si>
    <t xml:space="preserve">G3BP</t>
  </si>
  <si>
    <t xml:space="preserve">Ras-GTPase-activating protein SH3-domain-binding protein</t>
  </si>
  <si>
    <t xml:space="preserve">AF178632</t>
  </si>
  <si>
    <t xml:space="preserve">Hs.6048</t>
  </si>
  <si>
    <t xml:space="preserve">FEM1B</t>
  </si>
  <si>
    <t xml:space="preserve">fem-1 homolog b (C. elegans)</t>
  </si>
  <si>
    <t xml:space="preserve">BG613898</t>
  </si>
  <si>
    <t xml:space="preserve">Hs.31218</t>
  </si>
  <si>
    <t xml:space="preserve">SCAMP1</t>
  </si>
  <si>
    <t xml:space="preserve">secretory carrier membrane protein 1</t>
  </si>
  <si>
    <t xml:space="preserve">NM_003601</t>
  </si>
  <si>
    <t xml:space="preserve">Hs.9456</t>
  </si>
  <si>
    <t xml:space="preserve">SMARCA5</t>
  </si>
  <si>
    <t xml:space="preserve">SWI/SNF related, matrix associated, actin dependent regulator of chromatin, subfamily a, member 5</t>
  </si>
  <si>
    <t xml:space="preserve">NM_004415</t>
  </si>
  <si>
    <t xml:space="preserve">Hs.349499</t>
  </si>
  <si>
    <t xml:space="preserve">DSP</t>
  </si>
  <si>
    <t xml:space="preserve">desmoplakin (DPI, DPII)</t>
  </si>
  <si>
    <t xml:space="preserve">BG476350</t>
  </si>
  <si>
    <t xml:space="preserve">Hs.409045</t>
  </si>
  <si>
    <t xml:space="preserve">RPL6</t>
  </si>
  <si>
    <t xml:space="preserve">ribosomal protein L6</t>
  </si>
  <si>
    <t xml:space="preserve">NM_014388</t>
  </si>
  <si>
    <t xml:space="preserve">Hs.194754</t>
  </si>
  <si>
    <t xml:space="preserve">DJ434O14.5</t>
  </si>
  <si>
    <t xml:space="preserve">novel putative protein similar to YIL091C yeast hypothetical 84 kD protein from SGA1-KTR7</t>
  </si>
  <si>
    <t xml:space="preserve">AI878886</t>
  </si>
  <si>
    <t xml:space="preserve">Hs.75410</t>
  </si>
  <si>
    <t xml:space="preserve">HSPA5</t>
  </si>
  <si>
    <t xml:space="preserve">heat shock 70kDa protein 5 (glucose-regulated protein, 78kDa)</t>
  </si>
  <si>
    <t xml:space="preserve">NM_007282</t>
  </si>
  <si>
    <t xml:space="preserve">Hs.6900</t>
  </si>
  <si>
    <t xml:space="preserve">RNF13</t>
  </si>
  <si>
    <t xml:space="preserve">ring finger protein 13</t>
  </si>
  <si>
    <t xml:space="preserve">AF172729</t>
  </si>
  <si>
    <t xml:space="preserve">Hs.174139</t>
  </si>
  <si>
    <t xml:space="preserve">CLCN3</t>
  </si>
  <si>
    <t xml:space="preserve">chloride channel 3</t>
  </si>
  <si>
    <t xml:space="preserve">AI826287</t>
  </si>
  <si>
    <t xml:space="preserve">Hs.75760</t>
  </si>
  <si>
    <t xml:space="preserve">SCP2</t>
  </si>
  <si>
    <t xml:space="preserve">sterol carrier protein 2</t>
  </si>
  <si>
    <t xml:space="preserve">AL556551</t>
  </si>
  <si>
    <t xml:space="preserve">Hs.75103</t>
  </si>
  <si>
    <t xml:space="preserve">YWHAZ</t>
  </si>
  <si>
    <t xml:space="preserve">tyrosine 3-monooxygenase/tryptophan 5-monooxygenase activation protein, zeta polypeptide</t>
  </si>
  <si>
    <t xml:space="preserve">BG675100</t>
  </si>
  <si>
    <t xml:space="preserve">Hs.353170</t>
  </si>
  <si>
    <t xml:space="preserve">CALR</t>
  </si>
  <si>
    <t xml:space="preserve">calreticulin</t>
  </si>
  <si>
    <t xml:space="preserve">BG540430</t>
  </si>
  <si>
    <t xml:space="preserve">Hs.9661</t>
  </si>
  <si>
    <t xml:space="preserve">PSMB10</t>
  </si>
  <si>
    <t xml:space="preserve">proteasome (prosome, macropain) subunit, beta type, 10</t>
  </si>
  <si>
    <t xml:space="preserve">BE778256</t>
  </si>
  <si>
    <t xml:space="preserve">Hs.332848</t>
  </si>
  <si>
    <t xml:space="preserve">SMARCE1</t>
  </si>
  <si>
    <t xml:space="preserve">SWI/SNF related, matrix associated, actin dependent regulator of chromatin, subfamily e, member 1</t>
  </si>
  <si>
    <t xml:space="preserve">AW372543</t>
  </si>
  <si>
    <t xml:space="preserve">Hs.5813</t>
  </si>
  <si>
    <t xml:space="preserve">ATF6</t>
  </si>
  <si>
    <t xml:space="preserve">activating transcription factor 6</t>
  </si>
  <si>
    <t xml:space="preserve">AW955716</t>
  </si>
  <si>
    <t xml:space="preserve">Hs.82719</t>
  </si>
  <si>
    <t xml:space="preserve">NM_004800</t>
  </si>
  <si>
    <t xml:space="preserve">Hs.28757</t>
  </si>
  <si>
    <t xml:space="preserve">TM9SF2</t>
  </si>
  <si>
    <t xml:space="preserve">transmembrane 9 superfamily member 2</t>
  </si>
  <si>
    <t xml:space="preserve">AI694310</t>
  </si>
  <si>
    <t xml:space="preserve">Hs.82794</t>
  </si>
  <si>
    <t xml:space="preserve">CETN2</t>
  </si>
  <si>
    <t xml:space="preserve">centrin, EF-hand protein, 2</t>
  </si>
  <si>
    <t xml:space="preserve">NM_004766</t>
  </si>
  <si>
    <t xml:space="preserve">Hs.75724</t>
  </si>
  <si>
    <t xml:space="preserve">COPB2</t>
  </si>
  <si>
    <t xml:space="preserve">coatomer protein complex, subunit beta 2 (beta prime)</t>
  </si>
  <si>
    <t xml:space="preserve">D87682</t>
  </si>
  <si>
    <t xml:space="preserve">Hs.150275</t>
  </si>
  <si>
    <t xml:space="preserve">KIAA0241</t>
  </si>
  <si>
    <t xml:space="preserve">KIAA0241 protein</t>
  </si>
  <si>
    <t xml:space="preserve">AI954732</t>
  </si>
  <si>
    <t xml:space="preserve">Hs.125849</t>
  </si>
  <si>
    <t xml:space="preserve">C8orf2</t>
  </si>
  <si>
    <t xml:space="preserve">chromosome 8 open reading frame 2</t>
  </si>
  <si>
    <t xml:space="preserve">BE742346</t>
  </si>
  <si>
    <t xml:space="preserve">Hs.808</t>
  </si>
  <si>
    <t xml:space="preserve">HNRPF</t>
  </si>
  <si>
    <t xml:space="preserve">heterogeneous nuclear ribonucleoprotein F</t>
  </si>
  <si>
    <t xml:space="preserve">AK023846</t>
  </si>
  <si>
    <t xml:space="preserve">Hs.323114</t>
  </si>
  <si>
    <t xml:space="preserve">MGC3067</t>
  </si>
  <si>
    <t xml:space="preserve">hypothetical protein MGC3067</t>
  </si>
  <si>
    <t xml:space="preserve">BG289736</t>
  </si>
  <si>
    <t xml:space="preserve">Hs.79081</t>
  </si>
  <si>
    <t xml:space="preserve">PPP1CC</t>
  </si>
  <si>
    <t xml:space="preserve">protein phosphatase 1, catalytic subunit, gamma isoform</t>
  </si>
  <si>
    <t xml:space="preserve">AL560125</t>
  </si>
  <si>
    <t xml:space="preserve">Hs.82425</t>
  </si>
  <si>
    <t xml:space="preserve">ARPC5</t>
  </si>
  <si>
    <t xml:space="preserve">actin related protein 2/3 complex, subunit 5, 16kDa</t>
  </si>
  <si>
    <t xml:space="preserve">AF038202</t>
  </si>
  <si>
    <t xml:space="preserve">Hs.157144</t>
  </si>
  <si>
    <t xml:space="preserve">STX6</t>
  </si>
  <si>
    <t xml:space="preserve">syntaxin 6</t>
  </si>
  <si>
    <t xml:space="preserve">BI160886</t>
  </si>
  <si>
    <t xml:space="preserve">Hs.380938</t>
  </si>
  <si>
    <t xml:space="preserve">STX8</t>
  </si>
  <si>
    <t xml:space="preserve">syntaxin 8</t>
  </si>
  <si>
    <t xml:space="preserve">D42045</t>
  </si>
  <si>
    <t xml:space="preserve">Hs.1560</t>
  </si>
  <si>
    <t xml:space="preserve">DCLRE1A</t>
  </si>
  <si>
    <t xml:space="preserve">DNA cross-link repair 1A (PSO2 homolog, S. cerevisiae)</t>
  </si>
  <si>
    <t xml:space="preserve">NM_006243</t>
  </si>
  <si>
    <t xml:space="preserve">Hs.155079</t>
  </si>
  <si>
    <t xml:space="preserve">PPP2R5A</t>
  </si>
  <si>
    <t xml:space="preserve">protein phosphatase 2, regulatory subunit B (B56), alpha isoform</t>
  </si>
  <si>
    <t xml:space="preserve">NM_006147</t>
  </si>
  <si>
    <t xml:space="preserve">Hs.11801</t>
  </si>
  <si>
    <t xml:space="preserve">IRF6</t>
  </si>
  <si>
    <t xml:space="preserve">interferon regulatory factor 6</t>
  </si>
  <si>
    <t xml:space="preserve">NM_002937</t>
  </si>
  <si>
    <t xml:space="preserve">Hs.283749</t>
  </si>
  <si>
    <t xml:space="preserve">RNASE4</t>
  </si>
  <si>
    <t xml:space="preserve">ribonuclease, RNase A family, 4</t>
  </si>
  <si>
    <t xml:space="preserve">BG433239</t>
  </si>
  <si>
    <t xml:space="preserve">Hs.171374</t>
  </si>
  <si>
    <t xml:space="preserve">KIFAP3</t>
  </si>
  <si>
    <t xml:space="preserve">kinesin-associated protein 3</t>
  </si>
  <si>
    <t xml:space="preserve">BE904546</t>
  </si>
  <si>
    <t xml:space="preserve">Hs.103804</t>
  </si>
  <si>
    <t xml:space="preserve">HNRPU</t>
  </si>
  <si>
    <t xml:space="preserve">heterogeneous nuclear ribonucleoprotein U (scaffold attachment factor A)</t>
  </si>
  <si>
    <t xml:space="preserve">AB040914</t>
  </si>
  <si>
    <t xml:space="preserve">Hs.278628</t>
  </si>
  <si>
    <t xml:space="preserve">ShrmL</t>
  </si>
  <si>
    <t xml:space="preserve">Shroom-related protein</t>
  </si>
  <si>
    <t xml:space="preserve">NM_006246</t>
  </si>
  <si>
    <t xml:space="preserve">Hs.173328</t>
  </si>
  <si>
    <t xml:space="preserve">PPP2R5E</t>
  </si>
  <si>
    <t xml:space="preserve">protein phosphatase 2, regulatory subunit B (B56), epsilon isoform</t>
  </si>
  <si>
    <t xml:space="preserve">BC001149</t>
  </si>
  <si>
    <t xml:space="preserve">Hs.271926</t>
  </si>
  <si>
    <t xml:space="preserve">SDCCAG16</t>
  </si>
  <si>
    <t xml:space="preserve">serologically defined colon cancer antigen 16</t>
  </si>
  <si>
    <t xml:space="preserve">BE786925</t>
  </si>
  <si>
    <t xml:space="preserve">Hs.129548</t>
  </si>
  <si>
    <t xml:space="preserve">HNRPK</t>
  </si>
  <si>
    <t xml:space="preserve">heterogeneous nuclear ribonucleoprotein K</t>
  </si>
  <si>
    <t xml:space="preserve">AA604652</t>
  </si>
  <si>
    <t xml:space="preserve">Hs.118725</t>
  </si>
  <si>
    <t xml:space="preserve">SPS2</t>
  </si>
  <si>
    <t xml:space="preserve">selenophosphate synthetase 2</t>
  </si>
  <si>
    <t xml:space="preserve">BF570351</t>
  </si>
  <si>
    <t xml:space="preserve">Hs.12107</t>
  </si>
  <si>
    <t xml:space="preserve">BC-2</t>
  </si>
  <si>
    <t xml:space="preserve">putative breast adenocarcinoma marker (32kD)</t>
  </si>
  <si>
    <t xml:space="preserve">NM_005612</t>
  </si>
  <si>
    <t xml:space="preserve">Hs.401145</t>
  </si>
  <si>
    <t xml:space="preserve">REST</t>
  </si>
  <si>
    <t xml:space="preserve">RE1-silencing transcription factor</t>
  </si>
  <si>
    <t xml:space="preserve">AA010115</t>
  </si>
  <si>
    <t xml:space="preserve">Hs.279518</t>
  </si>
  <si>
    <t xml:space="preserve">APLP2</t>
  </si>
  <si>
    <t xml:space="preserve">amyloid beta (A4) precursor-like protein 2</t>
  </si>
  <si>
    <t xml:space="preserve">NM_003011</t>
  </si>
  <si>
    <t xml:space="preserve">Hs.145279</t>
  </si>
  <si>
    <t xml:space="preserve">SET</t>
  </si>
  <si>
    <t xml:space="preserve">SET translocation (myeloid leukemia-associated)</t>
  </si>
  <si>
    <t xml:space="preserve">BE674290</t>
  </si>
  <si>
    <t xml:space="preserve">Hs.692</t>
  </si>
  <si>
    <t xml:space="preserve">TACSTD1</t>
  </si>
  <si>
    <t xml:space="preserve">tumor-associated calcium signal transducer 1</t>
  </si>
  <si>
    <t xml:space="preserve">BC006497</t>
  </si>
  <si>
    <t xml:space="preserve">Hs.180877</t>
  </si>
  <si>
    <t xml:space="preserve">H3F3B</t>
  </si>
  <si>
    <t xml:space="preserve">H3 histone, family 3B (H3.3B)</t>
  </si>
  <si>
    <t xml:space="preserve">J03143</t>
  </si>
  <si>
    <t xml:space="preserve">Hs.180866</t>
  </si>
  <si>
    <t xml:space="preserve">IFNGR1</t>
  </si>
  <si>
    <t xml:space="preserve">interferon gamma receptor 1</t>
  </si>
  <si>
    <t xml:space="preserve">AU125557</t>
  </si>
  <si>
    <t xml:space="preserve">Hs.74552</t>
  </si>
  <si>
    <t xml:space="preserve">CASP3</t>
  </si>
  <si>
    <t xml:space="preserve">caspase 3, apoptosis-related cysteine protease</t>
  </si>
  <si>
    <t xml:space="preserve">AA186546</t>
  </si>
  <si>
    <t xml:space="preserve">Hs.129061</t>
  </si>
  <si>
    <t xml:space="preserve">AI126040</t>
  </si>
  <si>
    <t xml:space="preserve">Hs.132955</t>
  </si>
  <si>
    <t xml:space="preserve">BNIP3L</t>
  </si>
  <si>
    <t xml:space="preserve">BCL2/adenovirus E1B 19kDa interacting protein 3-like</t>
  </si>
  <si>
    <t xml:space="preserve">BC001970</t>
  </si>
  <si>
    <t xml:space="preserve">Hs.75180</t>
  </si>
  <si>
    <t xml:space="preserve">PPP5C</t>
  </si>
  <si>
    <t xml:space="preserve">protein phosphatase 5, catalytic subunit</t>
  </si>
  <si>
    <t xml:space="preserve">AF064606</t>
  </si>
  <si>
    <t xml:space="preserve">Hs.306242</t>
  </si>
  <si>
    <t xml:space="preserve">KB07 protein</t>
  </si>
  <si>
    <t xml:space="preserve">Homo sapiens KB07 protein mRNA, partial cds</t>
  </si>
  <si>
    <t xml:space="preserve">AL118582</t>
  </si>
  <si>
    <t xml:space="preserve">Hs.285519</t>
  </si>
  <si>
    <t xml:space="preserve">AA345289</t>
  </si>
  <si>
    <t xml:space="preserve">Hs.180224</t>
  </si>
  <si>
    <t xml:space="preserve">MLCB</t>
  </si>
  <si>
    <t xml:space="preserve">myosin, light polypeptide, regulatory, non-sarcomeric (20kD)</t>
  </si>
  <si>
    <t xml:space="preserve">U91321</t>
  </si>
  <si>
    <t xml:space="preserve">Y17979</t>
  </si>
  <si>
    <t xml:space="preserve">Hs.118722</t>
  </si>
  <si>
    <t xml:space="preserve">FUT8</t>
  </si>
  <si>
    <t xml:space="preserve">fucosyltransferase 8 (alpha (1,6) fucosyltransferase)</t>
  </si>
  <si>
    <t xml:space="preserve">NM_005900</t>
  </si>
  <si>
    <t xml:space="preserve">Hs.79067</t>
  </si>
  <si>
    <t xml:space="preserve">MADH1</t>
  </si>
  <si>
    <t xml:space="preserve">MAD, mothers against decapentaplegic homolog 1 (Drosophila)</t>
  </si>
  <si>
    <t xml:space="preserve">AF119836</t>
  </si>
  <si>
    <t xml:space="preserve">Hs.5636</t>
  </si>
  <si>
    <t xml:space="preserve">RAB6A</t>
  </si>
  <si>
    <t xml:space="preserve">RAB6A, member RAS oncogene family</t>
  </si>
  <si>
    <t xml:space="preserve">BG684746</t>
  </si>
  <si>
    <t xml:space="preserve">Hs.151738</t>
  </si>
  <si>
    <t xml:space="preserve">MMP9</t>
  </si>
  <si>
    <t xml:space="preserve">matrix metalloproteinase 9 (gelatinase B, 92kDa gelatinase, 92kDa type IV collagenase)</t>
  </si>
  <si>
    <t xml:space="preserve">BC002426</t>
  </si>
  <si>
    <t xml:space="preserve">Hs.194673</t>
  </si>
  <si>
    <t xml:space="preserve">PEA15</t>
  </si>
  <si>
    <t xml:space="preserve">phosphoprotein enriched in astrocytes 15</t>
  </si>
  <si>
    <t xml:space="preserve">AU139227</t>
  </si>
  <si>
    <t xml:space="preserve">Hs.179526</t>
  </si>
  <si>
    <t xml:space="preserve">TXNIP</t>
  </si>
  <si>
    <t xml:space="preserve">thioredoxin interacting protein</t>
  </si>
  <si>
    <t xml:space="preserve">-h</t>
  </si>
  <si>
    <t xml:space="preserve">NM_001280</t>
  </si>
  <si>
    <t xml:space="preserve">Hs.119475</t>
  </si>
  <si>
    <t xml:space="preserve">CIRBP</t>
  </si>
  <si>
    <t xml:space="preserve">cold inducible RNA binding protein</t>
  </si>
  <si>
    <t xml:space="preserve">AU121407</t>
  </si>
  <si>
    <t xml:space="preserve">Hs.301404</t>
  </si>
  <si>
    <t xml:space="preserve">RBM3</t>
  </si>
  <si>
    <t xml:space="preserve">RNA binding motif protein 3</t>
  </si>
  <si>
    <t xml:space="preserve">NM_024422</t>
  </si>
  <si>
    <t xml:space="preserve">Hs.239727</t>
  </si>
  <si>
    <t xml:space="preserve">DSC2</t>
  </si>
  <si>
    <t xml:space="preserve">desmocollin 2</t>
  </si>
  <si>
    <t xml:space="preserve">AF070523</t>
  </si>
  <si>
    <t xml:space="preserve">Hs.92384</t>
  </si>
  <si>
    <t xml:space="preserve">JWA</t>
  </si>
  <si>
    <t xml:space="preserve">vitamin A responsive; cytoskeleton related</t>
  </si>
  <si>
    <t xml:space="preserve">BG261015</t>
  </si>
  <si>
    <t xml:space="preserve">Hs.326159</t>
  </si>
  <si>
    <t xml:space="preserve">LRRFIP1</t>
  </si>
  <si>
    <t xml:space="preserve">leucine rich repeat (in FLII) interacting protein 1</t>
  </si>
  <si>
    <t xml:space="preserve">BF038340</t>
  </si>
  <si>
    <t xml:space="preserve">Hs.279920</t>
  </si>
  <si>
    <t xml:space="preserve">YWHAB</t>
  </si>
  <si>
    <t xml:space="preserve">tyrosine 3-monooxygenase/tryptophan 5-monooxygenase activation protein, beta polypeptide</t>
  </si>
  <si>
    <t xml:space="preserve">NM_001746</t>
  </si>
  <si>
    <t xml:space="preserve">Hs.155560</t>
  </si>
  <si>
    <t xml:space="preserve">CANX</t>
  </si>
  <si>
    <t xml:space="preserve">calnexin</t>
  </si>
  <si>
    <t xml:space="preserve">AU138357</t>
  </si>
  <si>
    <t xml:space="preserve">Hs.193063</t>
  </si>
  <si>
    <t xml:space="preserve">AW950896</t>
  </si>
  <si>
    <t xml:space="preserve">Hs.78867</t>
  </si>
  <si>
    <t xml:space="preserve">PTPRZ1</t>
  </si>
  <si>
    <t xml:space="preserve">protein tyrosine phosphatase, receptor-type, Z polypeptide 1</t>
  </si>
  <si>
    <t xml:space="preserve">BC006168</t>
  </si>
  <si>
    <t xml:space="preserve">Hs.82432</t>
  </si>
  <si>
    <t xml:space="preserve">KIAA0089</t>
  </si>
  <si>
    <t xml:space="preserve">KIAA0089 protein</t>
  </si>
  <si>
    <t xml:space="preserve">NM_005625</t>
  </si>
  <si>
    <t xml:space="preserve">Hs.8180</t>
  </si>
  <si>
    <t xml:space="preserve">SDCBP</t>
  </si>
  <si>
    <t xml:space="preserve">syndecan binding protein (syntenin)</t>
  </si>
  <si>
    <t xml:space="preserve">BG419439</t>
  </si>
  <si>
    <t xml:space="preserve">Hs.74451</t>
  </si>
  <si>
    <t xml:space="preserve">CAPNS1</t>
  </si>
  <si>
    <t xml:space="preserve">calpain, small subunit 1</t>
  </si>
  <si>
    <t xml:space="preserve">BE298899</t>
  </si>
  <si>
    <t xml:space="preserve">Hs.410578</t>
  </si>
  <si>
    <t xml:space="preserve">P4HB</t>
  </si>
  <si>
    <t xml:space="preserve">procollagen-proline, 2-oxoglutarate 4-dioxygenase (proline 4-hydroxylase), beta polypeptide (protein disulfide isomerase; thyroid hormone binding protein p55)</t>
  </si>
  <si>
    <t xml:space="preserve">BG761095</t>
  </si>
  <si>
    <t xml:space="preserve">Hs.423634</t>
  </si>
  <si>
    <t xml:space="preserve">PSCA</t>
  </si>
  <si>
    <t xml:space="preserve">prostate stem cell antigen</t>
  </si>
  <si>
    <t xml:space="preserve">AI276280</t>
  </si>
  <si>
    <t xml:space="preserve">Hs.279910</t>
  </si>
  <si>
    <t xml:space="preserve">ATOX1</t>
  </si>
  <si>
    <t xml:space="preserve">ATX1 antioxidant protein 1 homolog (yeast)</t>
  </si>
  <si>
    <t xml:space="preserve">AJ006487</t>
  </si>
  <si>
    <t xml:space="preserve">PCCB</t>
  </si>
  <si>
    <t xml:space="preserve">Homo sapiens PCCB gene, exon 1 and join CDS and mRNA.</t>
  </si>
  <si>
    <t xml:space="preserve">AL546236</t>
  </si>
  <si>
    <t xml:space="preserve">Hs.75981</t>
  </si>
  <si>
    <t xml:space="preserve">USP14</t>
  </si>
  <si>
    <t xml:space="preserve">ubiquitin specific protease 14 (tRNA-guanine transglycosylase)</t>
  </si>
  <si>
    <t xml:space="preserve">BI088121</t>
  </si>
  <si>
    <t xml:space="preserve">Hs.75260</t>
  </si>
  <si>
    <t xml:space="preserve">MIG2</t>
  </si>
  <si>
    <t xml:space="preserve">mitogen inducible 2</t>
  </si>
  <si>
    <t xml:space="preserve">AI609674</t>
  </si>
  <si>
    <t xml:space="preserve">Hs.80731</t>
  </si>
  <si>
    <t xml:space="preserve">AMFR</t>
  </si>
  <si>
    <t xml:space="preserve">autocrine motility factor receptor</t>
  </si>
  <si>
    <t xml:space="preserve">a</t>
  </si>
  <si>
    <t xml:space="preserve">AB038951</t>
  </si>
  <si>
    <t xml:space="preserve">Hs.154248</t>
  </si>
  <si>
    <t xml:space="preserve">ALS2CR3</t>
  </si>
  <si>
    <t xml:space="preserve">amyotrophic lateral sclerosis 2 (juvenile) chromosome region, candidate 3</t>
  </si>
  <si>
    <t xml:space="preserve">AI765830</t>
  </si>
  <si>
    <t xml:space="preserve">Hs.81029</t>
  </si>
  <si>
    <t xml:space="preserve">BLVRA</t>
  </si>
  <si>
    <t xml:space="preserve">biliverdin reductase A</t>
  </si>
  <si>
    <t xml:space="preserve">NM_005529</t>
  </si>
  <si>
    <t xml:space="preserve">Hs.211573</t>
  </si>
  <si>
    <t xml:space="preserve">HSPG2</t>
  </si>
  <si>
    <t xml:space="preserve">heparan sulfate proteoglycan 2 (perlecan)</t>
  </si>
  <si>
    <t xml:space="preserve">AU148217</t>
  </si>
  <si>
    <t xml:space="preserve">Hs.275775</t>
  </si>
  <si>
    <t xml:space="preserve">SEPP1</t>
  </si>
  <si>
    <t xml:space="preserve">selenoprotein P, plasma, 1</t>
  </si>
  <si>
    <t xml:space="preserve">NM_014878</t>
  </si>
  <si>
    <t xml:space="preserve">Hs.2471</t>
  </si>
  <si>
    <t xml:space="preserve">KIAA0020</t>
  </si>
  <si>
    <t xml:space="preserve">minor histocompatibility antigen HA-8</t>
  </si>
  <si>
    <t xml:space="preserve">U90304</t>
  </si>
  <si>
    <t xml:space="preserve">Hs.25351</t>
  </si>
  <si>
    <t xml:space="preserve">IRX5</t>
  </si>
  <si>
    <t xml:space="preserve">iroquois homeobox protein 5</t>
  </si>
  <si>
    <t xml:space="preserve">BG192289</t>
  </si>
  <si>
    <t xml:space="preserve">Hs.80917</t>
  </si>
  <si>
    <t xml:space="preserve">AP3S1</t>
  </si>
  <si>
    <t xml:space="preserve">adaptor-related protein complex 3, sigma 1 subunit</t>
  </si>
  <si>
    <t xml:space="preserve">NM_003479</t>
  </si>
  <si>
    <t xml:space="preserve">Hs.82911</t>
  </si>
  <si>
    <t xml:space="preserve">PTP4A2</t>
  </si>
  <si>
    <t xml:space="preserve">protein tyrosine phosphatase type IVA, member 2</t>
  </si>
  <si>
    <t xml:space="preserve">AF027164</t>
  </si>
  <si>
    <t xml:space="preserve">NKG2-E,NKG2-F</t>
  </si>
  <si>
    <t xml:space="preserve">Homo sapiens type II integral membrane protein (NKG2-E) gene, partial cds; and type II integral membrane protein (NKG2-F) gene, complete cds.</t>
  </si>
  <si>
    <t xml:space="preserve">NM_001274</t>
  </si>
  <si>
    <t xml:space="preserve">Hs.20295</t>
  </si>
  <si>
    <t xml:space="preserve">CHEK1</t>
  </si>
  <si>
    <t xml:space="preserve">CHK1 checkpoint homolog (S. pombe)</t>
  </si>
  <si>
    <t xml:space="preserve">BF435432</t>
  </si>
  <si>
    <t xml:space="preserve">Hs.288042</t>
  </si>
  <si>
    <t xml:space="preserve">FLJ14299</t>
  </si>
  <si>
    <t xml:space="preserve">hypothetical protein FLJ14299</t>
  </si>
  <si>
    <t xml:space="preserve">NM_001457</t>
  </si>
  <si>
    <t xml:space="preserve">Hs.81008</t>
  </si>
  <si>
    <t xml:space="preserve">FLNB</t>
  </si>
  <si>
    <t xml:space="preserve">filamin B, beta (actin binding protein 278)</t>
  </si>
  <si>
    <t xml:space="preserve">AW518270</t>
  </si>
  <si>
    <t xml:space="preserve">Hs.397828</t>
  </si>
  <si>
    <t xml:space="preserve">AB012664</t>
  </si>
  <si>
    <t xml:space="preserve">Hs.155223</t>
  </si>
  <si>
    <t xml:space="preserve">STC2</t>
  </si>
  <si>
    <t xml:space="preserve">stanniocalcin 2</t>
  </si>
  <si>
    <t xml:space="preserve">ach</t>
  </si>
  <si>
    <t xml:space="preserve">AF007170</t>
  </si>
  <si>
    <t xml:space="preserve">Hs.125783</t>
  </si>
  <si>
    <t xml:space="preserve">C1orf34</t>
  </si>
  <si>
    <t xml:space="preserve">chromosome 1 open reading frame 34</t>
  </si>
  <si>
    <t xml:space="preserve">AF344883</t>
  </si>
  <si>
    <t xml:space="preserve">Hs.23643</t>
  </si>
  <si>
    <t xml:space="preserve">MST4</t>
  </si>
  <si>
    <t xml:space="preserve">Mst3 and SOK1-related kinase</t>
  </si>
  <si>
    <t xml:space="preserve">NM_006670</t>
  </si>
  <si>
    <t xml:space="preserve">Hs.82128</t>
  </si>
  <si>
    <t xml:space="preserve">TPBG</t>
  </si>
  <si>
    <t xml:space="preserve">trophoblast glycoprotein</t>
  </si>
  <si>
    <t xml:space="preserve">BE393272</t>
  </si>
  <si>
    <t xml:space="preserve">Hs.160786</t>
  </si>
  <si>
    <t xml:space="preserve">ASS</t>
  </si>
  <si>
    <t xml:space="preserve">argininosuccinate synthetase</t>
  </si>
  <si>
    <t xml:space="preserve">cd</t>
  </si>
  <si>
    <t xml:space="preserve">NM_000240</t>
  </si>
  <si>
    <t xml:space="preserve">Hs.183109</t>
  </si>
  <si>
    <t xml:space="preserve">MAOA</t>
  </si>
  <si>
    <t xml:space="preserve">monoamine oxidase A</t>
  </si>
  <si>
    <t xml:space="preserve">AI951765</t>
  </si>
  <si>
    <t xml:space="preserve">Hs.46638</t>
  </si>
  <si>
    <t xml:space="preserve">C11orf8</t>
  </si>
  <si>
    <t xml:space="preserve">chromosome 11 open reading frame 8</t>
  </si>
  <si>
    <t xml:space="preserve">BG751568</t>
  </si>
  <si>
    <t xml:space="preserve">Hs.68877</t>
  </si>
  <si>
    <t xml:space="preserve">CYBA</t>
  </si>
  <si>
    <t xml:space="preserve">cytochrome b-245, alpha polypeptide</t>
  </si>
  <si>
    <t xml:space="preserve">BE378591</t>
  </si>
  <si>
    <t xml:space="preserve">Hs.5890</t>
  </si>
  <si>
    <t xml:space="preserve">FLJ23306</t>
  </si>
  <si>
    <t xml:space="preserve">hypothetical protein FLJ23306</t>
  </si>
  <si>
    <t xml:space="preserve">NM_014471</t>
  </si>
  <si>
    <t xml:space="preserve">Hs.129778</t>
  </si>
  <si>
    <t xml:space="preserve">SPINK4</t>
  </si>
  <si>
    <t xml:space="preserve">serine protease inhibitor, Kazal type 4</t>
  </si>
  <si>
    <t xml:space="preserve">BE884737</t>
  </si>
  <si>
    <t xml:space="preserve">Hs.771</t>
  </si>
  <si>
    <t xml:space="preserve">PYGL</t>
  </si>
  <si>
    <t xml:space="preserve">phosphorylase, glycogen; liver (Hers disease, glycogen storage disease type VI)</t>
  </si>
  <si>
    <t xml:space="preserve">BF794197</t>
  </si>
  <si>
    <t xml:space="preserve">Hs.2178</t>
  </si>
  <si>
    <t xml:space="preserve">HIST2H2BE</t>
  </si>
  <si>
    <t xml:space="preserve">histone 2, H2be</t>
  </si>
  <si>
    <t xml:space="preserve">BE565456</t>
  </si>
  <si>
    <t xml:space="preserve">Hs.15318</t>
  </si>
  <si>
    <t xml:space="preserve">HAX1</t>
  </si>
  <si>
    <t xml:space="preserve">HS1 binding protein</t>
  </si>
  <si>
    <t xml:space="preserve">d</t>
  </si>
  <si>
    <t xml:space="preserve">BG327764</t>
  </si>
  <si>
    <t xml:space="preserve">Hs.5947</t>
  </si>
  <si>
    <t xml:space="preserve">MEL</t>
  </si>
  <si>
    <t xml:space="preserve">mel transforming oncogene (derived from cell line NK14)- RAB8 homolog</t>
  </si>
  <si>
    <t xml:space="preserve">AA310524</t>
  </si>
  <si>
    <t xml:space="preserve">Hs.75348</t>
  </si>
  <si>
    <t xml:space="preserve">PSME1</t>
  </si>
  <si>
    <t xml:space="preserve">proteasome (prosome, macropain) activator subunit 1 (PA28 alpha)</t>
  </si>
  <si>
    <t xml:space="preserve">BG338917</t>
  </si>
  <si>
    <t xml:space="preserve">Hs.75082</t>
  </si>
  <si>
    <t xml:space="preserve">ARHG</t>
  </si>
  <si>
    <t xml:space="preserve">ras homolog gene family, member G (rho G)</t>
  </si>
  <si>
    <t xml:space="preserve">X03662</t>
  </si>
  <si>
    <t xml:space="preserve">Hs.37058</t>
  </si>
  <si>
    <t xml:space="preserve">CALCA</t>
  </si>
  <si>
    <t xml:space="preserve">calcitonin/calcitonin-related polypeptide, alpha</t>
  </si>
  <si>
    <t xml:space="preserve">NM_000157</t>
  </si>
  <si>
    <t xml:space="preserve">Hs.282997</t>
  </si>
  <si>
    <t xml:space="preserve">GBA</t>
  </si>
  <si>
    <t xml:space="preserve">glucosidase, beta; acid (includes glucosylceramidase)</t>
  </si>
  <si>
    <t xml:space="preserve">BE543410</t>
  </si>
  <si>
    <t xml:space="preserve">Hs.831</t>
  </si>
  <si>
    <t xml:space="preserve">HMGCL</t>
  </si>
  <si>
    <t xml:space="preserve">3-hydroxymethyl-3-methylglutaryl-Coenzyme A lyase (hydroxymethylglutaricaciduria)</t>
  </si>
  <si>
    <t xml:space="preserve">AU135389</t>
  </si>
  <si>
    <t xml:space="preserve">Hs.75117</t>
  </si>
  <si>
    <t xml:space="preserve">ILF2</t>
  </si>
  <si>
    <t xml:space="preserve">interleukin enhancer binding factor 2, 45kDa</t>
  </si>
  <si>
    <t xml:space="preserve">BG030611</t>
  </si>
  <si>
    <t xml:space="preserve">Hs.406269</t>
  </si>
  <si>
    <t xml:space="preserve">STMN1</t>
  </si>
  <si>
    <t xml:space="preserve">stathmin 1/oncoprotein 18</t>
  </si>
  <si>
    <t xml:space="preserve">AI827995</t>
  </si>
  <si>
    <t xml:space="preserve">Hs.84700</t>
  </si>
  <si>
    <t xml:space="preserve">STARD10</t>
  </si>
  <si>
    <t xml:space="preserve">serologically defined colon cancer antigen 28</t>
  </si>
  <si>
    <t xml:space="preserve">AL582970</t>
  </si>
  <si>
    <t xml:space="preserve">Hs.7647</t>
  </si>
  <si>
    <t xml:space="preserve">MAZ</t>
  </si>
  <si>
    <t xml:space="preserve">MYC-associated zinc finger protein (purine-binding transcription factor)</t>
  </si>
  <si>
    <t xml:space="preserve">NM_002419</t>
  </si>
  <si>
    <t xml:space="preserve">Hs.89449</t>
  </si>
  <si>
    <t xml:space="preserve">MAP3K11</t>
  </si>
  <si>
    <t xml:space="preserve">mitogen-activated protein kinase kinase kinase 11</t>
  </si>
  <si>
    <t xml:space="preserve">BE886748</t>
  </si>
  <si>
    <t xml:space="preserve">Hs.19122</t>
  </si>
  <si>
    <t xml:space="preserve">EIF4EL3</t>
  </si>
  <si>
    <t xml:space="preserve">eukaryotic translation initiation factor 4E-like 3</t>
  </si>
  <si>
    <t xml:space="preserve">AI344222</t>
  </si>
  <si>
    <t xml:space="preserve">Hs.93537</t>
  </si>
  <si>
    <t xml:space="preserve">TULP1</t>
  </si>
  <si>
    <t xml:space="preserve">tubby like protein 1</t>
  </si>
  <si>
    <t xml:space="preserve">AV763030</t>
  </si>
  <si>
    <t xml:space="preserve">Hs.121017</t>
  </si>
  <si>
    <t xml:space="preserve">HIST1H2AE</t>
  </si>
  <si>
    <t xml:space="preserve">histone 1, H2ae</t>
  </si>
  <si>
    <t xml:space="preserve">AI869298</t>
  </si>
  <si>
    <t xml:space="preserve">Hs.6980</t>
  </si>
  <si>
    <t xml:space="preserve">AKR7A2</t>
  </si>
  <si>
    <t xml:space="preserve">aldo-keto reductase family 7, member A2 (aflatoxin aldehyde reductase)</t>
  </si>
  <si>
    <t xml:space="preserve">BG991819</t>
  </si>
  <si>
    <t xml:space="preserve">Hs.34956</t>
  </si>
  <si>
    <t xml:space="preserve">PTBP2</t>
  </si>
  <si>
    <t xml:space="preserve">polypyrimidine tract binding protein 2</t>
  </si>
  <si>
    <t xml:space="preserve">AW974201</t>
  </si>
  <si>
    <t xml:space="preserve">Hs.15441</t>
  </si>
  <si>
    <t xml:space="preserve">CRAMP1L</t>
  </si>
  <si>
    <t xml:space="preserve">Crm, cramped-like (Drosophila)</t>
  </si>
  <si>
    <t xml:space="preserve">BF971272</t>
  </si>
  <si>
    <t xml:space="preserve">Hs.75283</t>
  </si>
  <si>
    <t xml:space="preserve">SNX1</t>
  </si>
  <si>
    <t xml:space="preserve">sorting nexin 1</t>
  </si>
  <si>
    <t xml:space="preserve">BG256267</t>
  </si>
  <si>
    <t xml:space="preserve">Hs.79070</t>
  </si>
  <si>
    <t xml:space="preserve">MYC</t>
  </si>
  <si>
    <t xml:space="preserve">v-myc myelocytomatosis viral oncogene homolog (avian)</t>
  </si>
  <si>
    <t xml:space="preserve">0.50</t>
  </si>
  <si>
    <t xml:space="preserve">BG325212</t>
  </si>
  <si>
    <t xml:space="preserve">Hs.76473</t>
  </si>
  <si>
    <t xml:space="preserve">IGF2R</t>
  </si>
  <si>
    <t xml:space="preserve">insulin-like growth factor 2 receptor</t>
  </si>
  <si>
    <t xml:space="preserve">AL523082</t>
  </si>
  <si>
    <t xml:space="preserve">BC000503</t>
  </si>
  <si>
    <t xml:space="preserve">Hs.19012</t>
  </si>
  <si>
    <t xml:space="preserve">RAB9P40</t>
  </si>
  <si>
    <t xml:space="preserve">Rab9 effector p40</t>
  </si>
  <si>
    <t xml:space="preserve">BG818458</t>
  </si>
  <si>
    <t xml:space="preserve">AF000671</t>
  </si>
  <si>
    <t xml:space="preserve">Hs.194061</t>
  </si>
  <si>
    <t xml:space="preserve">ETV2</t>
  </si>
  <si>
    <t xml:space="preserve">ets variant gene 2</t>
  </si>
  <si>
    <t xml:space="preserve">BE746713</t>
  </si>
  <si>
    <t xml:space="preserve">Hs.75307</t>
  </si>
  <si>
    <t xml:space="preserve">TGM2</t>
  </si>
  <si>
    <t xml:space="preserve">transglutaminase 2 (C polypeptide, protein-glutamine-gamma-glutamyltransferase)</t>
  </si>
  <si>
    <t xml:space="preserve">BG709381</t>
  </si>
  <si>
    <t xml:space="preserve">Hs.11465</t>
  </si>
  <si>
    <t xml:space="preserve">GSTTLp28</t>
  </si>
  <si>
    <t xml:space="preserve">glutathione-S-transferase like; glutathione transferase omega</t>
  </si>
  <si>
    <t xml:space="preserve">BG568305</t>
  </si>
  <si>
    <t xml:space="preserve">Hs.9676</t>
  </si>
  <si>
    <t xml:space="preserve">HT012</t>
  </si>
  <si>
    <t xml:space="preserve">uncharacterized hypothalamus protein HT012</t>
  </si>
  <si>
    <t xml:space="preserve">AU149507</t>
  </si>
  <si>
    <t xml:space="preserve">Hs.77171</t>
  </si>
  <si>
    <t xml:space="preserve">MCM5</t>
  </si>
  <si>
    <t xml:space="preserve">MCM5 minichromosome maintenance deficient 5, cell division cycle 46 (S. cerevisiae)</t>
  </si>
  <si>
    <t xml:space="preserve">AI928445</t>
  </si>
  <si>
    <t xml:space="preserve">Hs.92254</t>
  </si>
  <si>
    <t xml:space="preserve">SYTL2</t>
  </si>
  <si>
    <t xml:space="preserve">synaptotagmin-like 2</t>
  </si>
  <si>
    <t xml:space="preserve">AI360458</t>
  </si>
  <si>
    <t xml:space="preserve">Hs.18212</t>
  </si>
  <si>
    <t xml:space="preserve">DXS9879E</t>
  </si>
  <si>
    <t xml:space="preserve">DNA segment on chromosome X (unique) 9879 expressed sequence</t>
  </si>
  <si>
    <t xml:space="preserve">BG576007</t>
  </si>
  <si>
    <t xml:space="preserve">Hs.76289</t>
  </si>
  <si>
    <t xml:space="preserve">BLVRB</t>
  </si>
  <si>
    <t xml:space="preserve">biliverdin reductase B (flavin reductase (NADPH))</t>
  </si>
  <si>
    <t xml:space="preserve">BE742772</t>
  </si>
  <si>
    <t xml:space="preserve">Hs.75318</t>
  </si>
  <si>
    <t xml:space="preserve">TUBA1</t>
  </si>
  <si>
    <t xml:space="preserve">tubulin, alpha 1 (testis specific)</t>
  </si>
  <si>
    <t xml:space="preserve">NM_004329</t>
  </si>
  <si>
    <t xml:space="preserve">Hs.2534</t>
  </si>
  <si>
    <t xml:space="preserve">BMPR1A</t>
  </si>
  <si>
    <t xml:space="preserve">bone morphogenetic protein receptor, type IA</t>
  </si>
  <si>
    <t xml:space="preserve">AI420820</t>
  </si>
  <si>
    <t xml:space="preserve">Hs.96125</t>
  </si>
  <si>
    <t xml:space="preserve">RCP</t>
  </si>
  <si>
    <t xml:space="preserve">Rab coupling protein</t>
  </si>
  <si>
    <t xml:space="preserve">AF053755</t>
  </si>
  <si>
    <t xml:space="preserve">Hs.132904</t>
  </si>
  <si>
    <t xml:space="preserve">SLC4A7</t>
  </si>
  <si>
    <t xml:space="preserve">solute carrier family 4, sodium bicarbonate cotransporter, member 7</t>
  </si>
  <si>
    <t xml:space="preserve">BI116030</t>
  </si>
  <si>
    <t xml:space="preserve">NM_002822</t>
  </si>
  <si>
    <t xml:space="preserve">Hs.82643</t>
  </si>
  <si>
    <t xml:space="preserve">PTK9</t>
  </si>
  <si>
    <t xml:space="preserve">PTK9 protein tyrosine kinase 9</t>
  </si>
  <si>
    <t xml:space="preserve">X68560</t>
  </si>
  <si>
    <t xml:space="preserve">Hs.154295</t>
  </si>
  <si>
    <t xml:space="preserve">SP3</t>
  </si>
  <si>
    <t xml:space="preserve">Sp3 transcription factor</t>
  </si>
  <si>
    <t xml:space="preserve">AI379579</t>
  </si>
  <si>
    <t xml:space="preserve">Hs.356537</t>
  </si>
  <si>
    <t xml:space="preserve">AU134078</t>
  </si>
  <si>
    <t xml:space="preserve">Hs.197540</t>
  </si>
  <si>
    <t xml:space="preserve">HIF1A</t>
  </si>
  <si>
    <t xml:space="preserve">hypoxia-inducible factor 1, alpha subunit (basic helix-loop-helix transcription factor)</t>
  </si>
  <si>
    <t xml:space="preserve">AI680589</t>
  </si>
  <si>
    <t xml:space="preserve">Hs.412999</t>
  </si>
  <si>
    <t xml:space="preserve">CSTA</t>
  </si>
  <si>
    <t xml:space="preserve">cystatin A (stefin A)</t>
  </si>
  <si>
    <t xml:space="preserve">BG623283</t>
  </si>
  <si>
    <t xml:space="preserve">Hs.83848</t>
  </si>
  <si>
    <t xml:space="preserve">TPI1</t>
  </si>
  <si>
    <t xml:space="preserve">triosephosphate isomerase 1</t>
  </si>
  <si>
    <t xml:space="preserve">AU142698</t>
  </si>
  <si>
    <t xml:space="preserve">Hs.2795</t>
  </si>
  <si>
    <t xml:space="preserve">LDHA</t>
  </si>
  <si>
    <t xml:space="preserve">lactate dehydrogenase A</t>
  </si>
  <si>
    <t xml:space="preserve">ac</t>
  </si>
  <si>
    <t xml:space="preserve">AI525579</t>
  </si>
  <si>
    <t xml:space="preserve">Hs.78771</t>
  </si>
  <si>
    <t xml:space="preserve">PGK1</t>
  </si>
  <si>
    <t xml:space="preserve">BG399003</t>
  </si>
  <si>
    <t xml:space="preserve">Hs.75249</t>
  </si>
  <si>
    <t xml:space="preserve">ARL6IP</t>
  </si>
  <si>
    <t xml:space="preserve">ADP-ribosylation factor-like 6 interacting protein</t>
  </si>
  <si>
    <t xml:space="preserve">AA430471</t>
  </si>
  <si>
    <t xml:space="preserve">Hs.28802</t>
  </si>
  <si>
    <t xml:space="preserve">CENTA2</t>
  </si>
  <si>
    <t xml:space="preserve">centaurin, alpha 2</t>
  </si>
  <si>
    <t xml:space="preserve">AA460333</t>
  </si>
  <si>
    <t xml:space="preserve">Hs.147710</t>
  </si>
  <si>
    <t xml:space="preserve">KIAA1466</t>
  </si>
  <si>
    <t xml:space="preserve">KIAA1466 protein</t>
  </si>
  <si>
    <t xml:space="preserve">AA932788</t>
  </si>
  <si>
    <t xml:space="preserve">Hs.439111</t>
  </si>
  <si>
    <t xml:space="preserve">AW474263</t>
  </si>
  <si>
    <t xml:space="preserve">Hs.119021</t>
  </si>
  <si>
    <t xml:space="preserve">C20orf194</t>
  </si>
  <si>
    <t xml:space="preserve">chromosome 20 open reading frame 194</t>
  </si>
  <si>
    <t xml:space="preserve">AA448003</t>
  </si>
  <si>
    <t xml:space="preserve">Hs.348503</t>
  </si>
  <si>
    <t xml:space="preserve">BC009794</t>
  </si>
  <si>
    <t xml:space="preserve">Hs.53973</t>
  </si>
  <si>
    <t xml:space="preserve">VIP</t>
  </si>
  <si>
    <t xml:space="preserve">vasoactive intestinal peptide</t>
  </si>
  <si>
    <t xml:space="preserve">AI539296</t>
  </si>
  <si>
    <t xml:space="preserve">Hs.433279</t>
  </si>
  <si>
    <t xml:space="preserve">LOC91461</t>
  </si>
  <si>
    <t xml:space="preserve">hypothetical protein BC007901</t>
  </si>
  <si>
    <t xml:space="preserve">AI955159</t>
  </si>
  <si>
    <t xml:space="preserve">Hs.80288</t>
  </si>
  <si>
    <t xml:space="preserve">HSPA1L</t>
  </si>
  <si>
    <t xml:space="preserve">heat shock 70kDa protein 1-like</t>
  </si>
  <si>
    <t xml:space="preserve">AK025320</t>
  </si>
  <si>
    <t xml:space="preserve">Hs.115166</t>
  </si>
  <si>
    <t xml:space="preserve">SCEL</t>
  </si>
  <si>
    <t xml:space="preserve">sciellin</t>
  </si>
  <si>
    <t xml:space="preserve">NM_000396</t>
  </si>
  <si>
    <t xml:space="preserve">Hs.83942</t>
  </si>
  <si>
    <t xml:space="preserve">CTSK</t>
  </si>
  <si>
    <t xml:space="preserve">cathepsin K (pycnodysostosis)</t>
  </si>
  <si>
    <t xml:space="preserve">AU123196</t>
  </si>
  <si>
    <t xml:space="preserve">Hs.296638</t>
  </si>
  <si>
    <t xml:space="preserve">PLAB</t>
  </si>
  <si>
    <t xml:space="preserve">prostate differentiation factor</t>
  </si>
  <si>
    <t xml:space="preserve">AV707424</t>
  </si>
  <si>
    <t xml:space="preserve">Hs.825</t>
  </si>
  <si>
    <t xml:space="preserve">HSD3B2</t>
  </si>
  <si>
    <t xml:space="preserve">hydroxy-delta-5-steroid dehydrogenase, 3 beta- and steroid delta-isomerase 2</t>
  </si>
  <si>
    <t xml:space="preserve">AI376803</t>
  </si>
  <si>
    <t xml:space="preserve">Hs.21838</t>
  </si>
  <si>
    <t xml:space="preserve">FLJ11191</t>
  </si>
  <si>
    <t xml:space="preserve">hypothetical protein FLJ11191</t>
  </si>
  <si>
    <t xml:space="preserve">AA702138</t>
  </si>
  <si>
    <t xml:space="preserve">Hs.283930</t>
  </si>
  <si>
    <t xml:space="preserve">AI796353</t>
  </si>
  <si>
    <t xml:space="preserve">Hs.351808</t>
  </si>
  <si>
    <t xml:space="preserve">FGL2</t>
  </si>
  <si>
    <t xml:space="preserve">fibrinogen-like 2</t>
  </si>
  <si>
    <t xml:space="preserve">AW977879</t>
  </si>
  <si>
    <t xml:space="preserve">Hs.406161</t>
  </si>
  <si>
    <t xml:space="preserve">AW450143</t>
  </si>
  <si>
    <t xml:space="preserve">Hs.112408</t>
  </si>
  <si>
    <t xml:space="preserve">S100A7</t>
  </si>
  <si>
    <t xml:space="preserve">S100 calcium binding protein A7 (psoriasin 1)</t>
  </si>
  <si>
    <t xml:space="preserve">N63894</t>
  </si>
  <si>
    <t xml:space="preserve">Hs.268122</t>
  </si>
  <si>
    <t xml:space="preserve">LOC51321</t>
  </si>
  <si>
    <t xml:space="preserve">hypothetical protein LOC51321</t>
  </si>
  <si>
    <t xml:space="preserve">AI564142</t>
  </si>
  <si>
    <t xml:space="preserve">Hs.8980</t>
  </si>
  <si>
    <t xml:space="preserve">TESK2</t>
  </si>
  <si>
    <t xml:space="preserve">testis-specific kinase 2</t>
  </si>
  <si>
    <t xml:space="preserve">AW269626</t>
  </si>
  <si>
    <t xml:space="preserve">Hs.23970</t>
  </si>
  <si>
    <t xml:space="preserve">AW469408</t>
  </si>
  <si>
    <t xml:space="preserve">Hs.16229</t>
  </si>
  <si>
    <t xml:space="preserve">KIAA1373</t>
  </si>
  <si>
    <t xml:space="preserve">KIAA1373 protein</t>
  </si>
  <si>
    <t xml:space="preserve">AA699839</t>
  </si>
  <si>
    <t xml:space="preserve">Hs.20935</t>
  </si>
  <si>
    <t xml:space="preserve">DKFZp761D221</t>
  </si>
  <si>
    <t xml:space="preserve">hypothetical protein DKFZp761D221</t>
  </si>
  <si>
    <t xml:space="preserve">AL570789</t>
  </si>
  <si>
    <t xml:space="preserve">Hs.29499</t>
  </si>
  <si>
    <t xml:space="preserve">TLR3</t>
  </si>
  <si>
    <t xml:space="preserve">toll-like receptor 3</t>
  </si>
  <si>
    <t xml:space="preserve">V00549</t>
  </si>
  <si>
    <t xml:space="preserve">Hs.211575</t>
  </si>
  <si>
    <t xml:space="preserve">IFNA2</t>
  </si>
  <si>
    <t xml:space="preserve">interferon, alpha 2</t>
  </si>
  <si>
    <t xml:space="preserve">AK001991</t>
  </si>
  <si>
    <t xml:space="preserve">Hs.3781</t>
  </si>
  <si>
    <t xml:space="preserve">LRRN3</t>
  </si>
  <si>
    <t xml:space="preserve">leucine-rich repeat protein, neuronal 3</t>
  </si>
  <si>
    <t xml:space="preserve">AL555980</t>
  </si>
  <si>
    <t xml:space="preserve">Hs.73769</t>
  </si>
  <si>
    <t xml:space="preserve">FOLR1</t>
  </si>
  <si>
    <t xml:space="preserve">folate receptor 1 (adult)</t>
  </si>
  <si>
    <t xml:space="preserve">NM_005363</t>
  </si>
  <si>
    <t xml:space="preserve">Hs.417816</t>
  </si>
  <si>
    <t xml:space="preserve">MAGEA3</t>
  </si>
  <si>
    <t xml:space="preserve">melanoma antigen, family A, 3</t>
  </si>
  <si>
    <t xml:space="preserve">AW771925</t>
  </si>
  <si>
    <t xml:space="preserve">Hs.274260</t>
  </si>
  <si>
    <t xml:space="preserve">ABCC6</t>
  </si>
  <si>
    <t xml:space="preserve">ATP-binding cassette, sub-family C (CFTR/MRP), member 6</t>
  </si>
  <si>
    <t xml:space="preserve">NM_002538</t>
  </si>
  <si>
    <t xml:space="preserve">Hs.171952</t>
  </si>
  <si>
    <t xml:space="preserve">OCLN</t>
  </si>
  <si>
    <t xml:space="preserve">occludin</t>
  </si>
  <si>
    <t xml:space="preserve">Z13009</t>
  </si>
  <si>
    <t xml:space="preserve">Hs.194657</t>
  </si>
  <si>
    <t xml:space="preserve">CDH1</t>
  </si>
  <si>
    <t xml:space="preserve">cadherin 1, type 1, E-cadherin (epithelial)</t>
  </si>
  <si>
    <t xml:space="preserve">BG259957</t>
  </si>
  <si>
    <t xml:space="preserve">Hs.23582</t>
  </si>
  <si>
    <t xml:space="preserve">TACSTD2</t>
  </si>
  <si>
    <t xml:space="preserve">tumor-associated calcium signal transducer 2</t>
  </si>
  <si>
    <t xml:space="preserve">BG110735</t>
  </si>
  <si>
    <t xml:space="preserve">Hs.239138</t>
  </si>
  <si>
    <t xml:space="preserve">PBEF</t>
  </si>
  <si>
    <t xml:space="preserve">pre-B-cell colony-enhancing factor</t>
  </si>
  <si>
    <t xml:space="preserve">AW518953</t>
  </si>
  <si>
    <t xml:space="preserve">AA580141</t>
  </si>
  <si>
    <t xml:space="preserve">Hs.271599</t>
  </si>
  <si>
    <t xml:space="preserve">MGC10500</t>
  </si>
  <si>
    <t xml:space="preserve">hypothetical protein MGC10500</t>
  </si>
  <si>
    <t xml:space="preserve">AL561046</t>
  </si>
  <si>
    <t xml:space="preserve">Hs.75450</t>
  </si>
  <si>
    <t xml:space="preserve">DSIPI</t>
  </si>
  <si>
    <t xml:space="preserve">delta sleep inducing peptide, immunoreactor</t>
  </si>
  <si>
    <t xml:space="preserve">BG430775</t>
  </si>
  <si>
    <t xml:space="preserve">Hs.38972</t>
  </si>
  <si>
    <t xml:space="preserve">TSPAN-1</t>
  </si>
  <si>
    <t xml:space="preserve">tetraspan 1</t>
  </si>
  <si>
    <t xml:space="preserve">NM_005603</t>
  </si>
  <si>
    <t xml:space="preserve">Hs.406187</t>
  </si>
  <si>
    <t xml:space="preserve">ATP8B1</t>
  </si>
  <si>
    <t xml:space="preserve">ATPase, Class I, type 8B, member 1</t>
  </si>
  <si>
    <t xml:space="preserve">BF573292</t>
  </si>
  <si>
    <t xml:space="preserve">Hs.28491</t>
  </si>
  <si>
    <t xml:space="preserve">SAT</t>
  </si>
  <si>
    <t xml:space="preserve">spermidine/spermine N1-acetyltransferase</t>
  </si>
  <si>
    <t xml:space="preserve">AF074002</t>
  </si>
  <si>
    <t xml:space="preserve">Hs.4082</t>
  </si>
  <si>
    <t xml:space="preserve">LGALS8</t>
  </si>
  <si>
    <t xml:space="preserve">lectin, galactoside-binding, soluble, 8 (galectin 8)</t>
  </si>
  <si>
    <t xml:space="preserve">AV707450</t>
  </si>
  <si>
    <t xml:space="preserve">Hs.301547</t>
  </si>
  <si>
    <t xml:space="preserve">RPS7</t>
  </si>
  <si>
    <t xml:space="preserve">ribosomal protein S7</t>
  </si>
  <si>
    <t xml:space="preserve">BG426476</t>
  </si>
  <si>
    <t xml:space="preserve">Hs.106673</t>
  </si>
  <si>
    <t xml:space="preserve">EIF3S6</t>
  </si>
  <si>
    <t xml:space="preserve">eukaryotic translation initiation factor 3, subunit 6 48kDa</t>
  </si>
  <si>
    <t xml:space="preserve">AF062332</t>
  </si>
  <si>
    <t xml:space="preserve">Hs.166011</t>
  </si>
  <si>
    <t xml:space="preserve">CTNND1</t>
  </si>
  <si>
    <t xml:space="preserve">catenin (cadherin-associated protein), delta 1</t>
  </si>
  <si>
    <t xml:space="preserve">NM_005690</t>
  </si>
  <si>
    <t xml:space="preserve">Hs.180628</t>
  </si>
  <si>
    <t xml:space="preserve">DNM1L</t>
  </si>
  <si>
    <t xml:space="preserve">dynamin 1-like</t>
  </si>
  <si>
    <t xml:space="preserve">BG434307</t>
  </si>
  <si>
    <t xml:space="preserve">Hs.233936</t>
  </si>
  <si>
    <t xml:space="preserve">MLC-B</t>
  </si>
  <si>
    <t xml:space="preserve">myosin regulatory light chain</t>
  </si>
  <si>
    <t xml:space="preserve">AL520091</t>
  </si>
  <si>
    <t xml:space="preserve">Hs.21293</t>
  </si>
  <si>
    <t xml:space="preserve">UAP1</t>
  </si>
  <si>
    <t xml:space="preserve">UDP-N-acteylglucosamine pyrophosphorylase 1</t>
  </si>
  <si>
    <t xml:space="preserve">AI521645</t>
  </si>
  <si>
    <t xml:space="preserve">Hs.271986</t>
  </si>
  <si>
    <t xml:space="preserve">ITGA2</t>
  </si>
  <si>
    <t xml:space="preserve">integrin, alpha 2 (CD49B, alpha 2 subunit of VLA-2 receptor)</t>
  </si>
  <si>
    <t xml:space="preserve">AU140727</t>
  </si>
  <si>
    <t xml:space="preserve">Hs.406099</t>
  </si>
  <si>
    <t xml:space="preserve">CLMN</t>
  </si>
  <si>
    <t xml:space="preserve">calmin (calponin-like, transmembrane)</t>
  </si>
  <si>
    <t xml:space="preserve">BG424796</t>
  </si>
  <si>
    <t xml:space="preserve">Hs.103724</t>
  </si>
  <si>
    <t xml:space="preserve">PMP22</t>
  </si>
  <si>
    <t xml:space="preserve">peripheral myelin protein 22</t>
  </si>
  <si>
    <t xml:space="preserve">NM_003870</t>
  </si>
  <si>
    <t xml:space="preserve">Hs.1742</t>
  </si>
  <si>
    <t xml:space="preserve">IQGAP1</t>
  </si>
  <si>
    <t xml:space="preserve">IQ motif containing GTPase activating protein 1</t>
  </si>
  <si>
    <t xml:space="preserve">BF107279</t>
  </si>
  <si>
    <t xml:space="preserve">Hs.80338</t>
  </si>
  <si>
    <t xml:space="preserve">BTF</t>
  </si>
  <si>
    <t xml:space="preserve">Bcl-2-associated transcription factor</t>
  </si>
  <si>
    <t xml:space="preserve">BG613998</t>
  </si>
  <si>
    <t xml:space="preserve">Hs.62</t>
  </si>
  <si>
    <t xml:space="preserve">PTPN12</t>
  </si>
  <si>
    <t xml:space="preserve">protein tyrosine phosphatase, non-receptor type 12</t>
  </si>
  <si>
    <t xml:space="preserve">BG388517</t>
  </si>
  <si>
    <t xml:space="preserve">Hs.83656</t>
  </si>
  <si>
    <t xml:space="preserve">ARHGDIB</t>
  </si>
  <si>
    <t xml:space="preserve">Rho GDP dissociation inhibitor (GDI) beta</t>
  </si>
  <si>
    <t xml:space="preserve">BE537399</t>
  </si>
  <si>
    <t xml:space="preserve">Hs.249247</t>
  </si>
  <si>
    <t xml:space="preserve">LOC220988</t>
  </si>
  <si>
    <t xml:space="preserve">hypothetical protein LOC220988</t>
  </si>
  <si>
    <t xml:space="preserve">BF437114</t>
  </si>
  <si>
    <t xml:space="preserve">Hs.16492</t>
  </si>
  <si>
    <t xml:space="preserve">DKFZP564G2022</t>
  </si>
  <si>
    <t xml:space="preserve">DKFZP564G2022 protein</t>
  </si>
  <si>
    <t xml:space="preserve">NM_000786</t>
  </si>
  <si>
    <t xml:space="preserve">Hs.226213</t>
  </si>
  <si>
    <t xml:space="preserve">CYP51A1</t>
  </si>
  <si>
    <t xml:space="preserve">cytochrome P450, family 51, subfamily A, polypeptide 1</t>
  </si>
  <si>
    <t xml:space="preserve">NM_004238</t>
  </si>
  <si>
    <t xml:space="preserve">Hs.138617</t>
  </si>
  <si>
    <t xml:space="preserve">TRIP12</t>
  </si>
  <si>
    <t xml:space="preserve">thyroid hormone receptor interactor 12</t>
  </si>
  <si>
    <t xml:space="preserve">AC004381</t>
  </si>
  <si>
    <t xml:space="preserve">NM_032934</t>
  </si>
  <si>
    <t xml:space="preserve">Hs.406013</t>
  </si>
  <si>
    <t xml:space="preserve">KRT18</t>
  </si>
  <si>
    <t xml:space="preserve">NM_004487</t>
  </si>
  <si>
    <t xml:space="preserve">Hs.7844</t>
  </si>
  <si>
    <t xml:space="preserve">GOLGB1</t>
  </si>
  <si>
    <t xml:space="preserve">golgi autoantigen, golgin subfamily b, macrogolgin (with transmembrane signal), 1</t>
  </si>
  <si>
    <t xml:space="preserve">AV655628</t>
  </si>
  <si>
    <t xml:space="preserve">Hs.82689</t>
  </si>
  <si>
    <t xml:space="preserve">TRA1</t>
  </si>
  <si>
    <t xml:space="preserve">tumor rejection antigen (gp96) 1</t>
  </si>
  <si>
    <t xml:space="preserve">NM_015070</t>
  </si>
  <si>
    <t xml:space="preserve">Hs.136102</t>
  </si>
  <si>
    <t xml:space="preserve">KIAA0853</t>
  </si>
  <si>
    <t xml:space="preserve">KIAA0853 protein</t>
  </si>
  <si>
    <t xml:space="preserve">NM_003816</t>
  </si>
  <si>
    <t xml:space="preserve">Hs.2442</t>
  </si>
  <si>
    <t xml:space="preserve">ADAM9</t>
  </si>
  <si>
    <t xml:space="preserve">a disintegrin and metalloproteinase domain 9 (meltrin gamma)</t>
  </si>
  <si>
    <t xml:space="preserve">NM_013436</t>
  </si>
  <si>
    <t xml:space="preserve">Hs.278411</t>
  </si>
  <si>
    <t xml:space="preserve">NCKAP1</t>
  </si>
  <si>
    <t xml:space="preserve">NCK-associated protein 1</t>
  </si>
  <si>
    <t xml:space="preserve">AA911832</t>
  </si>
  <si>
    <t xml:space="preserve">Hs.288660</t>
  </si>
  <si>
    <t xml:space="preserve">AL548337</t>
  </si>
  <si>
    <t xml:space="preserve">Hs.274415</t>
  </si>
  <si>
    <t xml:space="preserve">MGC33602</t>
  </si>
  <si>
    <t xml:space="preserve">hypothetical protein MGC33602</t>
  </si>
  <si>
    <t xml:space="preserve">NM_002652</t>
  </si>
  <si>
    <t xml:space="preserve">Hs.99949</t>
  </si>
  <si>
    <t xml:space="preserve">PIP</t>
  </si>
  <si>
    <t xml:space="preserve">prolactin-induced protein</t>
  </si>
  <si>
    <t xml:space="preserve">AA043347</t>
  </si>
  <si>
    <t xml:space="preserve">Hs.172028</t>
  </si>
  <si>
    <t xml:space="preserve">ADAM10</t>
  </si>
  <si>
    <t xml:space="preserve">a disintegrin and metalloproteinase domain 10</t>
  </si>
  <si>
    <t xml:space="preserve">NM_004817</t>
  </si>
  <si>
    <t xml:space="preserve">Hs.75608</t>
  </si>
  <si>
    <t xml:space="preserve">TJP2</t>
  </si>
  <si>
    <t xml:space="preserve">tight junction protein 2 (zona occludens 2)</t>
  </si>
  <si>
    <t xml:space="preserve">BG747102</t>
  </si>
  <si>
    <t xml:space="preserve">Hs.199067</t>
  </si>
  <si>
    <t xml:space="preserve">ERBB3</t>
  </si>
  <si>
    <t xml:space="preserve">v-erb-b2 erythroblastic leukemia viral oncogene homolog 3 (avian)</t>
  </si>
  <si>
    <t xml:space="preserve">AI377950</t>
  </si>
  <si>
    <t xml:space="preserve">Hs.89474</t>
  </si>
  <si>
    <t xml:space="preserve">ARF6</t>
  </si>
  <si>
    <t xml:space="preserve">ADP-ribosylation factor 6</t>
  </si>
  <si>
    <t xml:space="preserve">BF055258</t>
  </si>
  <si>
    <t xml:space="preserve">Hs.80120</t>
  </si>
  <si>
    <t xml:space="preserve">GALNT1</t>
  </si>
  <si>
    <t xml:space="preserve">UDP-N-acetyl-alpha-D-galactosamine:polypeptide N-acetylgalactosaminyltransferase 1 (GalNAc-T1)</t>
  </si>
  <si>
    <t xml:space="preserve">AU130189</t>
  </si>
  <si>
    <t xml:space="preserve">Hs.155191</t>
  </si>
  <si>
    <t xml:space="preserve">VIL2</t>
  </si>
  <si>
    <t xml:space="preserve">villin 2 (ezrin)</t>
  </si>
  <si>
    <t xml:space="preserve">NM_005079</t>
  </si>
  <si>
    <t xml:space="preserve">Hs.2384</t>
  </si>
  <si>
    <t xml:space="preserve">TPD52</t>
  </si>
  <si>
    <t xml:space="preserve">tumor protein D52</t>
  </si>
  <si>
    <t xml:space="preserve">AW205652</t>
  </si>
  <si>
    <t xml:space="preserve">Hs.79877</t>
  </si>
  <si>
    <t xml:space="preserve">MTMR6</t>
  </si>
  <si>
    <t xml:space="preserve">myotubularin related protein 6</t>
  </si>
  <si>
    <t xml:space="preserve">AF096289</t>
  </si>
  <si>
    <t xml:space="preserve">Hs.80658</t>
  </si>
  <si>
    <t xml:space="preserve">UCP2</t>
  </si>
  <si>
    <t xml:space="preserve">Homo sapiens uncoupling protein-2 (UCP2) gene, nuclear gene encoding mitochondrial protein, complete cds.</t>
  </si>
  <si>
    <t xml:space="preserve">BE780536</t>
  </si>
  <si>
    <t xml:space="preserve">Hs.305890</t>
  </si>
  <si>
    <t xml:space="preserve">BCL2L1</t>
  </si>
  <si>
    <t xml:space="preserve">BCL2-like 1</t>
  </si>
  <si>
    <t xml:space="preserve">BF036516</t>
  </si>
  <si>
    <t xml:space="preserve">Hs.5372</t>
  </si>
  <si>
    <t xml:space="preserve">CLDN4</t>
  </si>
  <si>
    <t xml:space="preserve">claudin 4</t>
  </si>
  <si>
    <t xml:space="preserve">NM_004521</t>
  </si>
  <si>
    <t xml:space="preserve">Hs.149436</t>
  </si>
  <si>
    <t xml:space="preserve">KIF5B</t>
  </si>
  <si>
    <t xml:space="preserve">kinesin family member 5B</t>
  </si>
  <si>
    <t xml:space="preserve">U36310</t>
  </si>
  <si>
    <t xml:space="preserve">Hs.93201</t>
  </si>
  <si>
    <t xml:space="preserve">GPD2</t>
  </si>
  <si>
    <t xml:space="preserve">glycerol-3-phosphate dehydrogenase 2 (mitochondrial)</t>
  </si>
  <si>
    <t xml:space="preserve">AA525231</t>
  </si>
  <si>
    <t xml:space="preserve">Hs.287797</t>
  </si>
  <si>
    <t xml:space="preserve">ITGB1</t>
  </si>
  <si>
    <t xml:space="preserve">integrin, beta 1 (fibronectin receptor, beta polypeptide, antigen CD29 includes MDF2, MSK12)</t>
  </si>
  <si>
    <t xml:space="preserve">D16815</t>
  </si>
  <si>
    <t xml:space="preserve">Hs.37288</t>
  </si>
  <si>
    <t xml:space="preserve">NR1D2</t>
  </si>
  <si>
    <t xml:space="preserve">nuclear receptor subfamily 1, group D, member 2</t>
  </si>
  <si>
    <t xml:space="preserve">NM_006572</t>
  </si>
  <si>
    <t xml:space="preserve">Hs.9691</t>
  </si>
  <si>
    <t xml:space="preserve">GNA13</t>
  </si>
  <si>
    <t xml:space="preserve">guanine nucleotide binding protein (G protein), alpha 13</t>
  </si>
  <si>
    <t xml:space="preserve">AF126404</t>
  </si>
  <si>
    <t xml:space="preserve">Hs.82919</t>
  </si>
  <si>
    <t xml:space="preserve">CUL2</t>
  </si>
  <si>
    <t xml:space="preserve">cullin 2</t>
  </si>
  <si>
    <t xml:space="preserve">AU136629</t>
  </si>
  <si>
    <t xml:space="preserve">Hs.87539</t>
  </si>
  <si>
    <t xml:space="preserve">ALDH3B2</t>
  </si>
  <si>
    <t xml:space="preserve">aldehyde dehydrogenase 3 family, member B2</t>
  </si>
  <si>
    <t xml:space="preserve">BF212425</t>
  </si>
  <si>
    <t xml:space="preserve">Hs.194691</t>
  </si>
  <si>
    <t xml:space="preserve">RAI3</t>
  </si>
  <si>
    <t xml:space="preserve">retinoic acid induced 3</t>
  </si>
  <si>
    <t xml:space="preserve">BG677879</t>
  </si>
  <si>
    <t xml:space="preserve">Hs.3838</t>
  </si>
  <si>
    <t xml:space="preserve">SNK</t>
  </si>
  <si>
    <t xml:space="preserve">serum-inducible kinase</t>
  </si>
  <si>
    <t xml:space="preserve">-ah</t>
  </si>
  <si>
    <t xml:space="preserve">AU122236</t>
  </si>
  <si>
    <t xml:space="preserve">Hs.375108</t>
  </si>
  <si>
    <t xml:space="preserve">CD24</t>
  </si>
  <si>
    <t xml:space="preserve">CD24 antigen (small cell lung carcinoma cluster 4 antigen)</t>
  </si>
  <si>
    <t xml:space="preserve">AI818260</t>
  </si>
  <si>
    <t xml:space="preserve">Hs.73848</t>
  </si>
  <si>
    <t xml:space="preserve">CEACAM6</t>
  </si>
  <si>
    <t xml:space="preserve">carcinoembryonic antigen-related cell adhesion molecule 6 (non-specific cross reacting antigen)</t>
  </si>
  <si>
    <t xml:space="preserve">AI148603</t>
  </si>
  <si>
    <t xml:space="preserve">Hs.2962</t>
  </si>
  <si>
    <t xml:space="preserve">S100P</t>
  </si>
  <si>
    <t xml:space="preserve">S100 calcium binding protein P</t>
  </si>
  <si>
    <t xml:space="preserve">NM_001046</t>
  </si>
  <si>
    <t xml:space="preserve">Hs.110736</t>
  </si>
  <si>
    <t xml:space="preserve">SLC12A2</t>
  </si>
  <si>
    <t xml:space="preserve">solute carrier family 12 (sodium/potassium/chloride transporters), member 2</t>
  </si>
  <si>
    <t xml:space="preserve">NM_001816</t>
  </si>
  <si>
    <t xml:space="preserve">Hs.41</t>
  </si>
  <si>
    <t xml:space="preserve">CEACAM8</t>
  </si>
  <si>
    <t xml:space="preserve">carcinoembryonic antigen-related cell adhesion molecule 8</t>
  </si>
  <si>
    <t xml:space="preserve">M20881</t>
  </si>
  <si>
    <t xml:space="preserve">Hs.405968</t>
  </si>
  <si>
    <t xml:space="preserve">PSG1</t>
  </si>
  <si>
    <t xml:space="preserve">pregnancy specific beta-1-glycoprotein 1</t>
  </si>
  <si>
    <t xml:space="preserve">NM_012081</t>
  </si>
  <si>
    <t xml:space="preserve">Hs.98124</t>
  </si>
  <si>
    <t xml:space="preserve">ELL2</t>
  </si>
  <si>
    <t xml:space="preserve">ELL-related RNA polymerase II, elongation factor</t>
  </si>
  <si>
    <t xml:space="preserve">BC009742</t>
  </si>
  <si>
    <t xml:space="preserve">Hs.18141</t>
  </si>
  <si>
    <t xml:space="preserve">LAD1</t>
  </si>
  <si>
    <t xml:space="preserve">ladinin 1</t>
  </si>
  <si>
    <t xml:space="preserve">NM_003220</t>
  </si>
  <si>
    <t xml:space="preserve">Hs.432765</t>
  </si>
  <si>
    <t xml:space="preserve">TFAP2A</t>
  </si>
  <si>
    <t xml:space="preserve">transcription factor AP-2 alpha (activating enhancer binding protein 2 alpha)</t>
  </si>
  <si>
    <t xml:space="preserve">AF127577</t>
  </si>
  <si>
    <t xml:space="preserve">Hs.155017</t>
  </si>
  <si>
    <t xml:space="preserve">RIP140</t>
  </si>
  <si>
    <t xml:space="preserve">Homo sapiens clone PAC 270M7 chromosome 21 map 21q11.2, complete sequence.</t>
  </si>
  <si>
    <t xml:space="preserve">dh</t>
  </si>
  <si>
    <t xml:space="preserve">NM_000165</t>
  </si>
  <si>
    <t xml:space="preserve">Hs.74471</t>
  </si>
  <si>
    <t xml:space="preserve">GJA1</t>
  </si>
  <si>
    <t xml:space="preserve">gap junction protein, alpha 1, 43kDa (connexin 43)</t>
  </si>
  <si>
    <t xml:space="preserve">NM_003262</t>
  </si>
  <si>
    <t xml:space="preserve">Hs.8146</t>
  </si>
  <si>
    <t xml:space="preserve">TLOC1</t>
  </si>
  <si>
    <t xml:space="preserve">translocation protein 1</t>
  </si>
  <si>
    <t xml:space="preserve">NM_000423</t>
  </si>
  <si>
    <t xml:space="preserve">Hs.707</t>
  </si>
  <si>
    <t xml:space="preserve">KRT2A</t>
  </si>
  <si>
    <t xml:space="preserve">keratin 2A (epidermal ichthyosis bullosa of Siemens)</t>
  </si>
  <si>
    <t xml:space="preserve">NM_002485</t>
  </si>
  <si>
    <t xml:space="preserve">Hs.25812</t>
  </si>
  <si>
    <t xml:space="preserve">NBS1</t>
  </si>
  <si>
    <t xml:space="preserve">Nijmegen breakage syndrome 1 (nibrin)</t>
  </si>
  <si>
    <t xml:space="preserve">BI094014</t>
  </si>
  <si>
    <t xml:space="preserve">Hs.23881</t>
  </si>
  <si>
    <t xml:space="preserve">KRT7</t>
  </si>
  <si>
    <t xml:space="preserve">keratin 7</t>
  </si>
  <si>
    <t xml:space="preserve">NM_016836</t>
  </si>
  <si>
    <t xml:space="preserve">Hs.241567</t>
  </si>
  <si>
    <t xml:space="preserve">RBMS1</t>
  </si>
  <si>
    <t xml:space="preserve">RNA binding motif, single stranded interacting protein 1</t>
  </si>
  <si>
    <t xml:space="preserve">AL543197</t>
  </si>
  <si>
    <t xml:space="preserve">Hs.262476</t>
  </si>
  <si>
    <t xml:space="preserve">AMD1</t>
  </si>
  <si>
    <t xml:space="preserve">S-adenosylmethionine decarboxylase 1</t>
  </si>
  <si>
    <t xml:space="preserve">NM_003670</t>
  </si>
  <si>
    <t xml:space="preserve">Hs.171825</t>
  </si>
  <si>
    <t xml:space="preserve">BHLHB2</t>
  </si>
  <si>
    <t xml:space="preserve">basic helix-loop-helix domain containing, class B, 2</t>
  </si>
  <si>
    <t xml:space="preserve">NM_001270</t>
  </si>
  <si>
    <t xml:space="preserve">Hs.22670</t>
  </si>
  <si>
    <t xml:space="preserve">CHD1</t>
  </si>
  <si>
    <t xml:space="preserve">chromodomain helicase DNA binding protein 1</t>
  </si>
  <si>
    <t xml:space="preserve">BI013116</t>
  </si>
  <si>
    <t xml:space="preserve">Hs.182215</t>
  </si>
  <si>
    <t xml:space="preserve">ARL3</t>
  </si>
  <si>
    <t xml:space="preserve">ADP-ribosylation factor-like 3</t>
  </si>
  <si>
    <t xml:space="preserve">BE550363</t>
  </si>
  <si>
    <t xml:space="preserve">Hs.21594</t>
  </si>
  <si>
    <t xml:space="preserve">RERG</t>
  </si>
  <si>
    <t xml:space="preserve">RAS-like, estrogen-regulated, growth-inhibitor</t>
  </si>
  <si>
    <t xml:space="preserve">U68494</t>
  </si>
  <si>
    <t xml:space="preserve">Hs.24385</t>
  </si>
  <si>
    <t xml:space="preserve">AA978353</t>
  </si>
  <si>
    <t xml:space="preserve">Hs.323878</t>
  </si>
  <si>
    <t xml:space="preserve">SLC1A4</t>
  </si>
  <si>
    <t xml:space="preserve">solute carrier family 1 (glutamate/neutral amino acid transporter), member 4</t>
  </si>
  <si>
    <t xml:space="preserve">AL577581</t>
  </si>
  <si>
    <t xml:space="preserve">Hs.69089</t>
  </si>
  <si>
    <t xml:space="preserve">GLA</t>
  </si>
  <si>
    <t xml:space="preserve">galactosidase, alpha</t>
  </si>
  <si>
    <t xml:space="preserve">AA578802</t>
  </si>
  <si>
    <t xml:space="preserve">Hs.396783</t>
  </si>
  <si>
    <t xml:space="preserve">SLC9A3R1</t>
  </si>
  <si>
    <t xml:space="preserve">solute carrier family 9 (sodium/hydrogen exchanger), isoform 3 regulatory factor 1</t>
  </si>
  <si>
    <t xml:space="preserve">BG621010</t>
  </si>
  <si>
    <t xml:space="preserve">Hs.295944</t>
  </si>
  <si>
    <t xml:space="preserve">TFPI2</t>
  </si>
  <si>
    <t xml:space="preserve">tissue factor pathway inhibitor 2</t>
  </si>
  <si>
    <t xml:space="preserve">AA628507</t>
  </si>
  <si>
    <t xml:space="preserve">Hs.41714</t>
  </si>
  <si>
    <t xml:space="preserve">BAG1</t>
  </si>
  <si>
    <t xml:space="preserve">BCL2-associated athanogene</t>
  </si>
  <si>
    <t xml:space="preserve">AI278906</t>
  </si>
  <si>
    <t xml:space="preserve">Hs.380923</t>
  </si>
  <si>
    <t xml:space="preserve">MEIS3</t>
  </si>
  <si>
    <t xml:space="preserve">Meis1, myeloid ecotropic viral integration site 1 homolog 3 (mouse)</t>
  </si>
  <si>
    <t xml:space="preserve">AA033953</t>
  </si>
  <si>
    <t xml:space="preserve">Hs.1906</t>
  </si>
  <si>
    <t xml:space="preserve">PRLR</t>
  </si>
  <si>
    <t xml:space="preserve">prolactin receptor</t>
  </si>
  <si>
    <t xml:space="preserve">NM_003155</t>
  </si>
  <si>
    <t xml:space="preserve">Hs.25590</t>
  </si>
  <si>
    <t xml:space="preserve">STC1</t>
  </si>
  <si>
    <t xml:space="preserve">stanniocalcin 1</t>
  </si>
  <si>
    <t xml:space="preserve">AK001889</t>
  </si>
  <si>
    <t xml:space="preserve">Hs.35156</t>
  </si>
  <si>
    <t xml:space="preserve">NM_002014</t>
  </si>
  <si>
    <t xml:space="preserve">cb</t>
  </si>
  <si>
    <t xml:space="preserve">AF065389</t>
  </si>
  <si>
    <t xml:space="preserve">Hs.8037</t>
  </si>
  <si>
    <t xml:space="preserve">TM4SF9</t>
  </si>
  <si>
    <t xml:space="preserve">tetraspan 5</t>
  </si>
  <si>
    <t xml:space="preserve">X59798</t>
  </si>
  <si>
    <t xml:space="preserve">Hs.82932</t>
  </si>
  <si>
    <t xml:space="preserve">CCND1</t>
  </si>
  <si>
    <t xml:space="preserve">cyclin D1 (PRAD1: parathyroid adenomatosis 1)</t>
  </si>
  <si>
    <t xml:space="preserve">abch</t>
  </si>
  <si>
    <t xml:space="preserve">BG742298</t>
  </si>
  <si>
    <t xml:space="preserve">Hs.20894</t>
  </si>
  <si>
    <t xml:space="preserve">NDST1</t>
  </si>
  <si>
    <t xml:space="preserve">N-deacetylase/N-sulfotransferase (heparan glucosaminyl) 1</t>
  </si>
  <si>
    <t xml:space="preserve">NM_005794</t>
  </si>
  <si>
    <t xml:space="preserve">Hs.272499</t>
  </si>
  <si>
    <t xml:space="preserve">DHRS2</t>
  </si>
  <si>
    <t xml:space="preserve">dehydrogenase/reductase (SDR family) member 2</t>
  </si>
  <si>
    <t xml:space="preserve">NM_003060</t>
  </si>
  <si>
    <t xml:space="preserve">Hs.15813</t>
  </si>
  <si>
    <t xml:space="preserve">SLC22A5</t>
  </si>
  <si>
    <t xml:space="preserve">solute carrier family 22 (organic cation transporter), member 5</t>
  </si>
  <si>
    <t xml:space="preserve">BG739895</t>
  </si>
  <si>
    <t xml:space="preserve">Hs.334305</t>
  </si>
  <si>
    <t xml:space="preserve">DGAT2</t>
  </si>
  <si>
    <t xml:space="preserve">diacylglycerol O-acyltransferase homolog 2 (mouse)</t>
  </si>
  <si>
    <t xml:space="preserve">NM_003970</t>
  </si>
  <si>
    <t xml:space="preserve">Hs.79227</t>
  </si>
  <si>
    <t xml:space="preserve">MYOM2</t>
  </si>
  <si>
    <t xml:space="preserve">myomesin (M-protein) 2, 165kDa</t>
  </si>
  <si>
    <t xml:space="preserve">U61276</t>
  </si>
  <si>
    <t xml:space="preserve">Hs.91143</t>
  </si>
  <si>
    <t xml:space="preserve">JAG1</t>
  </si>
  <si>
    <t xml:space="preserve">jagged 1 (Alagille syndrome)</t>
  </si>
  <si>
    <t xml:space="preserve">AW950075</t>
  </si>
  <si>
    <t xml:space="preserve">NM_004747</t>
  </si>
  <si>
    <t xml:space="preserve">Hs.170290</t>
  </si>
  <si>
    <t xml:space="preserve">DLG5</t>
  </si>
  <si>
    <t xml:space="preserve">discs, large (Drosophila) homolog 5</t>
  </si>
  <si>
    <t xml:space="preserve">NM_001089</t>
  </si>
  <si>
    <t xml:space="preserve">Hs.26630</t>
  </si>
  <si>
    <t xml:space="preserve">ABCA3</t>
  </si>
  <si>
    <t xml:space="preserve">ATP-binding cassette, sub-family A (ABC1), member 3</t>
  </si>
  <si>
    <t xml:space="preserve">BF338323</t>
  </si>
  <si>
    <t xml:space="preserve">Hs.6453</t>
  </si>
  <si>
    <t xml:space="preserve">ITPK1</t>
  </si>
  <si>
    <t xml:space="preserve">inositol 1,3,4-triphosphate 5/6 kinase</t>
  </si>
  <si>
    <t xml:space="preserve">AL547497</t>
  </si>
  <si>
    <t xml:space="preserve">Hs.173125</t>
  </si>
  <si>
    <t xml:space="preserve">PPIF</t>
  </si>
  <si>
    <t xml:space="preserve">peptidylprolyl isomerase F (cyclophilin F)</t>
  </si>
  <si>
    <t xml:space="preserve">D49817</t>
  </si>
  <si>
    <t xml:space="preserve">Hs.195471</t>
  </si>
  <si>
    <t xml:space="preserve">PFKFB3</t>
  </si>
  <si>
    <t xml:space="preserve">6-phosphofructo-2-kinase/fructose-2,6-biphosphatase 3</t>
  </si>
  <si>
    <t xml:space="preserve">NM_000935</t>
  </si>
  <si>
    <t xml:space="preserve">Hs.41270</t>
  </si>
  <si>
    <t xml:space="preserve">PLOD2</t>
  </si>
  <si>
    <t xml:space="preserve">procollagen-lysine, 2-oxoglutarate 5-dioxygenase (lysine hydroxylase) 2</t>
  </si>
  <si>
    <t xml:space="preserve">BE891984</t>
  </si>
  <si>
    <t xml:space="preserve">Hs.29287</t>
  </si>
  <si>
    <t xml:space="preserve">RBBP8</t>
  </si>
  <si>
    <t xml:space="preserve">retinoblastoma binding protein 8</t>
  </si>
  <si>
    <t xml:space="preserve">bd</t>
  </si>
  <si>
    <t xml:space="preserve">NM_006094</t>
  </si>
  <si>
    <t xml:space="preserve">Hs.8700</t>
  </si>
  <si>
    <t xml:space="preserve">DLC1</t>
  </si>
  <si>
    <t xml:space="preserve">deleted in liver cancer 1</t>
  </si>
  <si>
    <t xml:space="preserve">BG776688</t>
  </si>
  <si>
    <t xml:space="preserve">Hs.96</t>
  </si>
  <si>
    <t xml:space="preserve">PMAIP1</t>
  </si>
  <si>
    <t xml:space="preserve">phorbol-12-myristate-13-acetate-induced protein 1</t>
  </si>
  <si>
    <t xml:space="preserve">D43968</t>
  </si>
  <si>
    <t xml:space="preserve">Hs.129914</t>
  </si>
  <si>
    <t xml:space="preserve">RUNX1</t>
  </si>
  <si>
    <t xml:space="preserve">runt-related transcription factor 1 (acute myeloid leukemia 1; aml1 oncogene)</t>
  </si>
  <si>
    <t xml:space="preserve">F07456</t>
  </si>
  <si>
    <t xml:space="preserve">Hs.77502</t>
  </si>
  <si>
    <t xml:space="preserve">MAT2A</t>
  </si>
  <si>
    <t xml:space="preserve">methionine adenosyltransferase II, alpha</t>
  </si>
  <si>
    <t xml:space="preserve">BG929170</t>
  </si>
  <si>
    <t xml:space="preserve">Hs.1501</t>
  </si>
  <si>
    <t xml:space="preserve">SDC2</t>
  </si>
  <si>
    <t xml:space="preserve">syndecan 2 (heparan sulfate proteoglycan 1, cell surface-associated, fibroglycan)</t>
  </si>
  <si>
    <t xml:space="preserve">AA664156</t>
  </si>
  <si>
    <t xml:space="preserve">Hs.63131</t>
  </si>
  <si>
    <t xml:space="preserve">EAF1</t>
  </si>
  <si>
    <t xml:space="preserve">EAF1 protein</t>
  </si>
  <si>
    <t xml:space="preserve">AA534193</t>
  </si>
  <si>
    <t xml:space="preserve">Hs.237617</t>
  </si>
  <si>
    <t xml:space="preserve">DPP9</t>
  </si>
  <si>
    <t xml:space="preserve">dipeptidylpeptidase 9</t>
  </si>
  <si>
    <t xml:space="preserve">AW510496</t>
  </si>
  <si>
    <t xml:space="preserve">Hs.118562</t>
  </si>
  <si>
    <t xml:space="preserve">Link-GEFII</t>
  </si>
  <si>
    <t xml:space="preserve">Link guanine nucleotide exchange factor II</t>
  </si>
  <si>
    <t xml:space="preserve">AL546917</t>
  </si>
  <si>
    <t xml:space="preserve">Hs.270833</t>
  </si>
  <si>
    <t xml:space="preserve">AREG</t>
  </si>
  <si>
    <t xml:space="preserve">amphiregulin (schwannoma-derived growth factor)</t>
  </si>
  <si>
    <t xml:space="preserve">AI986271</t>
  </si>
  <si>
    <t xml:space="preserve">Hs.152337</t>
  </si>
  <si>
    <t xml:space="preserve">PRMT3</t>
  </si>
  <si>
    <t xml:space="preserve">protein arginine N-methyltransferase 3(hnRNP methyltransferase S. cerevisiae)-like 3</t>
  </si>
  <si>
    <t xml:space="preserve">AB002360</t>
  </si>
  <si>
    <t xml:space="preserve">Hs.25515</t>
  </si>
  <si>
    <t xml:space="preserve">MCF2L</t>
  </si>
  <si>
    <t xml:space="preserve">MCF.2 cell line derived transforming sequence-like</t>
  </si>
  <si>
    <t xml:space="preserve">NM_003659</t>
  </si>
  <si>
    <t xml:space="preserve">Hs.22580</t>
  </si>
  <si>
    <t xml:space="preserve">AGPS</t>
  </si>
  <si>
    <t xml:space="preserve">alkylglycerone phosphate synthase</t>
  </si>
  <si>
    <t xml:space="preserve">NM_003287</t>
  </si>
  <si>
    <t xml:space="preserve">Hs.16611</t>
  </si>
  <si>
    <t xml:space="preserve">TPD52L1</t>
  </si>
  <si>
    <t xml:space="preserve">tumor protein D52-like 1</t>
  </si>
  <si>
    <t xml:space="preserve">acd</t>
  </si>
  <si>
    <t xml:space="preserve">NM_006334</t>
  </si>
  <si>
    <t xml:space="preserve">Hs.74376</t>
  </si>
  <si>
    <t xml:space="preserve">OLFM1</t>
  </si>
  <si>
    <t xml:space="preserve">olfactomedin 1</t>
  </si>
  <si>
    <t xml:space="preserve">AI421214</t>
  </si>
  <si>
    <t xml:space="preserve">Hs.146688</t>
  </si>
  <si>
    <t xml:space="preserve">PTGES</t>
  </si>
  <si>
    <t xml:space="preserve">prostaglandin E synthase</t>
  </si>
  <si>
    <t xml:space="preserve">NM_000926</t>
  </si>
  <si>
    <t xml:space="preserve">Hs.2905</t>
  </si>
  <si>
    <t xml:space="preserve">PGR</t>
  </si>
  <si>
    <t xml:space="preserve">progesterone receptor</t>
  </si>
  <si>
    <t xml:space="preserve">BF343227</t>
  </si>
  <si>
    <t xml:space="preserve">Hs.101174</t>
  </si>
  <si>
    <t xml:space="preserve">MAPT</t>
  </si>
  <si>
    <t xml:space="preserve">microtubule-associated protein tau</t>
  </si>
  <si>
    <t xml:space="preserve">NM_001497</t>
  </si>
  <si>
    <t xml:space="preserve">Hs.198248</t>
  </si>
  <si>
    <t xml:space="preserve">B4GALT1</t>
  </si>
  <si>
    <t xml:space="preserve">UDP-Gal:betaGlcNAc beta 1,4- galactosyltransferase, polypeptide 1</t>
  </si>
  <si>
    <t xml:space="preserve">NM_004430</t>
  </si>
  <si>
    <t xml:space="preserve">Hs.74088</t>
  </si>
  <si>
    <t xml:space="preserve">EGR3</t>
  </si>
  <si>
    <t xml:space="preserve">early growth response 3</t>
  </si>
  <si>
    <t xml:space="preserve">AA504039</t>
  </si>
  <si>
    <t xml:space="preserve">Hs.272458</t>
  </si>
  <si>
    <t xml:space="preserve">PPP3CA</t>
  </si>
  <si>
    <t xml:space="preserve">protein phosphatase 3 (formerly 2B), catalytic subunit, alpha isoform (calcineurin A alpha)</t>
  </si>
  <si>
    <t xml:space="preserve">L13210</t>
  </si>
  <si>
    <t xml:space="preserve">Hs.79339</t>
  </si>
  <si>
    <t xml:space="preserve">LGALS3BP</t>
  </si>
  <si>
    <t xml:space="preserve">lectin, galactoside-binding, soluble, 3 binding protein</t>
  </si>
  <si>
    <t xml:space="preserve">AB033749</t>
  </si>
  <si>
    <t xml:space="preserve">PROZ</t>
  </si>
  <si>
    <t xml:space="preserve">protein Z, vitamin K-dependent plasma glycoprotein</t>
  </si>
  <si>
    <t xml:space="preserve">BI222747</t>
  </si>
  <si>
    <t xml:space="preserve">Hs.423190</t>
  </si>
  <si>
    <t xml:space="preserve">CRIP1</t>
  </si>
  <si>
    <t xml:space="preserve">cysteine-rich protein 1 (intestinal)</t>
  </si>
  <si>
    <t xml:space="preserve">AU154673</t>
  </si>
  <si>
    <t xml:space="preserve">Hs.296422</t>
  </si>
  <si>
    <t xml:space="preserve">NBP</t>
  </si>
  <si>
    <t xml:space="preserve">nucleotide binding protein</t>
  </si>
  <si>
    <t xml:space="preserve">NM_001675</t>
  </si>
  <si>
    <t xml:space="preserve">Hs.181243</t>
  </si>
  <si>
    <t xml:space="preserve">ATF4</t>
  </si>
  <si>
    <t xml:space="preserve">activating transcription factor 4 (tax-responsive enhancer element B67)</t>
  </si>
  <si>
    <t xml:space="preserve">AJ242586</t>
  </si>
  <si>
    <t xml:space="preserve">Hs.283667</t>
  </si>
  <si>
    <t xml:space="preserve">RNPEP</t>
  </si>
  <si>
    <t xml:space="preserve">arginyl aminopeptidase (aminopeptidase B)</t>
  </si>
  <si>
    <t xml:space="preserve">NM_000785</t>
  </si>
  <si>
    <t xml:space="preserve">Hs.199270</t>
  </si>
  <si>
    <t xml:space="preserve">CYP27B1</t>
  </si>
  <si>
    <t xml:space="preserve">cytochrome P450, family 27, subfamily B, polypeptide 1</t>
  </si>
  <si>
    <t xml:space="preserve">AW008256</t>
  </si>
  <si>
    <t xml:space="preserve">Hs.315463</t>
  </si>
  <si>
    <t xml:space="preserve">IL24</t>
  </si>
  <si>
    <t xml:space="preserve">interleukin 24</t>
  </si>
  <si>
    <t xml:space="preserve">BE897368</t>
  </si>
  <si>
    <t xml:space="preserve">Hs.433619</t>
  </si>
  <si>
    <t xml:space="preserve">PLK</t>
  </si>
  <si>
    <t xml:space="preserve">polo-like kinase (Drosophila)</t>
  </si>
  <si>
    <t xml:space="preserve">BI088031</t>
  </si>
  <si>
    <t xml:space="preserve">Hs.63304</t>
  </si>
  <si>
    <t xml:space="preserve">PME-1</t>
  </si>
  <si>
    <t xml:space="preserve">protein phosphatase methylesterase-1</t>
  </si>
  <si>
    <t xml:space="preserve">M29873</t>
  </si>
  <si>
    <t xml:space="preserve">Hs.330780</t>
  </si>
  <si>
    <t xml:space="preserve">CYP2B7</t>
  </si>
  <si>
    <t xml:space="preserve">cytochrome P450, family 2, subfamily B, polypeptide 7 pseudogene</t>
  </si>
  <si>
    <t xml:space="preserve">BF514243</t>
  </si>
  <si>
    <t xml:space="preserve">Hs.300479</t>
  </si>
  <si>
    <t xml:space="preserve">NM_003083</t>
  </si>
  <si>
    <t xml:space="preserve">Hs.78403</t>
  </si>
  <si>
    <t xml:space="preserve">SNAPC2</t>
  </si>
  <si>
    <t xml:space="preserve">small nuclear RNA activating complex, polypeptide 2, 45kDa</t>
  </si>
  <si>
    <t xml:space="preserve">NM_005264</t>
  </si>
  <si>
    <t xml:space="preserve">Hs.105445</t>
  </si>
  <si>
    <t xml:space="preserve">GFRA1</t>
  </si>
  <si>
    <t xml:space="preserve">GDNF family receptor alpha 1</t>
  </si>
  <si>
    <t xml:space="preserve">AA649871</t>
  </si>
  <si>
    <t xml:space="preserve">Hs.71730</t>
  </si>
  <si>
    <t xml:space="preserve">LOC168667</t>
  </si>
  <si>
    <t xml:space="preserve">similar to crossveinless</t>
  </si>
  <si>
    <t xml:space="preserve">NM_003619</t>
  </si>
  <si>
    <t xml:space="preserve">Hs.22404</t>
  </si>
  <si>
    <t xml:space="preserve">PRSS12</t>
  </si>
  <si>
    <t xml:space="preserve">protease, serine, 12 (neurotrypsin, motopsin)</t>
  </si>
  <si>
    <t xml:space="preserve">AV724223</t>
  </si>
  <si>
    <t xml:space="preserve">Hs.82222</t>
  </si>
  <si>
    <t xml:space="preserve">SEMA3B</t>
  </si>
  <si>
    <t xml:space="preserve">sema domain, immunoglobulin domain (Ig), short basic domain, secreted, (semaphorin) 3B</t>
  </si>
  <si>
    <t xml:space="preserve">AU119825</t>
  </si>
  <si>
    <t xml:space="preserve">Hs.74561</t>
  </si>
  <si>
    <t xml:space="preserve">A2M</t>
  </si>
  <si>
    <t xml:space="preserve">alpha-2-macroglobulin</t>
  </si>
  <si>
    <t xml:space="preserve">BC010629</t>
  </si>
  <si>
    <t xml:space="preserve">Hs.129055</t>
  </si>
  <si>
    <t xml:space="preserve">ODF2</t>
  </si>
  <si>
    <t xml:space="preserve">outer dense fiber of sperm tails 2</t>
  </si>
  <si>
    <t xml:space="preserve">BG545676</t>
  </si>
  <si>
    <t xml:space="preserve">Hs.79381</t>
  </si>
  <si>
    <t xml:space="preserve">GCA</t>
  </si>
  <si>
    <t xml:space="preserve">grancalcin, EF-hand calcium binding protein</t>
  </si>
  <si>
    <t xml:space="preserve">AW385690</t>
  </si>
  <si>
    <t xml:space="preserve">Hs.287820</t>
  </si>
  <si>
    <t xml:space="preserve">FN1</t>
  </si>
  <si>
    <t xml:space="preserve">fibronectin 1</t>
  </si>
  <si>
    <t xml:space="preserve">NM_004490</t>
  </si>
  <si>
    <t xml:space="preserve">Hs.83070</t>
  </si>
  <si>
    <t xml:space="preserve">GRB14</t>
  </si>
  <si>
    <t xml:space="preserve">growth factor receptor-bound protein 14</t>
  </si>
  <si>
    <t xml:space="preserve">BE562700</t>
  </si>
  <si>
    <t xml:space="preserve">Hs.30114</t>
  </si>
  <si>
    <t xml:space="preserve">GRCC8</t>
  </si>
  <si>
    <t xml:space="preserve">likely ortholog of mouse gene rich cluster, C8 gene</t>
  </si>
  <si>
    <t xml:space="preserve">BI117437</t>
  </si>
  <si>
    <t xml:space="preserve">Hs.82906</t>
  </si>
  <si>
    <t xml:space="preserve">CDC20</t>
  </si>
  <si>
    <t xml:space="preserve">CDC20 cell division cycle 20 homolog (S. cerevisiae)</t>
  </si>
  <si>
    <t xml:space="preserve">BG476052</t>
  </si>
  <si>
    <t xml:space="preserve">Hs.14231</t>
  </si>
  <si>
    <t xml:space="preserve">SEPW1</t>
  </si>
  <si>
    <t xml:space="preserve">selenoprotein W, 1</t>
  </si>
  <si>
    <t xml:space="preserve">AL571008</t>
  </si>
  <si>
    <t xml:space="preserve">Hs.1578</t>
  </si>
  <si>
    <t xml:space="preserve">BIRC5</t>
  </si>
  <si>
    <t xml:space="preserve">baculoviral IAP repeat-containing 5 (survivin)</t>
  </si>
  <si>
    <t xml:space="preserve">BI087140</t>
  </si>
  <si>
    <t xml:space="preserve">Hs.77695</t>
  </si>
  <si>
    <t xml:space="preserve">DLG7</t>
  </si>
  <si>
    <t xml:space="preserve">discs, large homolog 7 (Drosophila)</t>
  </si>
  <si>
    <t xml:space="preserve">BE889289</t>
  </si>
  <si>
    <t xml:space="preserve">Hs.159557</t>
  </si>
  <si>
    <t xml:space="preserve">KPNA2</t>
  </si>
  <si>
    <t xml:space="preserve">karyopherin alpha 2 (RAG cohort 1, importin alpha 1)</t>
  </si>
  <si>
    <t xml:space="preserve">BE893878</t>
  </si>
  <si>
    <t xml:space="preserve">Hs.252587</t>
  </si>
  <si>
    <t xml:space="preserve">PTTG1</t>
  </si>
  <si>
    <t xml:space="preserve">pituitary tumor-transforming 1</t>
  </si>
  <si>
    <t xml:space="preserve">AA419596</t>
  </si>
  <si>
    <t xml:space="preserve">Hs.83758</t>
  </si>
  <si>
    <t xml:space="preserve">CKS2</t>
  </si>
  <si>
    <t xml:space="preserve">CDC28 protein kinase regulatory subunit 2</t>
  </si>
  <si>
    <t xml:space="preserve">BE901723</t>
  </si>
  <si>
    <t xml:space="preserve">Hs.376253</t>
  </si>
  <si>
    <t xml:space="preserve">TRAP1</t>
  </si>
  <si>
    <t xml:space="preserve">heat shock protein 75</t>
  </si>
  <si>
    <t xml:space="preserve">BE268611</t>
  </si>
  <si>
    <t xml:space="preserve">Hs.355896</t>
  </si>
  <si>
    <t xml:space="preserve">CDC2L2</t>
  </si>
  <si>
    <t xml:space="preserve">cell division cycle 2-like 2</t>
  </si>
  <si>
    <t xml:space="preserve">AA976015</t>
  </si>
  <si>
    <t xml:space="preserve">Hs.184786</t>
  </si>
  <si>
    <t xml:space="preserve">TIP120A</t>
  </si>
  <si>
    <t xml:space="preserve">TBP-interacting protein</t>
  </si>
  <si>
    <t xml:space="preserve">AW024529</t>
  </si>
  <si>
    <t xml:space="preserve">Hs.405837</t>
  </si>
  <si>
    <t xml:space="preserve">TCEA2</t>
  </si>
  <si>
    <t xml:space="preserve">transcription elongation factor A (SII), 2</t>
  </si>
  <si>
    <t xml:space="preserve">T85190</t>
  </si>
  <si>
    <t xml:space="preserve">Hs.179808</t>
  </si>
  <si>
    <t xml:space="preserve">NM_007317</t>
  </si>
  <si>
    <t xml:space="preserve">Hs.119324</t>
  </si>
  <si>
    <t xml:space="preserve">KIF22</t>
  </si>
  <si>
    <t xml:space="preserve">kinesin family member 22</t>
  </si>
  <si>
    <t xml:space="preserve">AI571293</t>
  </si>
  <si>
    <t xml:space="preserve">Hs.174070</t>
  </si>
  <si>
    <t xml:space="preserve">E2-EPF</t>
  </si>
  <si>
    <t xml:space="preserve">ubiquitin carrier protein</t>
  </si>
  <si>
    <t xml:space="preserve">AA430504</t>
  </si>
  <si>
    <t xml:space="preserve">Hs.93002</t>
  </si>
  <si>
    <t xml:space="preserve">UBE2C</t>
  </si>
  <si>
    <t xml:space="preserve">ubiquitin-conjugating enzyme E2C</t>
  </si>
  <si>
    <t xml:space="preserve">AV714379</t>
  </si>
  <si>
    <t xml:space="preserve">Hs.73625</t>
  </si>
  <si>
    <t xml:space="preserve">KIF20A</t>
  </si>
  <si>
    <t xml:space="preserve">kinesin family member 20A</t>
  </si>
  <si>
    <t xml:space="preserve">NM_001454</t>
  </si>
  <si>
    <t xml:space="preserve">Hs.93974</t>
  </si>
  <si>
    <t xml:space="preserve">FOXJ1</t>
  </si>
  <si>
    <t xml:space="preserve">forkhead box J1</t>
  </si>
  <si>
    <t xml:space="preserve">AF151076</t>
  </si>
  <si>
    <t xml:space="preserve">Hs.25199</t>
  </si>
  <si>
    <t xml:space="preserve">HSPC242</t>
  </si>
  <si>
    <t xml:space="preserve">hypothetical protein HSPC242</t>
  </si>
  <si>
    <t xml:space="preserve">NM_002411</t>
  </si>
  <si>
    <t xml:space="preserve">Hs.46452</t>
  </si>
  <si>
    <t xml:space="preserve">SCGB2A2</t>
  </si>
  <si>
    <t xml:space="preserve">secretoglobin, family 2A, member 2</t>
  </si>
  <si>
    <t xml:space="preserve">BG400371</t>
  </si>
  <si>
    <t xml:space="preserve">Hs.286049</t>
  </si>
  <si>
    <t xml:space="preserve">PSAT1</t>
  </si>
  <si>
    <t xml:space="preserve">phosphoserine aminotransferase</t>
  </si>
  <si>
    <t xml:space="preserve">X06989</t>
  </si>
  <si>
    <t xml:space="preserve">Hs.177486</t>
  </si>
  <si>
    <t xml:space="preserve">APP</t>
  </si>
  <si>
    <t xml:space="preserve">amyloid beta (A4) precursor protein (protease nexin-II, Alzheimer disease)</t>
  </si>
  <si>
    <t xml:space="preserve">NM_001943</t>
  </si>
  <si>
    <t xml:space="preserve">Hs.359784</t>
  </si>
  <si>
    <t xml:space="preserve">DSG2</t>
  </si>
  <si>
    <t xml:space="preserve">desmoglein 2</t>
  </si>
  <si>
    <t xml:space="preserve">AU120904</t>
  </si>
  <si>
    <t xml:space="preserve">Hs.75124</t>
  </si>
  <si>
    <t xml:space="preserve">CDR2</t>
  </si>
  <si>
    <t xml:space="preserve">cerebellar degeneration-related protein 2, 62kDa</t>
  </si>
  <si>
    <t xml:space="preserve">AF057300</t>
  </si>
  <si>
    <t xml:space="preserve">Hs.41587</t>
  </si>
  <si>
    <t xml:space="preserve">RAD50</t>
  </si>
  <si>
    <t xml:space="preserve">RAD50 homolog (S. cerevisiae)</t>
  </si>
  <si>
    <t xml:space="preserve">NM_002282</t>
  </si>
  <si>
    <t xml:space="preserve">Hs.182506</t>
  </si>
  <si>
    <t xml:space="preserve">KRTHB3</t>
  </si>
  <si>
    <t xml:space="preserve">keratin, hair, basic, 3</t>
  </si>
  <si>
    <t xml:space="preserve">AL572879</t>
  </si>
  <si>
    <t xml:space="preserve">BF525595</t>
  </si>
  <si>
    <t xml:space="preserve">Hs.75106</t>
  </si>
  <si>
    <t xml:space="preserve">CLU</t>
  </si>
  <si>
    <t xml:space="preserve">clusterin (complement lysis inhibitor, SP-40,40, sulfated glycoprotein 2, testosterone-repressed prostate message 2, apolipoprotein J)</t>
  </si>
  <si>
    <t xml:space="preserve">NM_006615</t>
  </si>
  <si>
    <t xml:space="preserve">Hs.113292</t>
  </si>
  <si>
    <t xml:space="preserve">CAPN9</t>
  </si>
  <si>
    <t xml:space="preserve">calpain 9 (nCL-4)</t>
  </si>
  <si>
    <t xml:space="preserve">NM_004670</t>
  </si>
  <si>
    <t xml:space="preserve">Hs.274230</t>
  </si>
  <si>
    <t xml:space="preserve">PAPSS2</t>
  </si>
  <si>
    <t xml:space="preserve">3'-phosphoadenosine 5'-phosphosulfate synthase 2</t>
  </si>
  <si>
    <t xml:space="preserve">AW248885</t>
  </si>
  <si>
    <t xml:space="preserve">Hs.95583</t>
  </si>
  <si>
    <t xml:space="preserve">NET-7</t>
  </si>
  <si>
    <t xml:space="preserve">transmembrane 4 superfamily member tetraspan NET-7</t>
  </si>
  <si>
    <t xml:space="preserve">NM_000126</t>
  </si>
  <si>
    <t xml:space="preserve">Hs.169919</t>
  </si>
  <si>
    <t xml:space="preserve">ETFA</t>
  </si>
  <si>
    <t xml:space="preserve">electron-transfer-flavoprotein, alpha polypeptide (glutaric aciduria II)</t>
  </si>
  <si>
    <t xml:space="preserve">AI041585</t>
  </si>
  <si>
    <t xml:space="preserve">Hs.62643</t>
  </si>
  <si>
    <t xml:space="preserve">DAPP1</t>
  </si>
  <si>
    <t xml:space="preserve">dual adaptor of phosphotyrosine and 3-phosphoinositides</t>
  </si>
  <si>
    <t xml:space="preserve">AW117731</t>
  </si>
  <si>
    <t xml:space="preserve">Hs.77910</t>
  </si>
  <si>
    <t xml:space="preserve">HMGCS1</t>
  </si>
  <si>
    <t xml:space="preserve">3-hydroxy-3-methylglutaryl-Coenzyme A synthase 1 (soluble)</t>
  </si>
  <si>
    <t xml:space="preserve">BC004518</t>
  </si>
  <si>
    <t xml:space="preserve">Hs.26971</t>
  </si>
  <si>
    <t xml:space="preserve">LOC51760</t>
  </si>
  <si>
    <t xml:space="preserve">B/K protein</t>
  </si>
  <si>
    <t xml:space="preserve">N51335</t>
  </si>
  <si>
    <t xml:space="preserve">Hs.194408</t>
  </si>
  <si>
    <t xml:space="preserve">KIAA1244</t>
  </si>
  <si>
    <t xml:space="preserve">KIAA1244 protein</t>
  </si>
  <si>
    <t xml:space="preserve">NM_002268</t>
  </si>
  <si>
    <t xml:space="preserve">Hs.288193</t>
  </si>
  <si>
    <t xml:space="preserve">KPNA4</t>
  </si>
  <si>
    <t xml:space="preserve">karyopherin alpha 4 (importin alpha 3)</t>
  </si>
  <si>
    <t xml:space="preserve">BG619874</t>
  </si>
  <si>
    <t xml:space="preserve">Hs.137476</t>
  </si>
  <si>
    <t xml:space="preserve">PEG10</t>
  </si>
  <si>
    <t xml:space="preserve">paternally expressed 10</t>
  </si>
  <si>
    <t xml:space="preserve">AI741735</t>
  </si>
  <si>
    <t xml:space="preserve">Hs.75486</t>
  </si>
  <si>
    <t xml:space="preserve">HSF4</t>
  </si>
  <si>
    <t xml:space="preserve">heat shock transcription factor 4</t>
  </si>
  <si>
    <t xml:space="preserve">AA721989</t>
  </si>
  <si>
    <t xml:space="preserve">Hs.183593</t>
  </si>
  <si>
    <t xml:space="preserve">ZNF24</t>
  </si>
  <si>
    <t xml:space="preserve">zinc finger protein 24 (KOX 17)</t>
  </si>
  <si>
    <t xml:space="preserve">AW351829</t>
  </si>
  <si>
    <t xml:space="preserve">Hs.27424</t>
  </si>
  <si>
    <t xml:space="preserve">DDX11</t>
  </si>
  <si>
    <t xml:space="preserve">DEAD/H (Asp-Glu-Ala-Asp/His) box polypeptide 11 (CHL1-like helicase homolog, S. cerevisiae)</t>
  </si>
  <si>
    <t xml:space="preserve">AI146861</t>
  </si>
  <si>
    <t xml:space="preserve">Hs.39871</t>
  </si>
  <si>
    <t xml:space="preserve">MYO1D</t>
  </si>
  <si>
    <t xml:space="preserve">myosin ID</t>
  </si>
  <si>
    <t xml:space="preserve">AI438949</t>
  </si>
  <si>
    <t xml:space="preserve">Hs.444918</t>
  </si>
  <si>
    <t xml:space="preserve">AW450697</t>
  </si>
  <si>
    <t xml:space="preserve">BE302345</t>
  </si>
  <si>
    <t xml:space="preserve">Hs.27413</t>
  </si>
  <si>
    <t xml:space="preserve">APPL</t>
  </si>
  <si>
    <t xml:space="preserve">adaptor protein containing pH domain, PTB domain and leucine zipper motif</t>
  </si>
  <si>
    <t xml:space="preserve">AK027723</t>
  </si>
  <si>
    <t xml:space="preserve">Hs.278670</t>
  </si>
  <si>
    <t xml:space="preserve">OA48-18</t>
  </si>
  <si>
    <t xml:space="preserve">acid-inducible phosphoprotein</t>
  </si>
  <si>
    <t xml:space="preserve">X85019</t>
  </si>
  <si>
    <t xml:space="preserve">Hs.130181</t>
  </si>
  <si>
    <t xml:space="preserve">GALNT2</t>
  </si>
  <si>
    <t xml:space="preserve">UDP-N-acetyl-alpha-D-galactosamine:polypeptide N-acetylgalactosaminyltransferase 2 (GalNAc-T2)</t>
  </si>
  <si>
    <t xml:space="preserve">NM_000392</t>
  </si>
  <si>
    <t xml:space="preserve">Hs.193852</t>
  </si>
  <si>
    <t xml:space="preserve">ABCC2</t>
  </si>
  <si>
    <t xml:space="preserve">ATP-binding cassette, sub-family C (CFTR/MRP), member 2</t>
  </si>
  <si>
    <t xml:space="preserve">AU121926</t>
  </si>
  <si>
    <t xml:space="preserve">Hs.108080</t>
  </si>
  <si>
    <t xml:space="preserve">CSRP1</t>
  </si>
  <si>
    <t xml:space="preserve">cysteine and glycine-rich protein 1</t>
  </si>
  <si>
    <t xml:space="preserve">NM_000149</t>
  </si>
  <si>
    <t xml:space="preserve">Hs.169238</t>
  </si>
  <si>
    <t xml:space="preserve">FUT3</t>
  </si>
  <si>
    <t xml:space="preserve">fucosyltransferase 3 (galactoside 3(4)-L-fucosyltransferase, Lewis blood group included)</t>
  </si>
  <si>
    <t xml:space="preserve">AA281524</t>
  </si>
  <si>
    <t xml:space="preserve">Hs.411911</t>
  </si>
  <si>
    <t xml:space="preserve">PTPRM</t>
  </si>
  <si>
    <t xml:space="preserve">protein tyrosine phosphatase, receptor type, M</t>
  </si>
  <si>
    <t xml:space="preserve">BE259271</t>
  </si>
  <si>
    <t xml:space="preserve">Hs.173108</t>
  </si>
  <si>
    <t xml:space="preserve">LOC200734</t>
  </si>
  <si>
    <t xml:space="preserve">hypothetical protein LOC200734</t>
  </si>
  <si>
    <t xml:space="preserve">BF112023</t>
  </si>
  <si>
    <t xml:space="preserve">Hs.28907</t>
  </si>
  <si>
    <t xml:space="preserve">EPS8R1</t>
  </si>
  <si>
    <t xml:space="preserve">epidermal growth factor receptor pathway substrate 8-related protein 1</t>
  </si>
  <si>
    <t xml:space="preserve">NM_024831</t>
  </si>
  <si>
    <t xml:space="preserve">Hs.179909</t>
  </si>
  <si>
    <t xml:space="preserve">NCOA6IP</t>
  </si>
  <si>
    <t xml:space="preserve">nuclear receptor coactivator 6 interacting protein</t>
  </si>
  <si>
    <t xml:space="preserve">BE735810</t>
  </si>
  <si>
    <t xml:space="preserve">Hs.85266</t>
  </si>
  <si>
    <t xml:space="preserve">ITGB4</t>
  </si>
  <si>
    <t xml:space="preserve">integrin, beta 4</t>
  </si>
  <si>
    <t xml:space="preserve">NM_004524</t>
  </si>
  <si>
    <t xml:space="preserve">Hs.3123</t>
  </si>
  <si>
    <t xml:space="preserve">LLGL2</t>
  </si>
  <si>
    <t xml:space="preserve">lethal giant larvae homolog 2 (Drosophila)</t>
  </si>
  <si>
    <t xml:space="preserve">U32581</t>
  </si>
  <si>
    <t xml:space="preserve">Hs.352382</t>
  </si>
  <si>
    <t xml:space="preserve">SMG1</t>
  </si>
  <si>
    <t xml:space="preserve">PI-3-kinase-related kinase SMG-1</t>
  </si>
  <si>
    <t xml:space="preserve">BG678179</t>
  </si>
  <si>
    <t xml:space="preserve">Hs.173912</t>
  </si>
  <si>
    <t xml:space="preserve">EIF4A2</t>
  </si>
  <si>
    <t xml:space="preserve">eukaryotic translation initiation factor 4A, isoform 2</t>
  </si>
  <si>
    <t xml:space="preserve">BC006230</t>
  </si>
  <si>
    <t xml:space="preserve">Hs.6721</t>
  </si>
  <si>
    <t xml:space="preserve">MGLL</t>
  </si>
  <si>
    <t xml:space="preserve">monoglyceride lipase</t>
  </si>
  <si>
    <t xml:space="preserve">BC008927</t>
  </si>
  <si>
    <t xml:space="preserve">Hs.8663</t>
  </si>
  <si>
    <t xml:space="preserve">KIAA0321</t>
  </si>
  <si>
    <t xml:space="preserve">KIAA0321 protein</t>
  </si>
  <si>
    <t xml:space="preserve">AU132789</t>
  </si>
  <si>
    <t xml:space="preserve">Hs.290768</t>
  </si>
  <si>
    <t xml:space="preserve">ZNF273</t>
  </si>
  <si>
    <t xml:space="preserve">zinc finger protein 273</t>
  </si>
  <si>
    <t xml:space="preserve">AB014550</t>
  </si>
  <si>
    <t xml:space="preserve">Hs.8118</t>
  </si>
  <si>
    <t xml:space="preserve">KIAA0650</t>
  </si>
  <si>
    <t xml:space="preserve">KIAA0650 protein</t>
  </si>
  <si>
    <t xml:space="preserve">BE091961</t>
  </si>
  <si>
    <t xml:space="preserve">Hs.102336</t>
  </si>
  <si>
    <t xml:space="preserve">ARHGAP8</t>
  </si>
  <si>
    <t xml:space="preserve">Rho GTPase activating protein 8</t>
  </si>
  <si>
    <t xml:space="preserve">AL355192</t>
  </si>
  <si>
    <t xml:space="preserve">AF035594</t>
  </si>
  <si>
    <t xml:space="preserve">Hs.279856</t>
  </si>
  <si>
    <t xml:space="preserve">BG832163</t>
  </si>
  <si>
    <t xml:space="preserve">Hs.183650</t>
  </si>
  <si>
    <t xml:space="preserve">CRABP2</t>
  </si>
  <si>
    <t xml:space="preserve">cellular retinoic acid binding protein 2</t>
  </si>
  <si>
    <t xml:space="preserve">AI889276</t>
  </si>
  <si>
    <t xml:space="preserve">Hs.397429</t>
  </si>
  <si>
    <t xml:space="preserve">AK023494</t>
  </si>
  <si>
    <t xml:space="preserve">Hs.164005</t>
  </si>
  <si>
    <t xml:space="preserve">AA527277</t>
  </si>
  <si>
    <t xml:space="preserve">Hs.372504</t>
  </si>
  <si>
    <t xml:space="preserve">PAWR</t>
  </si>
  <si>
    <t xml:space="preserve">PRKC, apoptosis, WT1, regulator</t>
  </si>
  <si>
    <t xml:space="preserve">AW665469</t>
  </si>
  <si>
    <t xml:space="preserve">Hs.355841</t>
  </si>
  <si>
    <t xml:space="preserve">AU147230</t>
  </si>
  <si>
    <t xml:space="preserve">Hs.44856</t>
  </si>
  <si>
    <t xml:space="preserve">GAL3ST-4</t>
  </si>
  <si>
    <t xml:space="preserve">beta-galactose-3-O-sulfotransferase, 4</t>
  </si>
  <si>
    <t xml:space="preserve">AA627448</t>
  </si>
  <si>
    <t xml:space="preserve">Hs.352402</t>
  </si>
  <si>
    <t xml:space="preserve">AI056392</t>
  </si>
  <si>
    <t xml:space="preserve">Hs.381113</t>
  </si>
  <si>
    <t xml:space="preserve">AL050172</t>
  </si>
  <si>
    <t xml:space="preserve">Hs.321056</t>
  </si>
  <si>
    <t xml:space="preserve">AF072164</t>
  </si>
  <si>
    <t xml:space="preserve">Hs.137570</t>
  </si>
  <si>
    <t xml:space="preserve">HFSE-1</t>
  </si>
  <si>
    <t xml:space="preserve">HFSE-1 protein</t>
  </si>
  <si>
    <t xml:space="preserve">X98307</t>
  </si>
  <si>
    <t xml:space="preserve">Hs.84168</t>
  </si>
  <si>
    <t xml:space="preserve">HSHUR7SEQ</t>
  </si>
  <si>
    <t xml:space="preserve">UV-B repressed sequence, HUR 7</t>
  </si>
  <si>
    <t xml:space="preserve">AI300578</t>
  </si>
  <si>
    <t xml:space="preserve">Hs.438636</t>
  </si>
  <si>
    <t xml:space="preserve">BG717965</t>
  </si>
  <si>
    <t xml:space="preserve">Hs.5148</t>
  </si>
  <si>
    <t xml:space="preserve">FLN29</t>
  </si>
  <si>
    <t xml:space="preserve">FLN29 gene product</t>
  </si>
  <si>
    <t xml:space="preserve">AI160347</t>
  </si>
  <si>
    <t xml:space="preserve">Hs.288995</t>
  </si>
  <si>
    <t xml:space="preserve">FLJ20813</t>
  </si>
  <si>
    <t xml:space="preserve">hypothetical protein FLJ20813</t>
  </si>
  <si>
    <t xml:space="preserve">AF078550</t>
  </si>
  <si>
    <t xml:space="preserve">Hs.258850</t>
  </si>
  <si>
    <t xml:space="preserve">KLRC3</t>
  </si>
  <si>
    <t xml:space="preserve">killer cell lectin-like receptor subfamily C, member 3</t>
  </si>
  <si>
    <t xml:space="preserve">F20832</t>
  </si>
  <si>
    <t xml:space="preserve">Hs.299148</t>
  </si>
  <si>
    <t xml:space="preserve">RAI16</t>
  </si>
  <si>
    <t xml:space="preserve">retinoic acid induced 16</t>
  </si>
  <si>
    <t xml:space="preserve">BF970546</t>
  </si>
  <si>
    <t xml:space="preserve">Hs.193044</t>
  </si>
  <si>
    <t xml:space="preserve">KCNJ5</t>
  </si>
  <si>
    <t xml:space="preserve">potassium inwardly-rectifying channel, subfamily J, member 5</t>
  </si>
  <si>
    <t xml:space="preserve">AF072467</t>
  </si>
  <si>
    <t xml:space="preserve">Hs.142296</t>
  </si>
  <si>
    <t xml:space="preserve">JRK</t>
  </si>
  <si>
    <t xml:space="preserve">jerky homolog (mouse)</t>
  </si>
  <si>
    <t xml:space="preserve">BE783005</t>
  </si>
  <si>
    <t xml:space="preserve">Hs.100729</t>
  </si>
  <si>
    <t xml:space="preserve">KIAA0692</t>
  </si>
  <si>
    <t xml:space="preserve">KIAA0692 protein</t>
  </si>
  <si>
    <t xml:space="preserve">AA641231</t>
  </si>
  <si>
    <t xml:space="preserve">Hs.284283</t>
  </si>
  <si>
    <t xml:space="preserve">BTN3A1</t>
  </si>
  <si>
    <t xml:space="preserve">butyrophilin, subfamily 3, member A1</t>
  </si>
  <si>
    <t xml:space="preserve">AV652953</t>
  </si>
  <si>
    <t xml:space="preserve">Hs.6838</t>
  </si>
  <si>
    <t xml:space="preserve">ARHE</t>
  </si>
  <si>
    <t xml:space="preserve">ras homolog gene family, member E</t>
  </si>
  <si>
    <t xml:space="preserve">AW614826</t>
  </si>
  <si>
    <t xml:space="preserve">Hs.171945</t>
  </si>
  <si>
    <t xml:space="preserve">PLA2R1</t>
  </si>
  <si>
    <t xml:space="preserve">phospholipase A2 receptor 1, 180kDa</t>
  </si>
  <si>
    <t xml:space="preserve">AI401460</t>
  </si>
  <si>
    <t xml:space="preserve">Hs.238246</t>
  </si>
  <si>
    <t xml:space="preserve">Jade-1</t>
  </si>
  <si>
    <t xml:space="preserve">PHD protein Jade-1</t>
  </si>
  <si>
    <t xml:space="preserve">M24895</t>
  </si>
  <si>
    <t xml:space="preserve">Hs.335493</t>
  </si>
  <si>
    <t xml:space="preserve">AMY2B</t>
  </si>
  <si>
    <t xml:space="preserve">amylase, alpha 2B; pancreatic</t>
  </si>
  <si>
    <t xml:space="preserve">NM_001133</t>
  </si>
  <si>
    <t xml:space="preserve">Hs.531</t>
  </si>
  <si>
    <t xml:space="preserve">AFM</t>
  </si>
  <si>
    <t xml:space="preserve">afamin</t>
  </si>
  <si>
    <t xml:space="preserve">AW268404</t>
  </si>
  <si>
    <t xml:space="preserve">Hs.187636</t>
  </si>
  <si>
    <t xml:space="preserve">H78177</t>
  </si>
  <si>
    <t xml:space="preserve">Hs.180582</t>
  </si>
  <si>
    <t xml:space="preserve">LOC200339</t>
  </si>
  <si>
    <t xml:space="preserve">hypothetical protein LOC200339</t>
  </si>
  <si>
    <t xml:space="preserve">AU155156</t>
  </si>
  <si>
    <t xml:space="preserve">Hs.53263</t>
  </si>
  <si>
    <t xml:space="preserve">Nup43</t>
  </si>
  <si>
    <t xml:space="preserve">nucleoporin Nup43</t>
  </si>
  <si>
    <t xml:space="preserve">AW872736</t>
  </si>
  <si>
    <t xml:space="preserve">Hs.185091</t>
  </si>
  <si>
    <t xml:space="preserve">KIAA0635</t>
  </si>
  <si>
    <t xml:space="preserve">KIAA0635 gene product</t>
  </si>
  <si>
    <t xml:space="preserve">AF035312</t>
  </si>
  <si>
    <t xml:space="preserve">Hs.106300</t>
  </si>
  <si>
    <t xml:space="preserve">N31673</t>
  </si>
  <si>
    <t xml:space="preserve">Hs.433523</t>
  </si>
  <si>
    <t xml:space="preserve">KIAA0864</t>
  </si>
  <si>
    <t xml:space="preserve">KIAA0864 protein</t>
  </si>
  <si>
    <t xml:space="preserve">NM_014823</t>
  </si>
  <si>
    <t xml:space="preserve">AI927632</t>
  </si>
  <si>
    <t xml:space="preserve">Hs.80975</t>
  </si>
  <si>
    <t xml:space="preserve">ENTPD5</t>
  </si>
  <si>
    <t xml:space="preserve">ectonucleoside triphosphate diphosphohydrolase 5</t>
  </si>
  <si>
    <t xml:space="preserve">H48352</t>
  </si>
  <si>
    <t xml:space="preserve">Hs.62615</t>
  </si>
  <si>
    <t xml:space="preserve">N42848</t>
  </si>
  <si>
    <t xml:space="preserve">Hs.93780</t>
  </si>
  <si>
    <t xml:space="preserve">AF045649</t>
  </si>
  <si>
    <t xml:space="preserve">Hs.1430</t>
  </si>
  <si>
    <t xml:space="preserve">F11</t>
  </si>
  <si>
    <t xml:space="preserve">coagulation factor XI (plasma thromboplastin antecedent)</t>
  </si>
  <si>
    <t xml:space="preserve">NM_000448</t>
  </si>
  <si>
    <t xml:space="preserve">Hs.73958</t>
  </si>
  <si>
    <t xml:space="preserve">RAG1</t>
  </si>
  <si>
    <t xml:space="preserve">recombination activating gene 1</t>
  </si>
  <si>
    <t xml:space="preserve">NM_014686</t>
  </si>
  <si>
    <t xml:space="preserve">Hs.186840</t>
  </si>
  <si>
    <t xml:space="preserve">KIAA0355</t>
  </si>
  <si>
    <t xml:space="preserve">KIAA0355 gene product</t>
  </si>
  <si>
    <t xml:space="preserve">AI436356</t>
  </si>
  <si>
    <t xml:space="preserve">Hs.130729</t>
  </si>
  <si>
    <t xml:space="preserve">BC003648</t>
  </si>
  <si>
    <t xml:space="preserve">Hs.421054</t>
  </si>
  <si>
    <t xml:space="preserve">MGC4701</t>
  </si>
  <si>
    <t xml:space="preserve">hypothetical protein MGC4701</t>
  </si>
  <si>
    <t xml:space="preserve">NM_001141</t>
  </si>
  <si>
    <t xml:space="preserve">Hs.111256</t>
  </si>
  <si>
    <t xml:space="preserve">ALOX15B</t>
  </si>
  <si>
    <t xml:space="preserve">arachidonate 15-lipoxygenase, second type</t>
  </si>
  <si>
    <t xml:space="preserve">BE767964</t>
  </si>
  <si>
    <t xml:space="preserve">NM_002518</t>
  </si>
  <si>
    <t xml:space="preserve">Hs.321164</t>
  </si>
  <si>
    <t xml:space="preserve">NPAS2</t>
  </si>
  <si>
    <t xml:space="preserve">neuronal PAS domain protein 2</t>
  </si>
  <si>
    <t xml:space="preserve">NM_000572</t>
  </si>
  <si>
    <t xml:space="preserve">Hs.193717</t>
  </si>
  <si>
    <t xml:space="preserve">IL10</t>
  </si>
  <si>
    <t xml:space="preserve">interleukin 10</t>
  </si>
  <si>
    <t xml:space="preserve">AW951047</t>
  </si>
  <si>
    <t xml:space="preserve">Hs.352231</t>
  </si>
  <si>
    <t xml:space="preserve">DTYMK</t>
  </si>
  <si>
    <t xml:space="preserve">deoxythymidylate kinase (thymidylate kinase)</t>
  </si>
  <si>
    <t xml:space="preserve">AA939273</t>
  </si>
  <si>
    <t xml:space="preserve">Hs.116252</t>
  </si>
  <si>
    <t xml:space="preserve">AI635003</t>
  </si>
  <si>
    <t xml:space="preserve">Hs.432503</t>
  </si>
  <si>
    <t xml:space="preserve">BE780989</t>
  </si>
  <si>
    <t xml:space="preserve">Hs.203963</t>
  </si>
  <si>
    <t xml:space="preserve">HELLS</t>
  </si>
  <si>
    <t xml:space="preserve">helicase, lymphoid-specific</t>
  </si>
  <si>
    <t xml:space="preserve">M74547</t>
  </si>
  <si>
    <t xml:space="preserve">Hs.87</t>
  </si>
  <si>
    <t xml:space="preserve">RBL1</t>
  </si>
  <si>
    <t xml:space="preserve">retinoblastoma-like 1 (p107)</t>
  </si>
  <si>
    <t xml:space="preserve">AL546537</t>
  </si>
  <si>
    <t xml:space="preserve">Hs.286226</t>
  </si>
  <si>
    <t xml:space="preserve">MYO1C</t>
  </si>
  <si>
    <t xml:space="preserve">myosin IC</t>
  </si>
  <si>
    <t xml:space="preserve">AW243139</t>
  </si>
  <si>
    <t xml:space="preserve">Hs.284171</t>
  </si>
  <si>
    <t xml:space="preserve">HCN3</t>
  </si>
  <si>
    <t xml:space="preserve">hyperpolarization activated cyclic nucleotide-gated potassium channel 3</t>
  </si>
  <si>
    <t xml:space="preserve">BE812123</t>
  </si>
  <si>
    <t xml:space="preserve">Hs.31447</t>
  </si>
  <si>
    <t xml:space="preserve">AL022394</t>
  </si>
  <si>
    <t xml:space="preserve">TOP1,PLCG1,dJ511B24.3,dJ511B24.4</t>
  </si>
  <si>
    <t xml:space="preserve">Human DNA sequence from clone RP3-511B24 on chromosome 20q11.2-12 Contains the 3' end of the TOP1 gene for topoisomerase (DNA) I, the PLCG1 gene for phospholipase C gamma 1, gene KIAA0395 for a possible homeobox protein, a 60S Ribosomal Protein L23A (RPL2</t>
  </si>
  <si>
    <t xml:space="preserve">NM_013312</t>
  </si>
  <si>
    <t xml:space="preserve">Hs.30792</t>
  </si>
  <si>
    <t xml:space="preserve">HOOK2</t>
  </si>
  <si>
    <t xml:space="preserve">hook2 protein</t>
  </si>
  <si>
    <t xml:space="preserve">NM_006697</t>
  </si>
  <si>
    <t xml:space="preserve">Hs.166066</t>
  </si>
  <si>
    <t xml:space="preserve">CRA</t>
  </si>
  <si>
    <t xml:space="preserve">cisplatin resistance associated</t>
  </si>
  <si>
    <t xml:space="preserve">AI924594</t>
  </si>
  <si>
    <t xml:space="preserve">Hs.234863</t>
  </si>
  <si>
    <t xml:space="preserve">TSPAN-2</t>
  </si>
  <si>
    <t xml:space="preserve">tetraspan 2</t>
  </si>
  <si>
    <t xml:space="preserve">BF439104</t>
  </si>
  <si>
    <t xml:space="preserve">Hs.77462</t>
  </si>
  <si>
    <t xml:space="preserve">DNMT1</t>
  </si>
  <si>
    <t xml:space="preserve">DNA (cytosine-5-)-methyltransferase 1</t>
  </si>
  <si>
    <t xml:space="preserve">AA454088</t>
  </si>
  <si>
    <t xml:space="preserve">Hs.380870</t>
  </si>
  <si>
    <t xml:space="preserve">DDAH1</t>
  </si>
  <si>
    <t xml:space="preserve">dimethylarginine dimethylaminohydrolase 1</t>
  </si>
  <si>
    <t xml:space="preserve">AA805411</t>
  </si>
  <si>
    <t xml:space="preserve">Hs.34579</t>
  </si>
  <si>
    <t xml:space="preserve">FLJ10948</t>
  </si>
  <si>
    <t xml:space="preserve">hypothetical protein FLJ10948</t>
  </si>
  <si>
    <t xml:space="preserve">AI034385</t>
  </si>
  <si>
    <t xml:space="preserve">Hs.108924</t>
  </si>
  <si>
    <t xml:space="preserve">SORBS1</t>
  </si>
  <si>
    <t xml:space="preserve">sorbin and SH3 domain containing 1</t>
  </si>
  <si>
    <t xml:space="preserve">AV717082</t>
  </si>
  <si>
    <t xml:space="preserve">Hs.624</t>
  </si>
  <si>
    <t xml:space="preserve">IL8</t>
  </si>
  <si>
    <t xml:space="preserve">interleukin 8</t>
  </si>
  <si>
    <t xml:space="preserve">AA813332</t>
  </si>
  <si>
    <t xml:space="preserve">Hs.93836</t>
  </si>
  <si>
    <t xml:space="preserve">DKFZP434N014</t>
  </si>
  <si>
    <t xml:space="preserve">DKFZP434N014 protein</t>
  </si>
  <si>
    <t xml:space="preserve">Z15025</t>
  </si>
  <si>
    <t xml:space="preserve">BAT2</t>
  </si>
  <si>
    <t xml:space="preserve">H.sapiens Bat2 gene.</t>
  </si>
  <si>
    <t xml:space="preserve">AI052516</t>
  </si>
  <si>
    <t xml:space="preserve">Hs.182314</t>
  </si>
  <si>
    <t xml:space="preserve">BF515855</t>
  </si>
  <si>
    <t xml:space="preserve">Hs.8850</t>
  </si>
  <si>
    <t xml:space="preserve">ADAM12</t>
  </si>
  <si>
    <t xml:space="preserve">a disintegrin and metalloproteinase domain 12 (meltrin alpha)</t>
  </si>
  <si>
    <t xml:space="preserve">AF035278</t>
  </si>
  <si>
    <t xml:space="preserve">Hs.412430</t>
  </si>
  <si>
    <t xml:space="preserve">AI167893</t>
  </si>
  <si>
    <t xml:space="preserve">Hs.19851</t>
  </si>
  <si>
    <t xml:space="preserve">PEX14</t>
  </si>
  <si>
    <t xml:space="preserve">peroxisomal biogenesis factor 14</t>
  </si>
  <si>
    <t xml:space="preserve">AI961906</t>
  </si>
  <si>
    <t xml:space="preserve">Hs.380968</t>
  </si>
  <si>
    <t xml:space="preserve">AW631176</t>
  </si>
  <si>
    <t xml:space="preserve">Hs.112877</t>
  </si>
  <si>
    <t xml:space="preserve">MGC26647</t>
  </si>
  <si>
    <t xml:space="preserve">hypothetical protein MGC26647</t>
  </si>
  <si>
    <t xml:space="preserve">AA973681</t>
  </si>
  <si>
    <t xml:space="preserve">Hs.128321</t>
  </si>
  <si>
    <t xml:space="preserve">AA406526</t>
  </si>
  <si>
    <t xml:space="preserve">Hs.67709</t>
  </si>
  <si>
    <t xml:space="preserve">AW958059</t>
  </si>
  <si>
    <t xml:space="preserve">Hs.66774</t>
  </si>
  <si>
    <t xml:space="preserve">ZNF306</t>
  </si>
  <si>
    <t xml:space="preserve">zinc finger protein 306</t>
  </si>
  <si>
    <t xml:space="preserve">NM_000177</t>
  </si>
  <si>
    <t xml:space="preserve">Hs.290070</t>
  </si>
  <si>
    <t xml:space="preserve">GSN</t>
  </si>
  <si>
    <t xml:space="preserve">gelsolin (amyloidosis, Finnish type)</t>
  </si>
  <si>
    <t xml:space="preserve">NM_001263</t>
  </si>
  <si>
    <t xml:space="preserve">Hs.152981</t>
  </si>
  <si>
    <t xml:space="preserve">CDS1</t>
  </si>
  <si>
    <t xml:space="preserve">CDP-diacylglycerol synthase (phosphatidate cytidylyltransferase) 1</t>
  </si>
  <si>
    <t xml:space="preserve">NM_003854</t>
  </si>
  <si>
    <t xml:space="preserve">Hs.102865</t>
  </si>
  <si>
    <t xml:space="preserve">IL1RL2</t>
  </si>
  <si>
    <t xml:space="preserve">interleukin 1 receptor-like 2</t>
  </si>
  <si>
    <t xml:space="preserve">AW196658</t>
  </si>
  <si>
    <t xml:space="preserve">Hs.110044</t>
  </si>
  <si>
    <t xml:space="preserve">BG774993</t>
  </si>
  <si>
    <t xml:space="preserve">Hs.11776</t>
  </si>
  <si>
    <t xml:space="preserve">HPRP3P</t>
  </si>
  <si>
    <t xml:space="preserve">U4/U6-associated RNA splicing factor</t>
  </si>
  <si>
    <t xml:space="preserve">BE513909</t>
  </si>
  <si>
    <t xml:space="preserve">Hs.172801</t>
  </si>
  <si>
    <t xml:space="preserve">IARS</t>
  </si>
  <si>
    <t xml:space="preserve">isoleucine-tRNA synthetase</t>
  </si>
  <si>
    <t xml:space="preserve">AV713026</t>
  </si>
  <si>
    <t xml:space="preserve">Hs.1540</t>
  </si>
  <si>
    <t xml:space="preserve">THOC1</t>
  </si>
  <si>
    <t xml:space="preserve">THO complex 1</t>
  </si>
  <si>
    <t xml:space="preserve">BG110974</t>
  </si>
  <si>
    <t xml:space="preserve">Hs.61258</t>
  </si>
  <si>
    <t xml:space="preserve">ASL</t>
  </si>
  <si>
    <t xml:space="preserve">argininosuccinate lyase</t>
  </si>
  <si>
    <t xml:space="preserve">U50536</t>
  </si>
  <si>
    <t xml:space="preserve">Hs.142907</t>
  </si>
  <si>
    <t xml:space="preserve">BC001903</t>
  </si>
  <si>
    <t xml:space="preserve">Hs.173936</t>
  </si>
  <si>
    <t xml:space="preserve">IL10RB</t>
  </si>
  <si>
    <t xml:space="preserve">interleukin 10 receptor, beta</t>
  </si>
  <si>
    <t xml:space="preserve">NM_005734</t>
  </si>
  <si>
    <t xml:space="preserve">Hs.30148</t>
  </si>
  <si>
    <t xml:space="preserve">HIPK3</t>
  </si>
  <si>
    <t xml:space="preserve">homeodomain interacting protein kinase 3</t>
  </si>
  <si>
    <t xml:space="preserve">AI538590</t>
  </si>
  <si>
    <t xml:space="preserve">Hs.87497</t>
  </si>
  <si>
    <t xml:space="preserve">BTN3A2</t>
  </si>
  <si>
    <t xml:space="preserve">butyrophilin, subfamily 3, member A2</t>
  </si>
  <si>
    <t xml:space="preserve">NM_019604</t>
  </si>
  <si>
    <t xml:space="preserve">Hs.159523</t>
  </si>
  <si>
    <t xml:space="preserve">CRTAM</t>
  </si>
  <si>
    <t xml:space="preserve">class-I MHC-restricted T cell associated molecule</t>
  </si>
  <si>
    <t xml:space="preserve">AB037798</t>
  </si>
  <si>
    <t xml:space="preserve">Hs.188790</t>
  </si>
  <si>
    <t xml:space="preserve">KIAA1377</t>
  </si>
  <si>
    <t xml:space="preserve">KIAA1377 protein</t>
  </si>
  <si>
    <t xml:space="preserve">Z98044</t>
  </si>
  <si>
    <t xml:space="preserve">H6PD</t>
  </si>
  <si>
    <t xml:space="preserve">Human DNA sequence from clone RP3-510D11 on chromosome 1p36.2-36.3 Contains the H6PD (hexose-6-phosphate dehydrogenase (glucose 1-dehydrogenase)) gene, STSs, GSSs and CpG Islands, complete sequence.</t>
  </si>
  <si>
    <t xml:space="preserve">AF070620</t>
  </si>
  <si>
    <t xml:space="preserve">Hs.158530</t>
  </si>
  <si>
    <t xml:space="preserve">AV721095</t>
  </si>
  <si>
    <t xml:space="preserve">Hs.31595</t>
  </si>
  <si>
    <t xml:space="preserve">CLDN11</t>
  </si>
  <si>
    <t xml:space="preserve">claudin 11 (oligodendrocyte transmembrane protein)</t>
  </si>
  <si>
    <t xml:space="preserve">AI920902</t>
  </si>
  <si>
    <t xml:space="preserve">Hs.19058</t>
  </si>
  <si>
    <t xml:space="preserve">AI743376</t>
  </si>
  <si>
    <t xml:space="preserve">Hs.54961</t>
  </si>
  <si>
    <t xml:space="preserve">SBLF</t>
  </si>
  <si>
    <t xml:space="preserve">stoned B-like factor</t>
  </si>
  <si>
    <t xml:space="preserve">NM_006467</t>
  </si>
  <si>
    <t xml:space="preserve">Hs.333861</t>
  </si>
  <si>
    <t xml:space="preserve">RPC32</t>
  </si>
  <si>
    <t xml:space="preserve">polymerase (RNA) III (DNA directed) (32kD)</t>
  </si>
  <si>
    <t xml:space="preserve">AA973353</t>
  </si>
  <si>
    <t xml:space="preserve">Hs.209587</t>
  </si>
  <si>
    <t xml:space="preserve">AW844818</t>
  </si>
  <si>
    <t xml:space="preserve">Hs.173904</t>
  </si>
  <si>
    <t xml:space="preserve">BG939095</t>
  </si>
  <si>
    <t xml:space="preserve">Hs.239926</t>
  </si>
  <si>
    <t xml:space="preserve">SC4MOL</t>
  </si>
  <si>
    <t xml:space="preserve">sterol-C4-methyl oxidase-like</t>
  </si>
  <si>
    <t xml:space="preserve">AK022433</t>
  </si>
  <si>
    <t xml:space="preserve">Hs.84045</t>
  </si>
  <si>
    <t xml:space="preserve">FLJ20288</t>
  </si>
  <si>
    <t xml:space="preserve">FLJ20288 protein</t>
  </si>
  <si>
    <t xml:space="preserve">NM_002562</t>
  </si>
  <si>
    <t xml:space="preserve">Hs.193470</t>
  </si>
  <si>
    <t xml:space="preserve">P2RX7</t>
  </si>
  <si>
    <t xml:space="preserve">purinergic receptor P2X, ligand-gated ion channel, 7</t>
  </si>
  <si>
    <t xml:space="preserve">AW974802</t>
  </si>
  <si>
    <t xml:space="preserve">Hs.118177</t>
  </si>
  <si>
    <t xml:space="preserve">AL527857</t>
  </si>
  <si>
    <t xml:space="preserve">BG818622</t>
  </si>
  <si>
    <t xml:space="preserve">Hs.157607</t>
  </si>
  <si>
    <t xml:space="preserve">FLJ13952</t>
  </si>
  <si>
    <t xml:space="preserve">hypothetical protein FLJ13952</t>
  </si>
  <si>
    <t xml:space="preserve">BG700772</t>
  </si>
  <si>
    <t xml:space="preserve">Hs.264509</t>
  </si>
  <si>
    <t xml:space="preserve">LOC51326</t>
  </si>
  <si>
    <t xml:space="preserve">ARF protein</t>
  </si>
  <si>
    <t xml:space="preserve">AW008049</t>
  </si>
  <si>
    <t xml:space="preserve">Hs.270823</t>
  </si>
  <si>
    <t xml:space="preserve">AA291644</t>
  </si>
  <si>
    <t xml:space="preserve">Hs.36793</t>
  </si>
  <si>
    <t xml:space="preserve">SLC12A8</t>
  </si>
  <si>
    <t xml:space="preserve">solute carrier family 12 (potassium/chloride transporters), member 8</t>
  </si>
  <si>
    <t xml:space="preserve">AI590607</t>
  </si>
  <si>
    <t xml:space="preserve">Hs.108894</t>
  </si>
  <si>
    <t xml:space="preserve">OSGEP</t>
  </si>
  <si>
    <t xml:space="preserve">O-sialoglycoprotein endopeptidase</t>
  </si>
  <si>
    <t xml:space="preserve">BF974190</t>
  </si>
  <si>
    <t xml:space="preserve">Hs.211973</t>
  </si>
  <si>
    <t xml:space="preserve">RRP4</t>
  </si>
  <si>
    <t xml:space="preserve">homolog of Yeast RRP4 (ribosomal RNA processing 4), 3'-5'-exoribonuclease</t>
  </si>
  <si>
    <t xml:space="preserve">BG914050</t>
  </si>
  <si>
    <t xml:space="preserve">Hs.2126</t>
  </si>
  <si>
    <t xml:space="preserve">VIPR2</t>
  </si>
  <si>
    <t xml:space="preserve">vasoactive intestinal peptide receptor 2</t>
  </si>
  <si>
    <t xml:space="preserve">BG751150</t>
  </si>
  <si>
    <t xml:space="preserve">Hs.379206</t>
  </si>
  <si>
    <t xml:space="preserve">SHB</t>
  </si>
  <si>
    <t xml:space="preserve">SHB (Src homology 2 domain containing) adaptor protein B</t>
  </si>
  <si>
    <t xml:space="preserve">L36592</t>
  </si>
  <si>
    <t xml:space="preserve">Hs.3112</t>
  </si>
  <si>
    <t xml:space="preserve">SCNN1G</t>
  </si>
  <si>
    <t xml:space="preserve">sodium channel, nonvoltage-gated 1, gamma</t>
  </si>
  <si>
    <t xml:space="preserve">H73202</t>
  </si>
  <si>
    <t xml:space="preserve">Hs.33565</t>
  </si>
  <si>
    <t xml:space="preserve">BG698967</t>
  </si>
  <si>
    <t xml:space="preserve">Hs.132898</t>
  </si>
  <si>
    <t xml:space="preserve">FADS1</t>
  </si>
  <si>
    <t xml:space="preserve">fatty acid desaturase 1</t>
  </si>
  <si>
    <t xml:space="preserve">AA654793</t>
  </si>
  <si>
    <t xml:space="preserve">Hs.1852</t>
  </si>
  <si>
    <t xml:space="preserve">ACPP</t>
  </si>
  <si>
    <t xml:space="preserve">acid phosphatase, prostate</t>
  </si>
  <si>
    <t xml:space="preserve">R25297</t>
  </si>
  <si>
    <t xml:space="preserve">Hs.78864</t>
  </si>
  <si>
    <t xml:space="preserve">FCGR2A</t>
  </si>
  <si>
    <t xml:space="preserve">Fc fragment of IgG, low affinity IIa, receptor for (CD32)</t>
  </si>
  <si>
    <t xml:space="preserve">NM_004523</t>
  </si>
  <si>
    <t xml:space="preserve">Hs.8878</t>
  </si>
  <si>
    <t xml:space="preserve">KIF11</t>
  </si>
  <si>
    <t xml:space="preserve">kinesin family member 11</t>
  </si>
  <si>
    <t xml:space="preserve">NM_003966</t>
  </si>
  <si>
    <t xml:space="preserve">Hs.27621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AA424932</t>
  </si>
  <si>
    <t xml:space="preserve">Hs.445834</t>
  </si>
  <si>
    <t xml:space="preserve">AA663075</t>
  </si>
  <si>
    <t xml:space="preserve">Hs.375569</t>
  </si>
  <si>
    <t xml:space="preserve">POLR2J2</t>
  </si>
  <si>
    <t xml:space="preserve">DNA directed RNA polymerase II polypeptide J-related gene</t>
  </si>
  <si>
    <t xml:space="preserve">AB007961</t>
  </si>
  <si>
    <t xml:space="preserve">KIAA0492</t>
  </si>
  <si>
    <t xml:space="preserve">KIAA0492 protein</t>
  </si>
  <si>
    <t xml:space="preserve">AW074517</t>
  </si>
  <si>
    <t xml:space="preserve">Hs.5687</t>
  </si>
  <si>
    <t xml:space="preserve">PPM1B</t>
  </si>
  <si>
    <t xml:space="preserve">protein phosphatase 1B (formerly 2C), magnesium-dependent, beta isoform</t>
  </si>
  <si>
    <t xml:space="preserve">AW271626</t>
  </si>
  <si>
    <t xml:space="preserve">Hs.42294</t>
  </si>
  <si>
    <t xml:space="preserve">AK027807</t>
  </si>
  <si>
    <t xml:space="preserve">Hs.44208</t>
  </si>
  <si>
    <t xml:space="preserve">FLJ23153</t>
  </si>
  <si>
    <t xml:space="preserve">likely ortholog of mouse tumor necrosis-alpha-induced adipose-related protein</t>
  </si>
  <si>
    <t xml:space="preserve">AI022463</t>
  </si>
  <si>
    <t xml:space="preserve">Hs.446025</t>
  </si>
  <si>
    <t xml:space="preserve">AI051697</t>
  </si>
  <si>
    <t xml:space="preserve">Hs.368214</t>
  </si>
  <si>
    <t xml:space="preserve">AI017174</t>
  </si>
  <si>
    <t xml:space="preserve">Hs.62790</t>
  </si>
  <si>
    <t xml:space="preserve">NM_003669</t>
  </si>
  <si>
    <t xml:space="preserve">Hs.406693</t>
  </si>
  <si>
    <t xml:space="preserve">INE1</t>
  </si>
  <si>
    <t xml:space="preserve">inactivation escape 1</t>
  </si>
  <si>
    <t xml:space="preserve">AV660555</t>
  </si>
  <si>
    <t xml:space="preserve">Hs.169857</t>
  </si>
  <si>
    <t xml:space="preserve">PON2</t>
  </si>
  <si>
    <t xml:space="preserve">paraoxonase 2</t>
  </si>
  <si>
    <t xml:space="preserve">AB007880</t>
  </si>
  <si>
    <t xml:space="preserve">Hs.129883</t>
  </si>
  <si>
    <t xml:space="preserve">KIAA0420</t>
  </si>
  <si>
    <t xml:space="preserve">KIAA0420 gene product</t>
  </si>
  <si>
    <t xml:space="preserve">NM_003954</t>
  </si>
  <si>
    <t xml:space="preserve">Hs.47007</t>
  </si>
  <si>
    <t xml:space="preserve">MAP3K14</t>
  </si>
  <si>
    <t xml:space="preserve">mitogen-activated protein kinase kinase kinase 14</t>
  </si>
  <si>
    <t xml:space="preserve">AI061121</t>
  </si>
  <si>
    <t xml:space="preserve">Hs.40696</t>
  </si>
  <si>
    <t xml:space="preserve">AB018295</t>
  </si>
  <si>
    <t xml:space="preserve">Hs.126779</t>
  </si>
  <si>
    <t xml:space="preserve">NY-REN-7</t>
  </si>
  <si>
    <t xml:space="preserve">NY-REN-7 antigen</t>
  </si>
  <si>
    <t xml:space="preserve">AA759294</t>
  </si>
  <si>
    <t xml:space="preserve">Hs.75372</t>
  </si>
  <si>
    <t xml:space="preserve">NAGA</t>
  </si>
  <si>
    <t xml:space="preserve">N-acetylgalactosaminidase, alpha-</t>
  </si>
  <si>
    <t xml:space="preserve">BG436824</t>
  </si>
  <si>
    <t xml:space="preserve">Hs.73895</t>
  </si>
  <si>
    <t xml:space="preserve">TNFRSF9</t>
  </si>
  <si>
    <t xml:space="preserve">tumor necrosis factor receptor superfamily, member 9</t>
  </si>
  <si>
    <t xml:space="preserve">BG740772</t>
  </si>
  <si>
    <t xml:space="preserve">Hs.288390</t>
  </si>
  <si>
    <t xml:space="preserve">FLJ22795</t>
  </si>
  <si>
    <t xml:space="preserve">hypothetical protein FLJ22795</t>
  </si>
  <si>
    <t xml:space="preserve">AA907044</t>
  </si>
  <si>
    <t xml:space="preserve">Hs.115474</t>
  </si>
  <si>
    <t xml:space="preserve">RFC3</t>
  </si>
  <si>
    <t xml:space="preserve">replication factor C (activator 1) 3, 38kDa</t>
  </si>
  <si>
    <t xml:space="preserve">NM_006802</t>
  </si>
  <si>
    <t xml:space="preserve">Hs.77897</t>
  </si>
  <si>
    <t xml:space="preserve">SF3A3</t>
  </si>
  <si>
    <t xml:space="preserve">splicing factor 3a, subunit 3, 60kDa</t>
  </si>
  <si>
    <t xml:space="preserve">AW296948</t>
  </si>
  <si>
    <t xml:space="preserve">Hs.33074</t>
  </si>
  <si>
    <t xml:space="preserve">AL121906</t>
  </si>
  <si>
    <t xml:space="preserve">CBFA2T2,dJ63M2.4,dJ63M2.6,dJ63M2.2,dJ63M2.5,E2F1</t>
  </si>
  <si>
    <t xml:space="preserve">Human DNA sequence from clone RP1-63M2 on chromosome 20 Contains the 3' end of the CBFA2T2 gene for runt domain core-binding factor alpha subunit 2 (MTGR1, MTG8/ETO/CDR family protein), the gene for a novel protein similar to actin, the E2F1 gene for E2F </t>
  </si>
  <si>
    <t xml:space="preserve">NM_014825</t>
  </si>
  <si>
    <t xml:space="preserve">KIAA0539</t>
  </si>
  <si>
    <t xml:space="preserve">KIAA0539 gene product</t>
  </si>
  <si>
    <t xml:space="preserve">AI263389</t>
  </si>
  <si>
    <t xml:space="preserve">Hs.202613</t>
  </si>
  <si>
    <t xml:space="preserve">AV648824</t>
  </si>
  <si>
    <t xml:space="preserve">DNAJB6</t>
  </si>
  <si>
    <t xml:space="preserve">DnaJ (Hsp40) homolog, subfamily B, member 6</t>
  </si>
  <si>
    <t xml:space="preserve">D26018</t>
  </si>
  <si>
    <t xml:space="preserve">Hs.82502</t>
  </si>
  <si>
    <t xml:space="preserve">POLD3</t>
  </si>
  <si>
    <t xml:space="preserve">polymerase (DNA directed), delta 3</t>
  </si>
  <si>
    <t xml:space="preserve">NM_000594</t>
  </si>
  <si>
    <t xml:space="preserve">Hs.241570</t>
  </si>
  <si>
    <t xml:space="preserve">TNF</t>
  </si>
  <si>
    <t xml:space="preserve">tumor necrosis factor (TNF superfamily, member 2)</t>
  </si>
  <si>
    <t xml:space="preserve">AI425049</t>
  </si>
  <si>
    <t xml:space="preserve">Hs.119629</t>
  </si>
  <si>
    <t xml:space="preserve">NM_014549</t>
  </si>
  <si>
    <t xml:space="preserve">Hs.278387</t>
  </si>
  <si>
    <t xml:space="preserve">DKFZP434P211</t>
  </si>
  <si>
    <t xml:space="preserve">DKFZp434P211 protein</t>
  </si>
  <si>
    <t xml:space="preserve">AI634868</t>
  </si>
  <si>
    <t xml:space="preserve">Hs.35947</t>
  </si>
  <si>
    <t xml:space="preserve">MBD4</t>
  </si>
  <si>
    <t xml:space="preserve">methyl-CpG binding domain protein 4</t>
  </si>
  <si>
    <t xml:space="preserve">BF834293</t>
  </si>
  <si>
    <t xml:space="preserve">Hs.79391</t>
  </si>
  <si>
    <t xml:space="preserve">HD</t>
  </si>
  <si>
    <t xml:space="preserve">huntingtin (Huntington disease)</t>
  </si>
  <si>
    <t xml:space="preserve">AA007626</t>
  </si>
  <si>
    <t xml:space="preserve">Hs.60243</t>
  </si>
  <si>
    <t xml:space="preserve">D44640</t>
  </si>
  <si>
    <t xml:space="preserve">Hs.183706</t>
  </si>
  <si>
    <t xml:space="preserve">ADD1</t>
  </si>
  <si>
    <t xml:space="preserve">adducin 1 (alpha)</t>
  </si>
  <si>
    <t xml:space="preserve">AI023785</t>
  </si>
  <si>
    <t xml:space="preserve">Hs.132232</t>
  </si>
  <si>
    <t xml:space="preserve">AA044052</t>
  </si>
  <si>
    <t xml:space="preserve">Hs.435600</t>
  </si>
  <si>
    <t xml:space="preserve">AW959214</t>
  </si>
  <si>
    <t xml:space="preserve">Hs.285401</t>
  </si>
  <si>
    <t xml:space="preserve">CSF2RB</t>
  </si>
  <si>
    <t xml:space="preserve">colony stimulating factor 2 receptor, beta, low-affinity (granulocyte-macrophage)</t>
  </si>
  <si>
    <t xml:space="preserve">X13956</t>
  </si>
  <si>
    <t xml:space="preserve">Hs.24998</t>
  </si>
  <si>
    <t xml:space="preserve">MGC10471</t>
  </si>
  <si>
    <t xml:space="preserve">hypothetical protein MGC10471</t>
  </si>
  <si>
    <t xml:space="preserve">AL522817</t>
  </si>
  <si>
    <t xml:space="preserve">Hs.157148</t>
  </si>
  <si>
    <t xml:space="preserve">MGC13204</t>
  </si>
  <si>
    <t xml:space="preserve">hypothetical protein MGC13204</t>
  </si>
  <si>
    <t xml:space="preserve">AC004382</t>
  </si>
  <si>
    <t xml:space="preserve">NM_021905</t>
  </si>
  <si>
    <t xml:space="preserve">Hs.167017</t>
  </si>
  <si>
    <t xml:space="preserve">GABBR1</t>
  </si>
  <si>
    <t xml:space="preserve">gamma-aminobutyric acid (GABA) B receptor, 1</t>
  </si>
  <si>
    <t xml:space="preserve">AI123671</t>
  </si>
  <si>
    <t xml:space="preserve">Hs.278627</t>
  </si>
  <si>
    <t xml:space="preserve">PCL1</t>
  </si>
  <si>
    <t xml:space="preserve">prenylcysteine lyase</t>
  </si>
  <si>
    <t xml:space="preserve">AI829684</t>
  </si>
  <si>
    <t xml:space="preserve">Hs.426142</t>
  </si>
  <si>
    <t xml:space="preserve">PIGF</t>
  </si>
  <si>
    <t xml:space="preserve">phosphatidylinositol glycan, class F</t>
  </si>
  <si>
    <t xml:space="preserve">BC004882</t>
  </si>
  <si>
    <t xml:space="preserve">Hs.86337</t>
  </si>
  <si>
    <t xml:space="preserve">Rpo1-2</t>
  </si>
  <si>
    <t xml:space="preserve">similar to DNA-directed RNA polymerase I (135 kDa)</t>
  </si>
  <si>
    <t xml:space="preserve">BG210158</t>
  </si>
  <si>
    <t xml:space="preserve">Hs.121599</t>
  </si>
  <si>
    <t xml:space="preserve">CGI-18</t>
  </si>
  <si>
    <t xml:space="preserve">CGI-18 protein</t>
  </si>
  <si>
    <t xml:space="preserve">U09088</t>
  </si>
  <si>
    <t xml:space="preserve">Hs.406660</t>
  </si>
  <si>
    <t xml:space="preserve">TMPO</t>
  </si>
  <si>
    <t xml:space="preserve">thymopoietin</t>
  </si>
  <si>
    <t xml:space="preserve">AL359937</t>
  </si>
  <si>
    <t xml:space="preserve">Hs.268573</t>
  </si>
  <si>
    <t xml:space="preserve">AI002517</t>
  </si>
  <si>
    <t xml:space="preserve">Hs.362726</t>
  </si>
  <si>
    <t xml:space="preserve">AI908616</t>
  </si>
  <si>
    <t xml:space="preserve">Hs.68318</t>
  </si>
  <si>
    <t xml:space="preserve">FLJ20344</t>
  </si>
  <si>
    <t xml:space="preserve">hypothetical protein FLJ20344</t>
  </si>
  <si>
    <t xml:space="preserve">N35773</t>
  </si>
  <si>
    <t xml:space="preserve">LAMB1</t>
  </si>
  <si>
    <t xml:space="preserve">laminin, beta 1</t>
  </si>
  <si>
    <t xml:space="preserve">BE315416</t>
  </si>
  <si>
    <t xml:space="preserve">Hs.1513</t>
  </si>
  <si>
    <t xml:space="preserve">IFNAR1</t>
  </si>
  <si>
    <t xml:space="preserve">interferon (alpha, beta and omega) receptor 1</t>
  </si>
  <si>
    <t xml:space="preserve">AI874346</t>
  </si>
  <si>
    <t xml:space="preserve">Hs.2062</t>
  </si>
  <si>
    <t xml:space="preserve">VDR</t>
  </si>
  <si>
    <t xml:space="preserve">vitamin D (1,25- dihydroxyvitamin D3) receptor</t>
  </si>
  <si>
    <t xml:space="preserve">NM_006849</t>
  </si>
  <si>
    <t xml:space="preserve">Hs.66581</t>
  </si>
  <si>
    <t xml:space="preserve">PDIP</t>
  </si>
  <si>
    <t xml:space="preserve">protein disulfide isomerase, pancreatic</t>
  </si>
  <si>
    <t xml:space="preserve">BG199857</t>
  </si>
  <si>
    <t xml:space="preserve">Hs.281397</t>
  </si>
  <si>
    <t xml:space="preserve">AD034</t>
  </si>
  <si>
    <t xml:space="preserve">AD034 protein</t>
  </si>
  <si>
    <t xml:space="preserve">AW183487</t>
  </si>
  <si>
    <t xml:space="preserve">Hs.19322</t>
  </si>
  <si>
    <t xml:space="preserve">AW955047</t>
  </si>
  <si>
    <t xml:space="preserve">Hs.165795</t>
  </si>
  <si>
    <t xml:space="preserve">NM_004240</t>
  </si>
  <si>
    <t xml:space="preserve">Hs.73999</t>
  </si>
  <si>
    <t xml:space="preserve">TRIP10</t>
  </si>
  <si>
    <t xml:space="preserve">thyroid hormone receptor interactor 10</t>
  </si>
  <si>
    <t xml:space="preserve">BG036552</t>
  </si>
  <si>
    <t xml:space="preserve">Hs.284153</t>
  </si>
  <si>
    <t xml:space="preserve">FANCA</t>
  </si>
  <si>
    <t xml:space="preserve">Fanconi anemia, complementation group A</t>
  </si>
  <si>
    <t xml:space="preserve">BE391191</t>
  </si>
  <si>
    <t xml:space="preserve">Hs.87435</t>
  </si>
  <si>
    <t xml:space="preserve">ARHGEF16</t>
  </si>
  <si>
    <t xml:space="preserve">Rho guanine exchange factor (GEF) 16</t>
  </si>
  <si>
    <t xml:space="preserve">AI339967</t>
  </si>
  <si>
    <t xml:space="preserve">Hs.283732</t>
  </si>
  <si>
    <t xml:space="preserve">NM_004536</t>
  </si>
  <si>
    <t xml:space="preserve">Hs.79019</t>
  </si>
  <si>
    <t xml:space="preserve">BIRC1</t>
  </si>
  <si>
    <t xml:space="preserve">baculoviral IAP repeat-containing 1</t>
  </si>
  <si>
    <t xml:space="preserve">U90030</t>
  </si>
  <si>
    <t xml:space="preserve">Hs.164975</t>
  </si>
  <si>
    <t xml:space="preserve">BICD1</t>
  </si>
  <si>
    <t xml:space="preserve">Bicaudal D homolog 1 (Drosophila)</t>
  </si>
  <si>
    <t xml:space="preserve">AI082153</t>
  </si>
  <si>
    <t xml:space="preserve">Hs.150490</t>
  </si>
  <si>
    <t xml:space="preserve">FKBP6</t>
  </si>
  <si>
    <t xml:space="preserve">FK506 binding protein 6, 36kDa</t>
  </si>
  <si>
    <t xml:space="preserve">AU140221</t>
  </si>
  <si>
    <t xml:space="preserve">Hs.26719</t>
  </si>
  <si>
    <t xml:space="preserve">PRDM2</t>
  </si>
  <si>
    <t xml:space="preserve">PR domain containing 2, with ZNF domain</t>
  </si>
  <si>
    <t xml:space="preserve">AK024596</t>
  </si>
  <si>
    <t xml:space="preserve">Hs.21453</t>
  </si>
  <si>
    <t xml:space="preserve">ITPKC</t>
  </si>
  <si>
    <t xml:space="preserve">inositol 1,4,5-trisphosphate 3-kinase C</t>
  </si>
  <si>
    <t xml:space="preserve">X91220</t>
  </si>
  <si>
    <t xml:space="preserve">Hs.158462</t>
  </si>
  <si>
    <t xml:space="preserve">SLC12A3</t>
  </si>
  <si>
    <t xml:space="preserve">solute carrier family 12 (sodium/chloride transporters), member 3</t>
  </si>
  <si>
    <t xml:space="preserve">AF035261</t>
  </si>
  <si>
    <t xml:space="preserve">Hs.123078</t>
  </si>
  <si>
    <t xml:space="preserve">TSHR</t>
  </si>
  <si>
    <t xml:space="preserve">thyroid stimulating hormone receptor</t>
  </si>
  <si>
    <t xml:space="preserve">NM_001081</t>
  </si>
  <si>
    <t xml:space="preserve">Hs.166206</t>
  </si>
  <si>
    <t xml:space="preserve">CUBN</t>
  </si>
  <si>
    <t xml:space="preserve">cubilin (intrinsic factor-cobalamin receptor)</t>
  </si>
  <si>
    <t xml:space="preserve">AW770961</t>
  </si>
  <si>
    <t xml:space="preserve">Hs.120850</t>
  </si>
  <si>
    <t xml:space="preserve">AW968630</t>
  </si>
  <si>
    <t xml:space="preserve">Hs.13797</t>
  </si>
  <si>
    <t xml:space="preserve">NM_014934</t>
  </si>
  <si>
    <t xml:space="preserve">Hs.60177</t>
  </si>
  <si>
    <t xml:space="preserve">DZIP1</t>
  </si>
  <si>
    <t xml:space="preserve">zinc-finger protein DZIP1</t>
  </si>
  <si>
    <t xml:space="preserve">BF879916</t>
  </si>
  <si>
    <t xml:space="preserve">Hs.245710</t>
  </si>
  <si>
    <t xml:space="preserve">HNRPH1</t>
  </si>
  <si>
    <t xml:space="preserve">heterogeneous nuclear ribonucleoprotein H1 (H)</t>
  </si>
  <si>
    <t xml:space="preserve">AA631812</t>
  </si>
  <si>
    <t xml:space="preserve">Hs.340316</t>
  </si>
  <si>
    <t xml:space="preserve">AF198052</t>
  </si>
  <si>
    <t xml:space="preserve">Hs.58435</t>
  </si>
  <si>
    <t xml:space="preserve">FYB</t>
  </si>
  <si>
    <t xml:space="preserve">FYN binding protein (FYB-120/130)</t>
  </si>
  <si>
    <t xml:space="preserve">AK022846</t>
  </si>
  <si>
    <t xml:space="preserve">Hs.182577</t>
  </si>
  <si>
    <t xml:space="preserve">INPP5B</t>
  </si>
  <si>
    <t xml:space="preserve">inositol polyphosphate-5-phosphatase, 75kDa</t>
  </si>
  <si>
    <t xml:space="preserve">AI278613</t>
  </si>
  <si>
    <t xml:space="preserve">Hs.350074</t>
  </si>
  <si>
    <t xml:space="preserve">LOC91316</t>
  </si>
  <si>
    <t xml:space="preserve">similar to bK246H3.1 (immunoglobulin lambda-like polypeptide 1, pre-B-cell specific)</t>
  </si>
  <si>
    <t xml:space="preserve">AI949876</t>
  </si>
  <si>
    <t xml:space="preserve">Hs.444948</t>
  </si>
  <si>
    <t xml:space="preserve">M24283</t>
  </si>
  <si>
    <t xml:space="preserve">Hs.168383</t>
  </si>
  <si>
    <t xml:space="preserve">ICAM1</t>
  </si>
  <si>
    <t xml:space="preserve">intercellular adhesion molecule 1 (CD54), human rhinovirus receptor</t>
  </si>
  <si>
    <t xml:space="preserve">BF769921</t>
  </si>
  <si>
    <t xml:space="preserve">Hs.23450</t>
  </si>
  <si>
    <t xml:space="preserve">MRPS25</t>
  </si>
  <si>
    <t xml:space="preserve">mitochondrial ribosomal protein S25</t>
  </si>
  <si>
    <t xml:space="preserve">AI167962</t>
  </si>
  <si>
    <t xml:space="preserve">AA033971</t>
  </si>
  <si>
    <t xml:space="preserve">Hs.19102</t>
  </si>
  <si>
    <t xml:space="preserve">SLC22A9</t>
  </si>
  <si>
    <t xml:space="preserve">solute carrier family 22 (organic anion/cation transporter), member 9</t>
  </si>
  <si>
    <t xml:space="preserve">W07758</t>
  </si>
  <si>
    <t xml:space="preserve">Hs.442325</t>
  </si>
  <si>
    <t xml:space="preserve">AI217936</t>
  </si>
  <si>
    <t xml:space="preserve">Hs.217882</t>
  </si>
  <si>
    <t xml:space="preserve">FLJ38482</t>
  </si>
  <si>
    <t xml:space="preserve">hypothetical protein FLJ38482</t>
  </si>
  <si>
    <t xml:space="preserve">BG541691</t>
  </si>
  <si>
    <t xml:space="preserve">Hs.99855</t>
  </si>
  <si>
    <t xml:space="preserve">FPRL1</t>
  </si>
  <si>
    <t xml:space="preserve">formyl peptide receptor-like 1</t>
  </si>
  <si>
    <t xml:space="preserve">AU148893</t>
  </si>
  <si>
    <t xml:space="preserve">Hs.318127</t>
  </si>
  <si>
    <t xml:space="preserve">FLJ10201</t>
  </si>
  <si>
    <t xml:space="preserve">hypothetical protein FLJ10201</t>
  </si>
  <si>
    <t xml:space="preserve">NM_014808</t>
  </si>
  <si>
    <t xml:space="preserve">Hs.301283</t>
  </si>
  <si>
    <t xml:space="preserve">FARP2</t>
  </si>
  <si>
    <t xml:space="preserve">FERM, RhoGEF and pleckstrin domain protein 2</t>
  </si>
  <si>
    <t xml:space="preserve">AC004262</t>
  </si>
  <si>
    <t xml:space="preserve">EMR2</t>
  </si>
  <si>
    <t xml:space="preserve">egf-like module containing, mucin-like, hormone receptor-like sequence 2</t>
  </si>
  <si>
    <t xml:space="preserve">AA034349</t>
  </si>
  <si>
    <t xml:space="preserve">Hs.75470</t>
  </si>
  <si>
    <t xml:space="preserve">C1orf29</t>
  </si>
  <si>
    <t xml:space="preserve">chromosome 1 open reading frame 29</t>
  </si>
  <si>
    <t xml:space="preserve">M96954</t>
  </si>
  <si>
    <t xml:space="preserve">Hs.182741</t>
  </si>
  <si>
    <t xml:space="preserve">TIAL1</t>
  </si>
  <si>
    <t xml:space="preserve">TIA1 cytotoxic granule-associated RNA binding protein-like 1</t>
  </si>
  <si>
    <t xml:space="preserve">NM_004922</t>
  </si>
  <si>
    <t xml:space="preserve">Hs.81964</t>
  </si>
  <si>
    <t xml:space="preserve">SEC24C</t>
  </si>
  <si>
    <t xml:space="preserve">SEC24 related gene family, member C (S. cerevisiae)</t>
  </si>
  <si>
    <t xml:space="preserve">NM_000230</t>
  </si>
  <si>
    <t xml:space="preserve">Hs.194236</t>
  </si>
  <si>
    <t xml:space="preserve">LEP</t>
  </si>
  <si>
    <t xml:space="preserve">leptin (obesity homolog, mouse)</t>
  </si>
  <si>
    <t xml:space="preserve">X78262</t>
  </si>
  <si>
    <t xml:space="preserve">Hs.302178</t>
  </si>
  <si>
    <t xml:space="preserve">AI273418</t>
  </si>
  <si>
    <t xml:space="preserve">Hs.123659</t>
  </si>
  <si>
    <t xml:space="preserve">ASML3B</t>
  </si>
  <si>
    <t xml:space="preserve">acid sphingomyelinase-like phosphodiesterase</t>
  </si>
  <si>
    <t xml:space="preserve">AA677934</t>
  </si>
  <si>
    <t xml:space="preserve">Hs.117864</t>
  </si>
  <si>
    <t xml:space="preserve">AC005213</t>
  </si>
  <si>
    <t xml:space="preserve">SPOCK</t>
  </si>
  <si>
    <t xml:space="preserve">sparc/osteonectin, cwcv and kazal-like domains proteoglycan (testican)</t>
  </si>
  <si>
    <t xml:space="preserve">AW339191</t>
  </si>
  <si>
    <t xml:space="preserve">Hs.101395</t>
  </si>
  <si>
    <t xml:space="preserve">DC-TM4F2</t>
  </si>
  <si>
    <t xml:space="preserve">tetraspanin similar to TM4SF9</t>
  </si>
  <si>
    <t xml:space="preserve">BG681703</t>
  </si>
  <si>
    <t xml:space="preserve">Hs.22222</t>
  </si>
  <si>
    <t xml:space="preserve">MGC10854</t>
  </si>
  <si>
    <t xml:space="preserve">hypothetical protein MGC10854</t>
  </si>
  <si>
    <t xml:space="preserve">AA843628</t>
  </si>
  <si>
    <t xml:space="preserve">Hs.170408</t>
  </si>
  <si>
    <t xml:space="preserve">NM_006520</t>
  </si>
  <si>
    <t xml:space="preserve">Hs.446392</t>
  </si>
  <si>
    <t xml:space="preserve">TCTE1L</t>
  </si>
  <si>
    <t xml:space="preserve">t-complex-associated-testis-expressed 1-like</t>
  </si>
  <si>
    <t xml:space="preserve">AW951044</t>
  </si>
  <si>
    <t xml:space="preserve">Hs.159517</t>
  </si>
  <si>
    <t xml:space="preserve">GRAP</t>
  </si>
  <si>
    <t xml:space="preserve">GRB2-related adaptor protein</t>
  </si>
  <si>
    <t xml:space="preserve">BG830088</t>
  </si>
  <si>
    <t xml:space="preserve">Hs.334787</t>
  </si>
  <si>
    <t xml:space="preserve">MGC19556</t>
  </si>
  <si>
    <t xml:space="preserve">hypothetical protein MGC19556</t>
  </si>
  <si>
    <t xml:space="preserve">BG697304</t>
  </si>
  <si>
    <t xml:space="preserve">Hs.26915</t>
  </si>
  <si>
    <t xml:space="preserve">SPTBN2</t>
  </si>
  <si>
    <t xml:space="preserve">spectrin, beta, non-erythrocytic 2</t>
  </si>
  <si>
    <t xml:space="preserve">AF200348</t>
  </si>
  <si>
    <t xml:space="preserve">Hs.118893</t>
  </si>
  <si>
    <t xml:space="preserve">D2S448</t>
  </si>
  <si>
    <t xml:space="preserve">Melanoma associated gene</t>
  </si>
  <si>
    <t xml:space="preserve">BG683250</t>
  </si>
  <si>
    <t xml:space="preserve">Hs.77152</t>
  </si>
  <si>
    <t xml:space="preserve">MCM7</t>
  </si>
  <si>
    <t xml:space="preserve">MCM7 minichromosome maintenance deficient 7 (S. cerevisiae)</t>
  </si>
  <si>
    <t xml:space="preserve">AU119581</t>
  </si>
  <si>
    <t xml:space="preserve">Hs.192570</t>
  </si>
  <si>
    <t xml:space="preserve">FLJ22028</t>
  </si>
  <si>
    <t xml:space="preserve">hypothetical protein FLJ22028</t>
  </si>
  <si>
    <t xml:space="preserve">NM_002547</t>
  </si>
  <si>
    <t xml:space="preserve">Hs.128824</t>
  </si>
  <si>
    <t xml:space="preserve">OPHN1</t>
  </si>
  <si>
    <t xml:space="preserve">oligophrenin 1</t>
  </si>
  <si>
    <t xml:space="preserve">BG541762</t>
  </si>
  <si>
    <t xml:space="preserve">Hs.139262</t>
  </si>
  <si>
    <t xml:space="preserve">HSXIAPAF1</t>
  </si>
  <si>
    <t xml:space="preserve">XIAP associated factor-1</t>
  </si>
  <si>
    <t xml:space="preserve">Y10351</t>
  </si>
  <si>
    <t xml:space="preserve">Hs.44499</t>
  </si>
  <si>
    <t xml:space="preserve">PNN</t>
  </si>
  <si>
    <t xml:space="preserve">pinin, desmosome associated protein</t>
  </si>
  <si>
    <t xml:space="preserve">AI076717</t>
  </si>
  <si>
    <t xml:space="preserve">Hs.79706</t>
  </si>
  <si>
    <t xml:space="preserve">PLEC1</t>
  </si>
  <si>
    <t xml:space="preserve">plectin 1, intermediate filament binding protein 500kDa</t>
  </si>
  <si>
    <t xml:space="preserve">AI539055</t>
  </si>
  <si>
    <t xml:space="preserve">Hs.943</t>
  </si>
  <si>
    <t xml:space="preserve">NK4</t>
  </si>
  <si>
    <t xml:space="preserve">natural killer cell transcript 4</t>
  </si>
  <si>
    <t xml:space="preserve">BG286394</t>
  </si>
  <si>
    <t xml:space="preserve">Hs.5464</t>
  </si>
  <si>
    <t xml:space="preserve">BRD8</t>
  </si>
  <si>
    <t xml:space="preserve">bromodomain containing 8</t>
  </si>
  <si>
    <t xml:space="preserve">BC002692</t>
  </si>
  <si>
    <t xml:space="preserve">Hs.288891</t>
  </si>
  <si>
    <t xml:space="preserve">MMS19L</t>
  </si>
  <si>
    <t xml:space="preserve">MMS19-like (MET18 homolog, S. cerevisiae)</t>
  </si>
  <si>
    <t xml:space="preserve">AW898076</t>
  </si>
  <si>
    <t xml:space="preserve">BE410539</t>
  </si>
  <si>
    <t xml:space="preserve">Hs.92236</t>
  </si>
  <si>
    <t xml:space="preserve">MLL4</t>
  </si>
  <si>
    <t xml:space="preserve">myeloid/lymphoid or mixed-lineage leukemia 4</t>
  </si>
  <si>
    <t xml:space="preserve">AW248283</t>
  </si>
  <si>
    <t xml:space="preserve">Hs.311609</t>
  </si>
  <si>
    <t xml:space="preserve">DDX39</t>
  </si>
  <si>
    <t xml:space="preserve">DEAD/H (Asp-Glu-Ala-Asp/His) box polypeptide 39</t>
  </si>
  <si>
    <t xml:space="preserve">AI970199</t>
  </si>
  <si>
    <t xml:space="preserve">Hs.184352</t>
  </si>
  <si>
    <t xml:space="preserve">PCNT1</t>
  </si>
  <si>
    <t xml:space="preserve">pericentrin 1</t>
  </si>
  <si>
    <t xml:space="preserve">NM_003605</t>
  </si>
  <si>
    <t xml:space="preserve">Hs.100293</t>
  </si>
  <si>
    <t xml:space="preserve">OGT</t>
  </si>
  <si>
    <t xml:space="preserve">O-linked N-acetylglucosamine (GlcNAc) transferase (UDP-N-acetylglucosamine:polypeptide-N-acetylglucosaminyl transferase)</t>
  </si>
  <si>
    <t xml:space="preserve">NM_013291</t>
  </si>
  <si>
    <t xml:space="preserve">Hs.83727</t>
  </si>
  <si>
    <t xml:space="preserve">CPSF1</t>
  </si>
  <si>
    <t xml:space="preserve">cleavage and polyadenylation specific factor 1, 160kDa</t>
  </si>
  <si>
    <t xml:space="preserve">NM_001673</t>
  </si>
  <si>
    <t xml:space="preserve">Hs.75692</t>
  </si>
  <si>
    <t xml:space="preserve">ASNS</t>
  </si>
  <si>
    <t xml:space="preserve">asparagine synthetase</t>
  </si>
  <si>
    <t xml:space="preserve">AI765129</t>
  </si>
  <si>
    <t xml:space="preserve">Hs.406670</t>
  </si>
  <si>
    <t xml:space="preserve">HTPAP</t>
  </si>
  <si>
    <t xml:space="preserve">HTPAP protein</t>
  </si>
  <si>
    <t xml:space="preserve">BE669711</t>
  </si>
  <si>
    <t xml:space="preserve">Hs.423809</t>
  </si>
  <si>
    <t xml:space="preserve">MPP3</t>
  </si>
  <si>
    <t xml:space="preserve">membrane protein, palmitoylated 3 (MAGUK p55 subfamily member 3)</t>
  </si>
  <si>
    <t xml:space="preserve">AW577407</t>
  </si>
  <si>
    <t xml:space="preserve">Hs.172928</t>
  </si>
  <si>
    <t xml:space="preserve">COL1A1</t>
  </si>
  <si>
    <t xml:space="preserve">collagen, type I, alpha 1</t>
  </si>
  <si>
    <t xml:space="preserve">AI133162</t>
  </si>
  <si>
    <t xml:space="preserve">Hs.426485</t>
  </si>
  <si>
    <t xml:space="preserve">HPX</t>
  </si>
  <si>
    <t xml:space="preserve">hemopexin</t>
  </si>
  <si>
    <t xml:space="preserve">NM_001478</t>
  </si>
  <si>
    <t xml:space="preserve">Hs.159481</t>
  </si>
  <si>
    <t xml:space="preserve">GALGT</t>
  </si>
  <si>
    <t xml:space="preserve">UDP-N-acetyl-alpha-D-galactosamine:(N-acetylneuraminyl)-galactosylglucosylceramide N-acetylgalactosaminyltransferase (GalNAc-T)</t>
  </si>
  <si>
    <t xml:space="preserve">NM_006934</t>
  </si>
  <si>
    <t xml:space="preserve">Hs.121499</t>
  </si>
  <si>
    <t xml:space="preserve">SLC6A9</t>
  </si>
  <si>
    <t xml:space="preserve">solute carrier family 6 (neurotransmitter transporter, glycine), member 9</t>
  </si>
  <si>
    <t xml:space="preserve">AF119859</t>
  </si>
  <si>
    <t xml:space="preserve">Hs.413760</t>
  </si>
  <si>
    <t xml:space="preserve">C5orf13</t>
  </si>
  <si>
    <t xml:space="preserve">chromosome 5 open reading frame 13</t>
  </si>
  <si>
    <t xml:space="preserve">BE256828</t>
  </si>
  <si>
    <t xml:space="preserve">Hs.374382</t>
  </si>
  <si>
    <t xml:space="preserve">KIAA0169</t>
  </si>
  <si>
    <t xml:space="preserve">KIAA0169 protein</t>
  </si>
  <si>
    <t xml:space="preserve">BG723318</t>
  </si>
  <si>
    <t xml:space="preserve">Hs.77513</t>
  </si>
  <si>
    <t xml:space="preserve">COX10</t>
  </si>
  <si>
    <t xml:space="preserve">COX10 homolog, cytochrome c oxidase assembly protein, heme A: farnesyltransferase (yeast)</t>
  </si>
  <si>
    <t xml:space="preserve">NM_012291</t>
  </si>
  <si>
    <t xml:space="preserve">Hs.153479</t>
  </si>
  <si>
    <t xml:space="preserve">ESPL1</t>
  </si>
  <si>
    <t xml:space="preserve">extra spindle poles like 1 (S. cerevisiae)</t>
  </si>
  <si>
    <t xml:space="preserve">NM_003600</t>
  </si>
  <si>
    <t xml:space="preserve">Hs.250822</t>
  </si>
  <si>
    <t xml:space="preserve">STK6</t>
  </si>
  <si>
    <t xml:space="preserve">serine/threonine kinase 6</t>
  </si>
  <si>
    <t xml:space="preserve">AW247312</t>
  </si>
  <si>
    <t xml:space="preserve">Hs.147097</t>
  </si>
  <si>
    <t xml:space="preserve">H2AFX</t>
  </si>
  <si>
    <t xml:space="preserve">H2A histone family, member X</t>
  </si>
  <si>
    <t xml:space="preserve">D38553</t>
  </si>
  <si>
    <t xml:space="preserve">Hs.1192</t>
  </si>
  <si>
    <t xml:space="preserve">BRRN1</t>
  </si>
  <si>
    <t xml:space="preserve">barren homolog (Drosophila)</t>
  </si>
  <si>
    <t xml:space="preserve">AB023166</t>
  </si>
  <si>
    <t xml:space="preserve">Hs.15767</t>
  </si>
  <si>
    <t xml:space="preserve">CIT</t>
  </si>
  <si>
    <t xml:space="preserve">citron (rho-interacting, serine/threonine kinase 21)</t>
  </si>
  <si>
    <t xml:space="preserve">AB011157</t>
  </si>
  <si>
    <t xml:space="preserve">Hs.72660</t>
  </si>
  <si>
    <t xml:space="preserve">PTDSR</t>
  </si>
  <si>
    <t xml:space="preserve">phosphatidylserine receptor</t>
  </si>
  <si>
    <t xml:space="preserve">AK025549</t>
  </si>
  <si>
    <t xml:space="preserve">Hs.13421</t>
  </si>
  <si>
    <t xml:space="preserve">KIAA0056</t>
  </si>
  <si>
    <t xml:space="preserve">KIAA0056 protein</t>
  </si>
  <si>
    <t xml:space="preserve">BG760837</t>
  </si>
  <si>
    <t xml:space="preserve">Hs.47061</t>
  </si>
  <si>
    <t xml:space="preserve">ULK1</t>
  </si>
  <si>
    <t xml:space="preserve">unc-51-like kinase 1 (C. elegans)</t>
  </si>
  <si>
    <t xml:space="preserve">BE378962</t>
  </si>
  <si>
    <t xml:space="preserve">Hs.11806</t>
  </si>
  <si>
    <t xml:space="preserve">DHCR7</t>
  </si>
  <si>
    <t xml:space="preserve">7-dehydrocholesterol reductase</t>
  </si>
  <si>
    <t xml:space="preserve">AI017284</t>
  </si>
  <si>
    <t xml:space="preserve">Hs.30743</t>
  </si>
  <si>
    <t xml:space="preserve">PRAME</t>
  </si>
  <si>
    <t xml:space="preserve">preferentially expressed antigen in melanoma</t>
  </si>
  <si>
    <t xml:space="preserve">BG616089</t>
  </si>
  <si>
    <t xml:space="preserve">Hs.180655</t>
  </si>
  <si>
    <t xml:space="preserve">STK12</t>
  </si>
  <si>
    <t xml:space="preserve">serine/threonine kinase 12</t>
  </si>
  <si>
    <t xml:space="preserve">AL570001</t>
  </si>
  <si>
    <t xml:space="preserve">Hs.80206</t>
  </si>
  <si>
    <t xml:space="preserve">G6PD</t>
  </si>
  <si>
    <t xml:space="preserve">glucose-6-phosphate dehydrogenase</t>
  </si>
  <si>
    <t xml:space="preserve">U62317</t>
  </si>
  <si>
    <t xml:space="preserve">arylsulfatase A</t>
  </si>
  <si>
    <t xml:space="preserve">Homo sapiens chromosome 22q13 BAC clone CIT987SK-384D8 complete sequence.</t>
  </si>
  <si>
    <t xml:space="preserve">AA152202</t>
  </si>
  <si>
    <t xml:space="preserve">Hs.334788</t>
  </si>
  <si>
    <t xml:space="preserve">FLJ14639</t>
  </si>
  <si>
    <t xml:space="preserve">hypothetical protein FLJ14639</t>
  </si>
  <si>
    <t xml:space="preserve">BG211824</t>
  </si>
  <si>
    <t xml:space="preserve">Hs.14732</t>
  </si>
  <si>
    <t xml:space="preserve">ME1</t>
  </si>
  <si>
    <t xml:space="preserve">malic enzyme 1, NADP(+)-dependent, cytosolic</t>
  </si>
  <si>
    <t xml:space="preserve">AB026546</t>
  </si>
  <si>
    <t xml:space="preserve">RECQL4</t>
  </si>
  <si>
    <t xml:space="preserve">RecQ protein-like 4</t>
  </si>
  <si>
    <t xml:space="preserve">NM_003331</t>
  </si>
  <si>
    <t xml:space="preserve">Hs.75516</t>
  </si>
  <si>
    <t xml:space="preserve">TYK2</t>
  </si>
  <si>
    <t xml:space="preserve">tyrosine kinase 2</t>
  </si>
  <si>
    <t xml:space="preserve">AW665556</t>
  </si>
  <si>
    <t xml:space="preserve">Hs.296290</t>
  </si>
  <si>
    <t xml:space="preserve">RPL37A</t>
  </si>
  <si>
    <t xml:space="preserve">ribosomal protein L37a</t>
  </si>
  <si>
    <t xml:space="preserve">AW968127</t>
  </si>
  <si>
    <t xml:space="preserve">Hs.153022</t>
  </si>
  <si>
    <t xml:space="preserve">TAF1C</t>
  </si>
  <si>
    <t xml:space="preserve">TATA box binding protein (TBP)-associated factor, RNA polymerase I, C, 110kDa</t>
  </si>
  <si>
    <t xml:space="preserve">BG287883</t>
  </si>
  <si>
    <t xml:space="preserve">Hs.268149</t>
  </si>
  <si>
    <t xml:space="preserve">METTL3</t>
  </si>
  <si>
    <t xml:space="preserve">methyltransferase like 3</t>
  </si>
  <si>
    <t xml:space="preserve">NM_017514</t>
  </si>
  <si>
    <t xml:space="preserve">Hs.21432</t>
  </si>
  <si>
    <t xml:space="preserve">PLXN3</t>
  </si>
  <si>
    <t xml:space="preserve">likely ortholog of mouse plexin 3</t>
  </si>
  <si>
    <t xml:space="preserve">AW029116</t>
  </si>
  <si>
    <t xml:space="preserve">Hs.143601</t>
  </si>
  <si>
    <t xml:space="preserve">CCNL2</t>
  </si>
  <si>
    <t xml:space="preserve">cyclin L2</t>
  </si>
  <si>
    <t xml:space="preserve">NM_006362</t>
  </si>
  <si>
    <t xml:space="preserve">Hs.323502</t>
  </si>
  <si>
    <t xml:space="preserve">NXF1</t>
  </si>
  <si>
    <t xml:space="preserve">nuclear RNA export factor 1</t>
  </si>
  <si>
    <t xml:space="preserve">NM_003579</t>
  </si>
  <si>
    <t xml:space="preserve">Hs.66718</t>
  </si>
  <si>
    <t xml:space="preserve">RAD54L</t>
  </si>
  <si>
    <t xml:space="preserve">RAD54-like (S. cerevisiae)</t>
  </si>
  <si>
    <t xml:space="preserve">AA679589</t>
  </si>
  <si>
    <t xml:space="preserve">Hs.308435</t>
  </si>
  <si>
    <t xml:space="preserve">AK022339</t>
  </si>
  <si>
    <t xml:space="preserve">Hs.18498</t>
  </si>
  <si>
    <t xml:space="preserve">NM_003417</t>
  </si>
  <si>
    <t xml:space="preserve">Hs.117077</t>
  </si>
  <si>
    <t xml:space="preserve">ZNF264</t>
  </si>
  <si>
    <t xml:space="preserve">zinc finger protein 264</t>
  </si>
  <si>
    <t xml:space="preserve">AA912946</t>
  </si>
  <si>
    <t xml:space="preserve">Hs.5671</t>
  </si>
  <si>
    <t xml:space="preserve">DMTF1</t>
  </si>
  <si>
    <t xml:space="preserve">cyclin D binding myb-like transcription factor 1</t>
  </si>
  <si>
    <t xml:space="preserve">AI807950</t>
  </si>
  <si>
    <t xml:space="preserve">Hs.380698</t>
  </si>
  <si>
    <t xml:space="preserve">NM_017512</t>
  </si>
  <si>
    <t xml:space="preserve">Hs.180433</t>
  </si>
  <si>
    <t xml:space="preserve">HSRTSBETA</t>
  </si>
  <si>
    <t xml:space="preserve">rTS beta protein</t>
  </si>
  <si>
    <t xml:space="preserve">BE550069</t>
  </si>
  <si>
    <t xml:space="preserve">Hs.154886</t>
  </si>
  <si>
    <t xml:space="preserve">CHKL</t>
  </si>
  <si>
    <t xml:space="preserve">choline kinase-like</t>
  </si>
  <si>
    <t xml:space="preserve">NM_005860</t>
  </si>
  <si>
    <t xml:space="preserve">Hs.433827</t>
  </si>
  <si>
    <t xml:space="preserve">FSTL3</t>
  </si>
  <si>
    <t xml:space="preserve">follistatin-like 3 (secreted glycoprotein)</t>
  </si>
  <si>
    <t xml:space="preserve">NM_005480</t>
  </si>
  <si>
    <t xml:space="preserve">Hs.171955</t>
  </si>
  <si>
    <t xml:space="preserve">TROAP</t>
  </si>
  <si>
    <t xml:space="preserve">trophinin associated protein (tastin)</t>
  </si>
  <si>
    <t xml:space="preserve">L25275</t>
  </si>
  <si>
    <t xml:space="preserve">Hs.274614</t>
  </si>
  <si>
    <t xml:space="preserve">SULT1A3</t>
  </si>
  <si>
    <t xml:space="preserve">sulfotransferase family, cytosolic, 1A, phenol-preferring, member 3</t>
  </si>
  <si>
    <t xml:space="preserve">BG328514</t>
  </si>
  <si>
    <t xml:space="preserve">Hs.179718</t>
  </si>
  <si>
    <t xml:space="preserve">MYBL2</t>
  </si>
  <si>
    <t xml:space="preserve">v-myb myeloblastosis viral oncogene homolog (avian)-like 2</t>
  </si>
  <si>
    <t xml:space="preserve">BC000619</t>
  </si>
  <si>
    <t xml:space="preserve">Hs.21635</t>
  </si>
  <si>
    <t xml:space="preserve">TUBG1</t>
  </si>
  <si>
    <t xml:space="preserve">tubulin, gamma 1</t>
  </si>
  <si>
    <t xml:space="preserve">NM_002447</t>
  </si>
  <si>
    <t xml:space="preserve">Hs.2942</t>
  </si>
  <si>
    <t xml:space="preserve">MST1R</t>
  </si>
  <si>
    <t xml:space="preserve">macrophage stimulating 1 receptor (c-met-related tyrosine kinase)</t>
  </si>
  <si>
    <t xml:space="preserve">BE270216</t>
  </si>
  <si>
    <t xml:space="preserve">Hs.43509</t>
  </si>
  <si>
    <t xml:space="preserve">A2LP</t>
  </si>
  <si>
    <t xml:space="preserve">ataxin 2 related protein</t>
  </si>
  <si>
    <t xml:space="preserve">AW409765</t>
  </si>
  <si>
    <t xml:space="preserve">Hs.42650</t>
  </si>
  <si>
    <t xml:space="preserve">ZWINT</t>
  </si>
  <si>
    <t xml:space="preserve">ZW10 interactor</t>
  </si>
  <si>
    <t xml:space="preserve">NM_004713</t>
  </si>
  <si>
    <t xml:space="preserve">Hs.388584</t>
  </si>
  <si>
    <t xml:space="preserve">SDCCAG1</t>
  </si>
  <si>
    <t xml:space="preserve">serologically defined colon cancer antigen 1</t>
  </si>
  <si>
    <t xml:space="preserve">AU125312</t>
  </si>
  <si>
    <t xml:space="preserve">Hs.194143</t>
  </si>
  <si>
    <t xml:space="preserve">BRCA1</t>
  </si>
  <si>
    <t xml:space="preserve">breast cancer 1, early onset</t>
  </si>
  <si>
    <t xml:space="preserve">Z23022</t>
  </si>
  <si>
    <t xml:space="preserve">BCL1/CCND1</t>
  </si>
  <si>
    <t xml:space="preserve">B-cell CLL/lymphoma 1</t>
  </si>
  <si>
    <t xml:space="preserve">NM_004396</t>
  </si>
  <si>
    <t xml:space="preserve">Hs.76053</t>
  </si>
  <si>
    <t xml:space="preserve">DDX5</t>
  </si>
  <si>
    <t xml:space="preserve">DEAD/H (Asp-Glu-Ala-Asp/His) box polypeptide 5 (RNA helicase, 68kDa)</t>
  </si>
  <si>
    <t xml:space="preserve">NM_001380</t>
  </si>
  <si>
    <t xml:space="preserve">Hs.82295</t>
  </si>
  <si>
    <t xml:space="preserve">DOCK1</t>
  </si>
  <si>
    <t xml:space="preserve">dedicator of cyto-kinesis 1</t>
  </si>
  <si>
    <t xml:space="preserve">AL047086</t>
  </si>
  <si>
    <t xml:space="preserve">Hs.89640</t>
  </si>
  <si>
    <t xml:space="preserve">TEK</t>
  </si>
  <si>
    <t xml:space="preserve">TEK tyrosine kinase, endothelial (venous malformations, multiple cutaneous and mucosal)</t>
  </si>
  <si>
    <t xml:space="preserve">BF239180</t>
  </si>
  <si>
    <t xml:space="preserve">Hs.50758</t>
  </si>
  <si>
    <t xml:space="preserve">SMC4L1</t>
  </si>
  <si>
    <t xml:space="preserve">SMC4 structural maintenance of chromosomes 4-like 1 (yeast)</t>
  </si>
  <si>
    <t xml:space="preserve">BG677741</t>
  </si>
  <si>
    <t xml:space="preserve">Hs.83450</t>
  </si>
  <si>
    <t xml:space="preserve">LAMA3</t>
  </si>
  <si>
    <t xml:space="preserve">laminin, alpha 3</t>
  </si>
  <si>
    <t xml:space="preserve">BG897915</t>
  </si>
  <si>
    <t xml:space="preserve">Hs.230</t>
  </si>
  <si>
    <t xml:space="preserve">FMOD</t>
  </si>
  <si>
    <t xml:space="preserve">fibromodulin</t>
  </si>
  <si>
    <t xml:space="preserve">AW003353</t>
  </si>
  <si>
    <t xml:space="preserve">Hs.184339</t>
  </si>
  <si>
    <t xml:space="preserve">MELK</t>
  </si>
  <si>
    <t xml:space="preserve">maternal embryonic leucine zipper kinase</t>
  </si>
  <si>
    <t xml:space="preserve">BG699928</t>
  </si>
  <si>
    <t xml:space="preserve">BG110736</t>
  </si>
  <si>
    <t xml:space="preserve">Hs.77311</t>
  </si>
  <si>
    <t xml:space="preserve">BTG3</t>
  </si>
  <si>
    <t xml:space="preserve">BTG family, member 3</t>
  </si>
  <si>
    <t xml:space="preserve">BF436933</t>
  </si>
  <si>
    <t xml:space="preserve">BE297299</t>
  </si>
  <si>
    <t xml:space="preserve">Hs.79006</t>
  </si>
  <si>
    <t xml:space="preserve">NM_014641</t>
  </si>
  <si>
    <t xml:space="preserve">Hs.433653</t>
  </si>
  <si>
    <t xml:space="preserve">NFBD1</t>
  </si>
  <si>
    <t xml:space="preserve">KIAA0170 gene product</t>
  </si>
  <si>
    <t xml:space="preserve">BE501622</t>
  </si>
  <si>
    <t xml:space="preserve">Hs.173255</t>
  </si>
  <si>
    <t xml:space="preserve">SNRPA</t>
  </si>
  <si>
    <t xml:space="preserve">small nuclear ribonucleoprotein polypeptide A</t>
  </si>
  <si>
    <t xml:space="preserve">BG575472</t>
  </si>
  <si>
    <t xml:space="preserve">Hs.111024</t>
  </si>
  <si>
    <t xml:space="preserve">SLC25A1</t>
  </si>
  <si>
    <t xml:space="preserve">solute carrier family 25 (mitochondrial carrier; citrate transporter), member 1</t>
  </si>
  <si>
    <t xml:space="preserve">NM_003359</t>
  </si>
  <si>
    <t xml:space="preserve">Hs.28309</t>
  </si>
  <si>
    <t xml:space="preserve">UGDH</t>
  </si>
  <si>
    <t xml:space="preserve">UDP-glucose dehydrogenase</t>
  </si>
  <si>
    <t xml:space="preserve">AL023754</t>
  </si>
  <si>
    <t xml:space="preserve">Hs.75517</t>
  </si>
  <si>
    <t xml:space="preserve">CAMK1G</t>
  </si>
  <si>
    <t xml:space="preserve">Human DNA sequence from clone 272L16 on chromosome 1q32.1-32.3. Contains the 3' end of the LAMB3 gene for Laminin, Beta 3 (Nicein, Kalinin, BM600) and a novel Rat Ca2+/Calmodulin dependent Protein Kinase LIKE gene. Contains ESTs, STSs, GSSs, genomic marke</t>
  </si>
  <si>
    <t xml:space="preserve">AW369450</t>
  </si>
  <si>
    <t xml:space="preserve">Hs.89603</t>
  </si>
  <si>
    <t xml:space="preserve">MUC1</t>
  </si>
  <si>
    <t xml:space="preserve">mucin 1, transmembrane</t>
  </si>
  <si>
    <t xml:space="preserve">NM_004624</t>
  </si>
  <si>
    <t xml:space="preserve">Hs.348500</t>
  </si>
  <si>
    <t xml:space="preserve">VIPR1</t>
  </si>
  <si>
    <t xml:space="preserve">vasoactive intestinal peptide receptor 1</t>
  </si>
  <si>
    <t xml:space="preserve">AL117381</t>
  </si>
  <si>
    <t xml:space="preserve">Hs.75424</t>
  </si>
  <si>
    <t xml:space="preserve">ID1</t>
  </si>
  <si>
    <t xml:space="preserve">Human DNA sequence from clone RP5-857M17 on chromosome 20 Contains ESTs, STSs, GSSs and CpG islands. Contains the 3' part of the ID1 gene for inhibitor of DNA binding 1 (dominant negative helix-loop-helix protein), a gene for a novel protein similar to cy</t>
  </si>
  <si>
    <t xml:space="preserve">BE785699</t>
  </si>
  <si>
    <t xml:space="preserve">Hs.32952</t>
  </si>
  <si>
    <t xml:space="preserve">KRTHB1</t>
  </si>
  <si>
    <t xml:space="preserve">keratin, hair, basic, 1</t>
  </si>
  <si>
    <t xml:space="preserve">NM_020038</t>
  </si>
  <si>
    <t xml:space="preserve">Hs.90786</t>
  </si>
  <si>
    <t xml:space="preserve">ABCC3</t>
  </si>
  <si>
    <t xml:space="preserve">ATP-binding cassette, sub-family C (CFTR/MRP), member 3</t>
  </si>
  <si>
    <t xml:space="preserve">NM_004318</t>
  </si>
  <si>
    <t xml:space="preserve">Hs.283664</t>
  </si>
  <si>
    <t xml:space="preserve">ASPH</t>
  </si>
  <si>
    <t xml:space="preserve">aspartate beta-hydroxylase</t>
  </si>
  <si>
    <t xml:space="preserve">AI888294</t>
  </si>
  <si>
    <t xml:space="preserve">Hs.413945</t>
  </si>
  <si>
    <t xml:space="preserve">AGR2</t>
  </si>
  <si>
    <t xml:space="preserve">anterior gradient 2 homolog (Xenepus laevis)</t>
  </si>
  <si>
    <t xml:space="preserve">AI827127</t>
  </si>
  <si>
    <t xml:space="preserve">Hs.355899</t>
  </si>
  <si>
    <t xml:space="preserve">TNFRSF12A</t>
  </si>
  <si>
    <t xml:space="preserve">tumor necrosis factor receptor superfamily, member 12A</t>
  </si>
  <si>
    <t xml:space="preserve">NM_005974</t>
  </si>
  <si>
    <t xml:space="preserve">Hs.343874</t>
  </si>
  <si>
    <t xml:space="preserve">PRODH</t>
  </si>
  <si>
    <t xml:space="preserve">proline dehydrogenase (proline oxidase)</t>
  </si>
  <si>
    <t xml:space="preserve">NM_001873</t>
  </si>
  <si>
    <t xml:space="preserve">Hs.75360</t>
  </si>
  <si>
    <t xml:space="preserve">CPE</t>
  </si>
  <si>
    <t xml:space="preserve">carboxypeptidase E</t>
  </si>
  <si>
    <t xml:space="preserve">BG560803</t>
  </si>
  <si>
    <t xml:space="preserve">Hs.81892</t>
  </si>
  <si>
    <t xml:space="preserve">KIAA0101</t>
  </si>
  <si>
    <t xml:space="preserve">KIAA0101 gene product</t>
  </si>
  <si>
    <t xml:space="preserve">AW574934</t>
  </si>
  <si>
    <t xml:space="preserve">Hs.66915</t>
  </si>
  <si>
    <t xml:space="preserve">AA688097</t>
  </si>
  <si>
    <t xml:space="preserve">Hs.135578</t>
  </si>
  <si>
    <t xml:space="preserve">CTBS</t>
  </si>
  <si>
    <t xml:space="preserve">chitobiase, di-N-acetyl-</t>
  </si>
  <si>
    <t xml:space="preserve">BE746447</t>
  </si>
  <si>
    <t xml:space="preserve">Hs.105097</t>
  </si>
  <si>
    <t xml:space="preserve">TK1</t>
  </si>
  <si>
    <t xml:space="preserve">thymidine kinase 1, soluble</t>
  </si>
  <si>
    <t xml:space="preserve">AA481712</t>
  </si>
  <si>
    <t xml:space="preserve">Hs.179665</t>
  </si>
  <si>
    <t xml:space="preserve">CDKN1A</t>
  </si>
  <si>
    <t xml:space="preserve">cyclin-dependent kinase inhibitor 1A (p21, Cip1)</t>
  </si>
  <si>
    <t xml:space="preserve">AI911657</t>
  </si>
  <si>
    <t xml:space="preserve">Hs.76095</t>
  </si>
  <si>
    <t xml:space="preserve">IER3</t>
  </si>
  <si>
    <t xml:space="preserve">immediate early response 3</t>
  </si>
  <si>
    <t xml:space="preserve">bh</t>
  </si>
  <si>
    <t xml:space="preserve">BF968871</t>
  </si>
  <si>
    <t xml:space="preserve">Hs.334562</t>
  </si>
  <si>
    <t xml:space="preserve">CDC2</t>
  </si>
  <si>
    <t xml:space="preserve">cell division cycle 2, G1 to S and G2 to M</t>
  </si>
  <si>
    <t xml:space="preserve">NM_002630</t>
  </si>
  <si>
    <t xml:space="preserve">Hs.1867</t>
  </si>
  <si>
    <t xml:space="preserve">PGC</t>
  </si>
  <si>
    <t xml:space="preserve">progastricsin (pepsinogen C)</t>
  </si>
  <si>
    <t xml:space="preserve">AI031979</t>
  </si>
  <si>
    <t xml:space="preserve">Hs.343475</t>
  </si>
  <si>
    <t xml:space="preserve">CTSD</t>
  </si>
  <si>
    <t xml:space="preserve">cathepsin D (lysosomal aspartyl protease)</t>
  </si>
  <si>
    <t xml:space="preserve">adh</t>
  </si>
  <si>
    <t xml:space="preserve">NM_000210</t>
  </si>
  <si>
    <t xml:space="preserve">Hs.227730</t>
  </si>
  <si>
    <t xml:space="preserve">ITGA6</t>
  </si>
  <si>
    <t xml:space="preserve">integrin, alpha 6</t>
  </si>
  <si>
    <t xml:space="preserve">AC003007</t>
  </si>
  <si>
    <t xml:space="preserve">NM_030655</t>
  </si>
  <si>
    <t xml:space="preserve">AF041080</t>
  </si>
  <si>
    <t xml:space="preserve">Hs.426451</t>
  </si>
  <si>
    <t xml:space="preserve">MN7</t>
  </si>
  <si>
    <t xml:space="preserve">D15F37 (pseudogene)</t>
  </si>
  <si>
    <t xml:space="preserve">AU143090</t>
  </si>
  <si>
    <t xml:space="preserve">Hs.7879</t>
  </si>
  <si>
    <t xml:space="preserve">IFRD1</t>
  </si>
  <si>
    <t xml:space="preserve">interferon-related developmental regulator 1</t>
  </si>
  <si>
    <t xml:space="preserve">U28054</t>
  </si>
  <si>
    <t xml:space="preserve">AF201422</t>
  </si>
  <si>
    <t xml:space="preserve">Hs.197114</t>
  </si>
  <si>
    <t xml:space="preserve">SRRM2</t>
  </si>
  <si>
    <t xml:space="preserve">serine/arginine repetitive matrix 2</t>
  </si>
  <si>
    <t xml:space="preserve">AL109804</t>
  </si>
  <si>
    <t xml:space="preserve">Hs.153752</t>
  </si>
  <si>
    <t xml:space="preserve">FLJ11168</t>
  </si>
  <si>
    <t xml:space="preserve">hypothetical protein FLJ11168</t>
  </si>
  <si>
    <t xml:space="preserve">AL525810</t>
  </si>
  <si>
    <t xml:space="preserve">Hs.239</t>
  </si>
  <si>
    <t xml:space="preserve">FOXM1</t>
  </si>
  <si>
    <t xml:space="preserve">forkhead box M1</t>
  </si>
  <si>
    <t xml:space="preserve">AF097514</t>
  </si>
  <si>
    <t xml:space="preserve">Hs.119597</t>
  </si>
  <si>
    <t xml:space="preserve">SCD</t>
  </si>
  <si>
    <t xml:space="preserve">stearoyl-CoA desaturase (delta-9-desaturase)</t>
  </si>
  <si>
    <t xml:space="preserve">L26165</t>
  </si>
  <si>
    <t xml:space="preserve">AI699361</t>
  </si>
  <si>
    <t xml:space="preserve">Hs.444903</t>
  </si>
  <si>
    <t xml:space="preserve">BF977413</t>
  </si>
  <si>
    <t xml:space="preserve">Hs.382367</t>
  </si>
  <si>
    <t xml:space="preserve">LGALS1</t>
  </si>
  <si>
    <t xml:space="preserve">lectin, galactoside-binding, soluble, 1 (galectin 1)</t>
  </si>
  <si>
    <t xml:space="preserve">AW968506</t>
  </si>
  <si>
    <t xml:space="preserve">Hs.6564</t>
  </si>
  <si>
    <t xml:space="preserve">BCAR3</t>
  </si>
  <si>
    <t xml:space="preserve">breast cancer anti-estrogen resistance 3</t>
  </si>
  <si>
    <t xml:space="preserve">AA962810</t>
  </si>
  <si>
    <t xml:space="preserve">Hs.297681</t>
  </si>
  <si>
    <t xml:space="preserve">SERPINA1</t>
  </si>
  <si>
    <t xml:space="preserve">serine (or cysteine) proteinase inhibitor, clade A (alpha-1 antiproteinase, antitrypsin), member 1</t>
  </si>
  <si>
    <t xml:space="preserve">AA633399</t>
  </si>
  <si>
    <t xml:space="preserve">Hs.82961</t>
  </si>
  <si>
    <t xml:space="preserve">TFF3</t>
  </si>
  <si>
    <t xml:space="preserve">trefoil factor 3 (intestinal)</t>
  </si>
  <si>
    <t xml:space="preserve">BG398665</t>
  </si>
  <si>
    <t xml:space="preserve">Hs.15456</t>
  </si>
  <si>
    <t xml:space="preserve">PDZK1</t>
  </si>
  <si>
    <t xml:space="preserve">PDZ domain containing 1</t>
  </si>
  <si>
    <t xml:space="preserve">ad</t>
  </si>
  <si>
    <t xml:space="preserve">AB038162</t>
  </si>
  <si>
    <t xml:space="preserve">Hs.1406</t>
  </si>
  <si>
    <t xml:space="preserve">TFF1</t>
  </si>
  <si>
    <t xml:space="preserve">Homo sapiens TFF gene cluster for trefoil factor, complete cds.</t>
  </si>
  <si>
    <t xml:space="preserve">abcdh</t>
  </si>
  <si>
    <t xml:space="preserve">BG697852</t>
  </si>
  <si>
    <t xml:space="preserve">Hs.1516</t>
  </si>
  <si>
    <t xml:space="preserve">IGFBP4</t>
  </si>
  <si>
    <t xml:space="preserve">insulin-like growth factor binding protein 4</t>
  </si>
  <si>
    <t xml:space="preserve">abd</t>
  </si>
  <si>
    <t xml:space="preserve">BG434635</t>
  </si>
  <si>
    <t xml:space="preserve">Hs.78225</t>
  </si>
  <si>
    <t xml:space="preserve">ANXA1</t>
  </si>
  <si>
    <t xml:space="preserve">annexin A1</t>
  </si>
  <si>
    <t xml:space="preserve">AW867962</t>
  </si>
  <si>
    <t xml:space="preserve">Hs.103707</t>
  </si>
  <si>
    <t xml:space="preserve">MUC5AC</t>
  </si>
  <si>
    <t xml:space="preserve">mucin 5, subtypes A and C, tracheobronchial/gastric</t>
  </si>
  <si>
    <t xml:space="preserve">NM_005228</t>
  </si>
  <si>
    <t xml:space="preserve">Hs.77432</t>
  </si>
  <si>
    <t xml:space="preserve">EGFR</t>
  </si>
  <si>
    <t xml:space="preserve">epidermal growth factor receptor (erythroblastic leukemia viral (v-erb-b) oncogene homolog, avian)</t>
  </si>
  <si>
    <t xml:space="preserve">Y09788</t>
  </si>
  <si>
    <t xml:space="preserve">Hs.102482</t>
  </si>
  <si>
    <t xml:space="preserve">MUC5B</t>
  </si>
  <si>
    <t xml:space="preserve">mucin 5, subtype B, tracheobronchial</t>
  </si>
  <si>
    <t xml:space="preserve">BF997727</t>
  </si>
  <si>
    <t xml:space="preserve">Hs.434021</t>
  </si>
  <si>
    <t xml:space="preserve">clone 137308</t>
  </si>
  <si>
    <t xml:space="preserve">Orf1 mRNA sequenc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@"/>
    <numFmt numFmtId="167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17"/>
  <sheetViews>
    <sheetView showFormulas="false" showGridLines="true" showRowColHeaders="true" showZeros="true" rightToLeft="false" tabSelected="true" showOutlineSymbols="true" defaultGridColor="true" view="normal" topLeftCell="N1" colorId="64" zoomScale="100" zoomScaleNormal="100" zoomScalePageLayoutView="100" workbookViewId="0">
      <pane xSplit="0" ySplit="11" topLeftCell="BM12" activePane="bottomLeft" state="frozen"/>
      <selection pane="topLeft" activeCell="N1" activeCellId="0" sqref="N1"/>
      <selection pane="bottomLeft" activeCell="W1" activeCellId="0" sqref="W1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22.99"/>
    <col collapsed="false" customWidth="true" hidden="false" outlineLevel="0" max="16" min="7" style="0" width="12.7"/>
    <col collapsed="false" customWidth="true" hidden="false" outlineLevel="0" max="18" min="18" style="0" width="19.7"/>
  </cols>
  <sheetData>
    <row r="1" customFormat="false" ht="12.75" hidden="false" customHeight="false" outlineLevel="0" collapsed="false">
      <c r="H1" s="0" t="s">
        <v>0</v>
      </c>
      <c r="R1" s="0" t="s">
        <v>1</v>
      </c>
    </row>
    <row r="2" customFormat="false" ht="12.75" hidden="false" customHeight="false" outlineLevel="0" collapsed="false">
      <c r="H2" s="0" t="s">
        <v>2</v>
      </c>
      <c r="R2" s="0" t="s">
        <v>3</v>
      </c>
    </row>
    <row r="3" customFormat="false" ht="12.75" hidden="false" customHeight="false" outlineLevel="0" collapsed="false">
      <c r="I3" s="0" t="s">
        <v>4</v>
      </c>
      <c r="R3" s="0" t="s">
        <v>5</v>
      </c>
    </row>
    <row r="4" customFormat="false" ht="12.75" hidden="false" customHeight="false" outlineLevel="0" collapsed="false">
      <c r="I4" s="0" t="s">
        <v>6</v>
      </c>
      <c r="R4" s="0" t="s">
        <v>7</v>
      </c>
    </row>
    <row r="5" customFormat="false" ht="12.75" hidden="false" customHeight="false" outlineLevel="0" collapsed="false">
      <c r="I5" s="0" t="s">
        <v>8</v>
      </c>
      <c r="R5" s="0" t="s">
        <v>9</v>
      </c>
    </row>
    <row r="6" customFormat="false" ht="12.75" hidden="false" customHeight="false" outlineLevel="0" collapsed="false">
      <c r="H6" s="0" t="s">
        <v>10</v>
      </c>
      <c r="R6" s="0" t="s">
        <v>11</v>
      </c>
    </row>
    <row r="7" customFormat="false" ht="12.75" hidden="false" customHeight="false" outlineLevel="0" collapsed="false">
      <c r="R7" s="0" t="s">
        <v>12</v>
      </c>
    </row>
    <row r="8" customFormat="false" ht="12.75" hidden="false" customHeight="false" outlineLevel="0" collapsed="false">
      <c r="G8" s="1"/>
      <c r="H8" s="1"/>
      <c r="I8" s="1"/>
      <c r="J8" s="1"/>
      <c r="K8" s="1"/>
      <c r="L8" s="1"/>
      <c r="M8" s="1"/>
      <c r="N8" s="1"/>
      <c r="O8" s="1"/>
      <c r="P8" s="1"/>
      <c r="R8" s="0" t="s">
        <v>13</v>
      </c>
    </row>
    <row r="9" customFormat="false" ht="38.25" hidden="false" customHeight="false" outlineLevel="0" collapsed="false">
      <c r="G9" s="2" t="s">
        <v>14</v>
      </c>
      <c r="H9" s="2" t="s">
        <v>14</v>
      </c>
      <c r="I9" s="2" t="s">
        <v>14</v>
      </c>
      <c r="J9" s="2" t="s">
        <v>14</v>
      </c>
      <c r="K9" s="2" t="s">
        <v>14</v>
      </c>
      <c r="L9" s="2" t="s">
        <v>14</v>
      </c>
      <c r="M9" s="2" t="s">
        <v>15</v>
      </c>
      <c r="N9" s="2" t="s">
        <v>16</v>
      </c>
      <c r="O9" s="2" t="s">
        <v>17</v>
      </c>
      <c r="P9" s="2" t="s">
        <v>16</v>
      </c>
    </row>
    <row r="10" customFormat="false" ht="12.75" hidden="false" customHeight="false" outlineLevel="0" collapsed="false">
      <c r="R10" s="0" t="s">
        <v>18</v>
      </c>
      <c r="S10" s="0" t="s">
        <v>19</v>
      </c>
      <c r="T10" s="0" t="s">
        <v>19</v>
      </c>
      <c r="U10" s="0" t="s">
        <v>20</v>
      </c>
      <c r="V10" s="0" t="s">
        <v>19</v>
      </c>
    </row>
    <row r="11" customFormat="false" ht="12.75" hidden="false" customHeight="false" outlineLevel="0" collapsed="false">
      <c r="A11" s="0" t="s">
        <v>21</v>
      </c>
      <c r="B11" s="0" t="s">
        <v>22</v>
      </c>
      <c r="C11" s="0" t="s">
        <v>23</v>
      </c>
      <c r="D11" s="0" t="s">
        <v>24</v>
      </c>
      <c r="E11" s="0" t="s">
        <v>25</v>
      </c>
      <c r="F11" s="0" t="s">
        <v>26</v>
      </c>
      <c r="G11" s="0" t="s">
        <v>27</v>
      </c>
      <c r="H11" s="0" t="s">
        <v>28</v>
      </c>
      <c r="I11" s="0" t="s">
        <v>29</v>
      </c>
      <c r="J11" s="0" t="s">
        <v>30</v>
      </c>
      <c r="K11" s="0" t="s">
        <v>31</v>
      </c>
      <c r="L11" s="0" t="s">
        <v>32</v>
      </c>
      <c r="M11" s="0" t="s">
        <v>33</v>
      </c>
      <c r="N11" s="0" t="s">
        <v>34</v>
      </c>
      <c r="O11" s="0" t="s">
        <v>35</v>
      </c>
      <c r="P11" s="0" t="s">
        <v>36</v>
      </c>
      <c r="Q11" s="3"/>
      <c r="R11" s="4" t="s">
        <v>37</v>
      </c>
      <c r="S11" s="0" t="s">
        <v>38</v>
      </c>
      <c r="T11" s="0" t="s">
        <v>39</v>
      </c>
      <c r="U11" s="0" t="s">
        <v>40</v>
      </c>
      <c r="V11" s="0" t="s">
        <v>41</v>
      </c>
      <c r="X11" s="5"/>
    </row>
    <row r="12" customFormat="false" ht="12.75" hidden="false" customHeight="false" outlineLevel="0" collapsed="false">
      <c r="A12" s="0" t="n">
        <v>1</v>
      </c>
      <c r="B12" s="0" t="n">
        <v>1686585</v>
      </c>
      <c r="C12" s="0" t="s">
        <v>42</v>
      </c>
      <c r="D12" s="0" t="s">
        <v>43</v>
      </c>
      <c r="E12" s="0" t="s">
        <v>44</v>
      </c>
      <c r="F12" s="0" t="s">
        <v>45</v>
      </c>
      <c r="G12" s="0" t="n">
        <v>0.03</v>
      </c>
      <c r="H12" s="0" t="n">
        <v>-0.09</v>
      </c>
      <c r="I12" s="0" t="n">
        <v>-0.69</v>
      </c>
      <c r="J12" s="0" t="n">
        <v>-0.26</v>
      </c>
      <c r="K12" s="0" t="n">
        <v>-0.63</v>
      </c>
      <c r="L12" s="0" t="n">
        <v>0.87</v>
      </c>
      <c r="M12" s="0" t="n">
        <v>-1.56</v>
      </c>
      <c r="N12" s="0" t="n">
        <v>-0.44</v>
      </c>
      <c r="O12" s="0" t="n">
        <v>-0.06</v>
      </c>
      <c r="P12" s="0" t="n">
        <v>-0.38</v>
      </c>
      <c r="Q12" s="5"/>
      <c r="R12" s="4"/>
      <c r="S12" s="0" t="n">
        <v>-0.31</v>
      </c>
      <c r="X12" s="5"/>
    </row>
    <row r="13" customFormat="false" ht="12.75" hidden="false" customHeight="false" outlineLevel="0" collapsed="false">
      <c r="A13" s="0" t="n">
        <v>2</v>
      </c>
      <c r="B13" s="0" t="n">
        <v>2212182</v>
      </c>
      <c r="C13" s="0" t="s">
        <v>46</v>
      </c>
      <c r="D13" s="0" t="s">
        <v>43</v>
      </c>
      <c r="E13" s="0" t="s">
        <v>44</v>
      </c>
      <c r="F13" s="0" t="s">
        <v>45</v>
      </c>
      <c r="G13" s="0" t="n">
        <v>0.01</v>
      </c>
      <c r="H13" s="0" t="n">
        <v>-0.03</v>
      </c>
      <c r="I13" s="0" t="n">
        <v>-0.69</v>
      </c>
      <c r="J13" s="0" t="n">
        <v>-0.25</v>
      </c>
      <c r="K13" s="0" t="n">
        <v>-0.58</v>
      </c>
      <c r="L13" s="0" t="n">
        <v>0.8</v>
      </c>
      <c r="M13" s="0" t="n">
        <v>-1.49</v>
      </c>
      <c r="N13" s="0" t="n">
        <v>-0.38</v>
      </c>
      <c r="O13" s="0" t="n">
        <v>-0.04</v>
      </c>
      <c r="P13" s="0" t="n">
        <v>-0.34</v>
      </c>
      <c r="Q13" s="5"/>
      <c r="R13" s="4"/>
      <c r="S13" s="0" t="n">
        <v>-0.36</v>
      </c>
      <c r="X13" s="5"/>
    </row>
    <row r="14" customFormat="false" ht="12.75" hidden="false" customHeight="false" outlineLevel="0" collapsed="false">
      <c r="A14" s="0" t="n">
        <v>3</v>
      </c>
      <c r="B14" s="0" t="n">
        <v>3948420</v>
      </c>
      <c r="C14" s="0" t="s">
        <v>47</v>
      </c>
      <c r="D14" s="0" t="s">
        <v>48</v>
      </c>
      <c r="E14" s="0" t="s">
        <v>49</v>
      </c>
      <c r="F14" s="0" t="s">
        <v>50</v>
      </c>
      <c r="G14" s="0" t="n">
        <v>-0.03</v>
      </c>
      <c r="H14" s="0" t="n">
        <v>-0.09</v>
      </c>
      <c r="I14" s="0" t="n">
        <v>-0.89</v>
      </c>
      <c r="J14" s="0" t="n">
        <v>-0.76</v>
      </c>
      <c r="K14" s="0" t="n">
        <v>-0.53</v>
      </c>
      <c r="L14" s="0" t="n">
        <v>0.18</v>
      </c>
      <c r="M14" s="0" t="n">
        <v>-1.07</v>
      </c>
      <c r="N14" s="0" t="n">
        <v>0.01</v>
      </c>
      <c r="O14" s="0" t="n">
        <v>-0.385</v>
      </c>
      <c r="P14" s="0" t="n">
        <v>0.265</v>
      </c>
      <c r="Q14" s="3"/>
      <c r="R14" s="4"/>
      <c r="U14" s="0" t="n">
        <v>1</v>
      </c>
      <c r="X14" s="5"/>
    </row>
    <row r="15" customFormat="false" ht="12.75" hidden="false" customHeight="false" outlineLevel="0" collapsed="false">
      <c r="A15" s="0" t="n">
        <v>4</v>
      </c>
      <c r="B15" s="0" t="n">
        <v>1869110</v>
      </c>
      <c r="C15" s="0" t="s">
        <v>51</v>
      </c>
      <c r="D15" s="0" t="s">
        <v>52</v>
      </c>
      <c r="E15" s="0" t="s">
        <v>53</v>
      </c>
      <c r="F15" s="0" t="s">
        <v>54</v>
      </c>
      <c r="G15" s="0" t="n">
        <v>-0.04</v>
      </c>
      <c r="H15" s="0" t="n">
        <v>-0.06</v>
      </c>
      <c r="I15" s="0" t="n">
        <v>-0.68</v>
      </c>
      <c r="J15" s="0" t="n">
        <v>-0.37</v>
      </c>
      <c r="K15" s="0" t="n">
        <v>-0.32</v>
      </c>
      <c r="L15" s="0" t="n">
        <v>0.28</v>
      </c>
      <c r="M15" s="0" t="n">
        <v>-0.96</v>
      </c>
      <c r="N15" s="0" t="n">
        <v>-0.28</v>
      </c>
      <c r="O15" s="0" t="n">
        <v>-0.33</v>
      </c>
      <c r="P15" s="0" t="n">
        <v>0.05</v>
      </c>
      <c r="Q15" s="5"/>
      <c r="R15" s="4"/>
      <c r="X15" s="5"/>
    </row>
    <row r="16" customFormat="false" ht="12.75" hidden="false" customHeight="false" outlineLevel="0" collapsed="false">
      <c r="A16" s="0" t="n">
        <v>5</v>
      </c>
      <c r="B16" s="0" t="n">
        <v>1402273</v>
      </c>
      <c r="C16" s="0" t="s">
        <v>55</v>
      </c>
      <c r="D16" s="0" t="s">
        <v>56</v>
      </c>
      <c r="E16" s="0" t="s">
        <v>57</v>
      </c>
      <c r="F16" s="0" t="s">
        <v>58</v>
      </c>
      <c r="G16" s="0" t="n">
        <v>0.04</v>
      </c>
      <c r="H16" s="0" t="n">
        <v>0.07</v>
      </c>
      <c r="I16" s="0" t="n">
        <v>-0.26</v>
      </c>
      <c r="J16" s="0" t="n">
        <v>0.03</v>
      </c>
      <c r="K16" s="0" t="n">
        <v>-0.08</v>
      </c>
      <c r="L16" s="0" t="n">
        <v>1.04</v>
      </c>
      <c r="M16" s="0" t="n">
        <v>-1.3</v>
      </c>
      <c r="N16" s="0" t="n">
        <v>-0.205</v>
      </c>
      <c r="O16" s="0" t="n">
        <v>-0.115</v>
      </c>
      <c r="P16" s="0" t="n">
        <v>-0.09</v>
      </c>
      <c r="Q16" s="5"/>
      <c r="R16" s="4"/>
      <c r="T16" s="0" t="n">
        <v>0.66</v>
      </c>
      <c r="X16" s="5"/>
    </row>
    <row r="17" customFormat="false" ht="12.75" hidden="false" customHeight="false" outlineLevel="0" collapsed="false">
      <c r="A17" s="0" t="n">
        <v>6</v>
      </c>
      <c r="B17" s="0" t="n">
        <v>2613155</v>
      </c>
      <c r="C17" s="0" t="s">
        <v>59</v>
      </c>
      <c r="D17" s="0" t="s">
        <v>60</v>
      </c>
      <c r="E17" s="0" t="s">
        <v>61</v>
      </c>
      <c r="F17" s="0" t="s">
        <v>62</v>
      </c>
      <c r="G17" s="0" t="n">
        <v>0.05</v>
      </c>
      <c r="H17" s="0" t="n">
        <v>0.02</v>
      </c>
      <c r="I17" s="0" t="n">
        <v>-0.16</v>
      </c>
      <c r="J17" s="0" t="n">
        <v>0.08</v>
      </c>
      <c r="K17" s="0" t="n">
        <v>0.02</v>
      </c>
      <c r="L17" s="0" t="n">
        <v>1.02</v>
      </c>
      <c r="M17" s="0" t="n">
        <v>-1.18</v>
      </c>
      <c r="N17" s="0" t="n">
        <v>-0.17</v>
      </c>
      <c r="O17" s="0" t="n">
        <v>-0.135</v>
      </c>
      <c r="P17" s="0" t="n">
        <v>-0.035</v>
      </c>
      <c r="Q17" s="5"/>
      <c r="R17" s="4"/>
      <c r="T17" s="0" t="n">
        <v>0.6</v>
      </c>
      <c r="X17" s="5"/>
    </row>
    <row r="18" customFormat="false" ht="12.75" hidden="false" customHeight="false" outlineLevel="0" collapsed="false">
      <c r="A18" s="0" t="n">
        <v>7</v>
      </c>
      <c r="B18" s="0" t="n">
        <v>2285502</v>
      </c>
      <c r="C18" s="0" t="s">
        <v>63</v>
      </c>
      <c r="D18" s="0" t="s">
        <v>64</v>
      </c>
      <c r="E18" s="0" t="s">
        <v>65</v>
      </c>
      <c r="F18" s="0" t="s">
        <v>66</v>
      </c>
      <c r="I18" s="0" t="n">
        <v>-0.3</v>
      </c>
      <c r="J18" s="0" t="n">
        <v>-0.01</v>
      </c>
      <c r="K18" s="0" t="n">
        <v>-0.16</v>
      </c>
      <c r="L18" s="0" t="n">
        <v>0.53</v>
      </c>
      <c r="M18" s="0" t="n">
        <v>-0.83</v>
      </c>
      <c r="N18" s="0" t="n">
        <v>-0.235</v>
      </c>
      <c r="O18" s="0" t="n">
        <v>-0.105</v>
      </c>
      <c r="P18" s="0" t="n">
        <v>-0.13</v>
      </c>
      <c r="Q18" s="5"/>
      <c r="R18" s="4"/>
      <c r="T18" s="0" t="n">
        <v>0.31</v>
      </c>
      <c r="X18" s="5"/>
    </row>
    <row r="19" customFormat="false" ht="12.75" hidden="false" customHeight="false" outlineLevel="0" collapsed="false">
      <c r="A19" s="0" t="n">
        <v>8</v>
      </c>
      <c r="B19" s="0" t="n">
        <v>86365</v>
      </c>
      <c r="C19" s="0" t="s">
        <v>67</v>
      </c>
      <c r="D19" s="0" t="s">
        <v>68</v>
      </c>
      <c r="E19" s="0" t="s">
        <v>69</v>
      </c>
      <c r="F19" s="0" t="s">
        <v>70</v>
      </c>
      <c r="G19" s="0" t="n">
        <v>0.06</v>
      </c>
      <c r="H19" s="0" t="n">
        <v>0.04</v>
      </c>
      <c r="I19" s="0" t="n">
        <v>-0.14</v>
      </c>
      <c r="J19" s="0" t="n">
        <v>0.09</v>
      </c>
      <c r="K19" s="0" t="n">
        <v>0.03</v>
      </c>
      <c r="L19" s="0" t="n">
        <v>0.71</v>
      </c>
      <c r="M19" s="0" t="n">
        <v>-0.85</v>
      </c>
      <c r="N19" s="0" t="n">
        <v>-0.215</v>
      </c>
      <c r="O19" s="0" t="n">
        <v>-0.165</v>
      </c>
      <c r="P19" s="0" t="n">
        <v>-0.05</v>
      </c>
      <c r="Q19" s="5"/>
      <c r="R19" s="4"/>
      <c r="X19" s="5"/>
    </row>
    <row r="20" customFormat="false" ht="12.75" hidden="false" customHeight="false" outlineLevel="0" collapsed="false">
      <c r="A20" s="0" t="n">
        <v>9</v>
      </c>
      <c r="B20" s="0" t="n">
        <v>2527665</v>
      </c>
      <c r="C20" s="0" t="s">
        <v>71</v>
      </c>
      <c r="D20" s="0" t="s">
        <v>72</v>
      </c>
      <c r="E20" s="0" t="s">
        <v>73</v>
      </c>
      <c r="F20" s="0" t="s">
        <v>74</v>
      </c>
      <c r="G20" s="0" t="n">
        <v>0.03</v>
      </c>
      <c r="H20" s="0" t="n">
        <v>0.07</v>
      </c>
      <c r="I20" s="0" t="n">
        <v>-0.11</v>
      </c>
      <c r="J20" s="0" t="n">
        <v>-0.27</v>
      </c>
      <c r="K20" s="0" t="n">
        <v>0.21</v>
      </c>
      <c r="L20" s="0" t="n">
        <v>0.61</v>
      </c>
      <c r="M20" s="0" t="n">
        <v>-0.72</v>
      </c>
      <c r="N20" s="0" t="n">
        <v>0.165</v>
      </c>
      <c r="O20" s="0" t="n">
        <v>-0.315</v>
      </c>
      <c r="P20" s="0" t="n">
        <v>0.48</v>
      </c>
      <c r="Q20" s="3"/>
      <c r="R20" s="4" t="s">
        <v>75</v>
      </c>
      <c r="X20" s="5"/>
    </row>
    <row r="21" customFormat="false" ht="12.75" hidden="false" customHeight="false" outlineLevel="0" collapsed="false">
      <c r="A21" s="0" t="n">
        <v>10</v>
      </c>
      <c r="B21" s="0" t="n">
        <v>1481225</v>
      </c>
      <c r="C21" s="0" t="s">
        <v>76</v>
      </c>
      <c r="D21" s="0" t="s">
        <v>77</v>
      </c>
      <c r="E21" s="0" t="s">
        <v>78</v>
      </c>
      <c r="F21" s="0" t="s">
        <v>79</v>
      </c>
      <c r="G21" s="0" t="n">
        <v>0.07</v>
      </c>
      <c r="H21" s="0" t="n">
        <v>0.12</v>
      </c>
      <c r="I21" s="0" t="n">
        <v>0.01</v>
      </c>
      <c r="J21" s="0" t="n">
        <v>-0.12</v>
      </c>
      <c r="K21" s="0" t="n">
        <v>-0.05</v>
      </c>
      <c r="L21" s="0" t="n">
        <v>0.76</v>
      </c>
      <c r="M21" s="0" t="n">
        <v>-0.75</v>
      </c>
      <c r="N21" s="0" t="n">
        <v>0.145</v>
      </c>
      <c r="O21" s="0" t="n">
        <v>0.075</v>
      </c>
      <c r="P21" s="0" t="n">
        <v>0.07</v>
      </c>
      <c r="Q21" s="5"/>
      <c r="R21" s="4"/>
      <c r="X21" s="5"/>
    </row>
    <row r="22" customFormat="false" ht="12.75" hidden="false" customHeight="false" outlineLevel="0" collapsed="false">
      <c r="A22" s="0" t="n">
        <v>11</v>
      </c>
      <c r="B22" s="0" t="n">
        <v>2832314</v>
      </c>
      <c r="C22" s="0" t="s">
        <v>80</v>
      </c>
      <c r="D22" s="0" t="s">
        <v>81</v>
      </c>
      <c r="E22" s="0" t="s">
        <v>82</v>
      </c>
      <c r="F22" s="0" t="s">
        <v>83</v>
      </c>
      <c r="G22" s="0" t="n">
        <v>-0.04</v>
      </c>
      <c r="H22" s="0" t="n">
        <v>0.07</v>
      </c>
      <c r="N22" s="0" t="n">
        <v>0.14</v>
      </c>
      <c r="O22" s="0" t="n">
        <v>-0.6</v>
      </c>
      <c r="P22" s="0" t="n">
        <v>0.255</v>
      </c>
      <c r="Q22" s="5"/>
      <c r="R22" s="4"/>
      <c r="X22" s="5"/>
    </row>
    <row r="23" customFormat="false" ht="12.75" hidden="false" customHeight="false" outlineLevel="0" collapsed="false">
      <c r="A23" s="0" t="n">
        <v>12</v>
      </c>
      <c r="B23" s="0" t="n">
        <v>1740874</v>
      </c>
      <c r="C23" s="0" t="s">
        <v>84</v>
      </c>
      <c r="D23" s="0" t="s">
        <v>85</v>
      </c>
      <c r="E23" s="0" t="s">
        <v>86</v>
      </c>
      <c r="F23" s="0" t="s">
        <v>87</v>
      </c>
      <c r="G23" s="0" t="n">
        <v>-0.24</v>
      </c>
      <c r="H23" s="0" t="n">
        <v>-0.32</v>
      </c>
      <c r="I23" s="0" t="n">
        <v>-0.47</v>
      </c>
      <c r="J23" s="0" t="n">
        <v>-0.38</v>
      </c>
      <c r="K23" s="0" t="n">
        <v>-0.79</v>
      </c>
      <c r="L23" s="0" t="n">
        <v>-0.19</v>
      </c>
      <c r="M23" s="0" t="n">
        <v>-0.28</v>
      </c>
      <c r="N23" s="0" t="n">
        <v>0.005</v>
      </c>
      <c r="O23" s="0" t="n">
        <v>0.34</v>
      </c>
      <c r="P23" s="0" t="n">
        <v>-0.425</v>
      </c>
      <c r="Q23" s="3"/>
      <c r="R23" s="4"/>
      <c r="X23" s="5"/>
    </row>
    <row r="24" customFormat="false" ht="12.75" hidden="false" customHeight="false" outlineLevel="0" collapsed="false">
      <c r="A24" s="0" t="n">
        <v>13</v>
      </c>
      <c r="B24" s="0" t="n">
        <v>167371</v>
      </c>
      <c r="C24" s="0" t="s">
        <v>88</v>
      </c>
      <c r="D24" s="0" t="s">
        <v>89</v>
      </c>
      <c r="E24" s="0" t="s">
        <v>90</v>
      </c>
      <c r="F24" s="0" t="s">
        <v>91</v>
      </c>
      <c r="H24" s="0" t="n">
        <v>0.06</v>
      </c>
      <c r="I24" s="0" t="n">
        <v>-0.11</v>
      </c>
      <c r="J24" s="0" t="n">
        <v>0.23</v>
      </c>
      <c r="K24" s="0" t="n">
        <v>0.35</v>
      </c>
      <c r="L24" s="0" t="n">
        <v>0.14</v>
      </c>
      <c r="M24" s="0" t="n">
        <v>-0.25</v>
      </c>
      <c r="N24" s="0" t="n">
        <v>-0.31</v>
      </c>
      <c r="O24" s="0" t="n">
        <v>-0.46</v>
      </c>
      <c r="P24" s="0" t="n">
        <v>0.12</v>
      </c>
      <c r="Q24" s="5"/>
      <c r="R24" s="4"/>
      <c r="T24" s="0" t="n">
        <v>0.41</v>
      </c>
      <c r="X24" s="5"/>
    </row>
    <row r="25" customFormat="false" ht="12.75" hidden="false" customHeight="false" outlineLevel="0" collapsed="false">
      <c r="A25" s="0" t="n">
        <v>14</v>
      </c>
      <c r="B25" s="0" t="n">
        <v>2438496</v>
      </c>
      <c r="C25" s="0" t="s">
        <v>92</v>
      </c>
      <c r="D25" s="0" t="s">
        <v>93</v>
      </c>
      <c r="E25" s="0" t="s">
        <v>94</v>
      </c>
      <c r="F25" s="0" t="s">
        <v>95</v>
      </c>
      <c r="G25" s="0" t="n">
        <v>0.00351</v>
      </c>
      <c r="H25" s="0" t="n">
        <v>0.13</v>
      </c>
      <c r="I25" s="0" t="n">
        <v>-0.56</v>
      </c>
      <c r="J25" s="0" t="n">
        <v>-0.17</v>
      </c>
      <c r="K25" s="0" t="n">
        <v>-0.05</v>
      </c>
      <c r="L25" s="0" t="n">
        <v>-0.04</v>
      </c>
      <c r="M25" s="0" t="n">
        <v>-0.52</v>
      </c>
      <c r="N25" s="0" t="n">
        <v>-0.36</v>
      </c>
      <c r="O25" s="0" t="n">
        <v>-0.415</v>
      </c>
      <c r="P25" s="0" t="n">
        <v>0.055</v>
      </c>
      <c r="Q25" s="5"/>
      <c r="R25" s="4"/>
      <c r="T25" s="0" t="n">
        <v>-0.36</v>
      </c>
      <c r="V25" s="0" t="n">
        <v>0.35</v>
      </c>
      <c r="X25" s="5"/>
    </row>
    <row r="26" customFormat="false" ht="12.75" hidden="false" customHeight="false" outlineLevel="0" collapsed="false">
      <c r="A26" s="0" t="n">
        <v>15</v>
      </c>
      <c r="B26" s="0" t="n">
        <v>4107476</v>
      </c>
      <c r="C26" s="0" t="s">
        <v>96</v>
      </c>
      <c r="D26" s="0" t="s">
        <v>97</v>
      </c>
      <c r="E26" s="0" t="s">
        <v>98</v>
      </c>
      <c r="F26" s="0" t="s">
        <v>99</v>
      </c>
      <c r="G26" s="0" t="n">
        <v>0.1</v>
      </c>
      <c r="H26" s="0" t="n">
        <v>0.17</v>
      </c>
      <c r="I26" s="0" t="n">
        <v>-0.41</v>
      </c>
      <c r="J26" s="0" t="n">
        <v>-0.11</v>
      </c>
      <c r="K26" s="0" t="n">
        <v>-0.05</v>
      </c>
      <c r="L26" s="0" t="n">
        <v>0.19</v>
      </c>
      <c r="M26" s="0" t="n">
        <v>-0.6</v>
      </c>
      <c r="N26" s="0" t="n">
        <v>-0.24</v>
      </c>
      <c r="O26" s="0" t="n">
        <v>-0.305</v>
      </c>
      <c r="P26" s="0" t="n">
        <v>0.065</v>
      </c>
      <c r="Q26" s="5"/>
      <c r="R26" s="4"/>
      <c r="X26" s="5"/>
    </row>
    <row r="27" customFormat="false" ht="12.75" hidden="false" customHeight="false" outlineLevel="0" collapsed="false">
      <c r="A27" s="0" t="n">
        <v>16</v>
      </c>
      <c r="B27" s="0" t="n">
        <v>1601323</v>
      </c>
      <c r="C27" s="0" t="s">
        <v>100</v>
      </c>
      <c r="D27" s="0" t="s">
        <v>101</v>
      </c>
      <c r="E27" s="0" t="s">
        <v>102</v>
      </c>
      <c r="F27" s="0" t="s">
        <v>103</v>
      </c>
      <c r="G27" s="0" t="n">
        <v>0.13</v>
      </c>
      <c r="H27" s="0" t="n">
        <v>0.11</v>
      </c>
      <c r="I27" s="0" t="n">
        <v>-0.35</v>
      </c>
      <c r="J27" s="0" t="n">
        <v>-0.2</v>
      </c>
      <c r="K27" s="0" t="n">
        <v>-0.08</v>
      </c>
      <c r="L27" s="0" t="n">
        <v>0.11</v>
      </c>
      <c r="M27" s="0" t="n">
        <v>-0.46</v>
      </c>
      <c r="N27" s="0" t="n">
        <v>-0.195</v>
      </c>
      <c r="O27" s="0" t="n">
        <v>-0.25</v>
      </c>
      <c r="P27" s="0" t="n">
        <v>0.055</v>
      </c>
      <c r="Q27" s="5"/>
      <c r="R27" s="4" t="s">
        <v>104</v>
      </c>
      <c r="T27" s="0" t="n">
        <v>0.61</v>
      </c>
      <c r="X27" s="5"/>
    </row>
    <row r="28" customFormat="false" ht="12.75" hidden="false" customHeight="false" outlineLevel="0" collapsed="false">
      <c r="A28" s="0" t="n">
        <v>17</v>
      </c>
      <c r="B28" s="0" t="n">
        <v>1633719</v>
      </c>
      <c r="C28" s="0" t="s">
        <v>105</v>
      </c>
      <c r="D28" s="0" t="s">
        <v>106</v>
      </c>
      <c r="E28" s="0" t="s">
        <v>107</v>
      </c>
      <c r="F28" s="0" t="s">
        <v>108</v>
      </c>
      <c r="H28" s="0" t="n">
        <v>0.24</v>
      </c>
      <c r="I28" s="0" t="n">
        <v>-0.3</v>
      </c>
      <c r="J28" s="0" t="n">
        <v>-0.13</v>
      </c>
      <c r="K28" s="0" t="n">
        <v>-0.03</v>
      </c>
      <c r="L28" s="0" t="n">
        <v>0.15</v>
      </c>
      <c r="M28" s="0" t="n">
        <v>-0.45</v>
      </c>
      <c r="N28" s="0" t="n">
        <v>-0.15</v>
      </c>
      <c r="O28" s="0" t="n">
        <v>-0.24</v>
      </c>
      <c r="P28" s="0" t="n">
        <v>0.09</v>
      </c>
      <c r="Q28" s="5"/>
      <c r="R28" s="4"/>
      <c r="X28" s="5"/>
    </row>
    <row r="29" customFormat="false" ht="12.75" hidden="false" customHeight="false" outlineLevel="0" collapsed="false">
      <c r="A29" s="0" t="n">
        <v>18</v>
      </c>
      <c r="B29" s="0" t="n">
        <v>2172334</v>
      </c>
      <c r="C29" s="0" t="s">
        <v>109</v>
      </c>
      <c r="D29" s="0" t="s">
        <v>110</v>
      </c>
      <c r="E29" s="0" t="s">
        <v>111</v>
      </c>
      <c r="F29" s="0" t="s">
        <v>112</v>
      </c>
      <c r="G29" s="0" t="n">
        <v>0.3</v>
      </c>
      <c r="H29" s="0" t="n">
        <v>0.37</v>
      </c>
      <c r="I29" s="0" t="n">
        <v>-0.35</v>
      </c>
      <c r="J29" s="0" t="n">
        <v>-0.18</v>
      </c>
      <c r="K29" s="0" t="n">
        <v>-0.00573</v>
      </c>
      <c r="L29" s="0" t="n">
        <v>0.21</v>
      </c>
      <c r="M29" s="0" t="n">
        <v>-0.56</v>
      </c>
      <c r="N29" s="0" t="n">
        <v>-0.155</v>
      </c>
      <c r="O29" s="0" t="n">
        <v>-0.322135</v>
      </c>
      <c r="P29" s="0" t="n">
        <v>0.167135</v>
      </c>
      <c r="Q29" s="5"/>
      <c r="R29" s="4"/>
      <c r="T29" s="0" t="n">
        <v>0.54</v>
      </c>
      <c r="X29" s="5"/>
    </row>
    <row r="30" customFormat="false" ht="12.75" hidden="false" customHeight="false" outlineLevel="0" collapsed="false">
      <c r="A30" s="0" t="n">
        <v>19</v>
      </c>
      <c r="B30" s="0" t="n">
        <v>2555590</v>
      </c>
      <c r="C30" s="0" t="s">
        <v>113</v>
      </c>
      <c r="D30" s="0" t="s">
        <v>114</v>
      </c>
      <c r="E30" s="0" t="s">
        <v>115</v>
      </c>
      <c r="F30" s="0" t="s">
        <v>116</v>
      </c>
      <c r="G30" s="0" t="n">
        <v>0.3</v>
      </c>
      <c r="H30" s="0" t="n">
        <v>0.4</v>
      </c>
      <c r="I30" s="0" t="n">
        <v>-0.22</v>
      </c>
      <c r="J30" s="0" t="n">
        <v>-0.04</v>
      </c>
      <c r="K30" s="0" t="n">
        <v>0.08</v>
      </c>
      <c r="L30" s="0" t="n">
        <v>0.35</v>
      </c>
      <c r="M30" s="0" t="n">
        <v>-0.57</v>
      </c>
      <c r="N30" s="0" t="n">
        <v>-0.165</v>
      </c>
      <c r="O30" s="0" t="n">
        <v>-0.295</v>
      </c>
      <c r="P30" s="0" t="n">
        <v>0.13</v>
      </c>
      <c r="Q30" s="3"/>
      <c r="R30" s="4" t="s">
        <v>117</v>
      </c>
      <c r="T30" s="0" t="n">
        <v>0.65</v>
      </c>
      <c r="X30" s="5"/>
    </row>
    <row r="31" customFormat="false" ht="12.75" hidden="false" customHeight="false" outlineLevel="0" collapsed="false">
      <c r="A31" s="0" t="n">
        <v>20</v>
      </c>
      <c r="B31" s="0" t="n">
        <v>1383545</v>
      </c>
      <c r="C31" s="0" t="s">
        <v>118</v>
      </c>
      <c r="D31" s="0" t="s">
        <v>119</v>
      </c>
      <c r="E31" s="0" t="s">
        <v>120</v>
      </c>
      <c r="F31" s="0" t="s">
        <v>121</v>
      </c>
      <c r="G31" s="0" t="n">
        <v>0.52</v>
      </c>
      <c r="H31" s="0" t="n">
        <v>0.35</v>
      </c>
      <c r="I31" s="0" t="n">
        <v>-0.33</v>
      </c>
      <c r="J31" s="0" t="n">
        <v>-0.07</v>
      </c>
      <c r="K31" s="0" t="n">
        <v>-0.00356</v>
      </c>
      <c r="L31" s="0" t="n">
        <v>0.04</v>
      </c>
      <c r="M31" s="0" t="n">
        <v>-0.37</v>
      </c>
      <c r="N31" s="0" t="n">
        <v>-0.205</v>
      </c>
      <c r="O31" s="0" t="n">
        <v>-0.31322</v>
      </c>
      <c r="P31" s="0" t="n">
        <v>0.10822</v>
      </c>
      <c r="Q31" s="5"/>
      <c r="R31" s="4"/>
      <c r="X31" s="5"/>
    </row>
    <row r="32" customFormat="false" ht="12.75" hidden="false" customHeight="false" outlineLevel="0" collapsed="false">
      <c r="A32" s="0" t="n">
        <v>21</v>
      </c>
      <c r="B32" s="0" t="n">
        <v>1297321</v>
      </c>
      <c r="C32" s="0" t="s">
        <v>122</v>
      </c>
      <c r="D32" s="0" t="s">
        <v>123</v>
      </c>
      <c r="E32" s="0" t="s">
        <v>124</v>
      </c>
      <c r="F32" s="0" t="s">
        <v>125</v>
      </c>
      <c r="G32" s="0" t="n">
        <v>0.27</v>
      </c>
      <c r="H32" s="0" t="n">
        <v>0.27</v>
      </c>
      <c r="I32" s="0" t="n">
        <v>-0.15</v>
      </c>
      <c r="J32" s="0" t="n">
        <v>0.09</v>
      </c>
      <c r="K32" s="0" t="n">
        <v>0.14</v>
      </c>
      <c r="L32" s="0" t="n">
        <v>0.36</v>
      </c>
      <c r="M32" s="0" t="n">
        <v>-0.51</v>
      </c>
      <c r="N32" s="0" t="n">
        <v>-0.25</v>
      </c>
      <c r="O32" s="0" t="n">
        <v>-0.25</v>
      </c>
      <c r="P32" s="0" t="n">
        <v>0</v>
      </c>
      <c r="Q32" s="5"/>
      <c r="R32" s="4"/>
      <c r="X32" s="5"/>
    </row>
    <row r="33" customFormat="false" ht="12.75" hidden="false" customHeight="false" outlineLevel="0" collapsed="false">
      <c r="A33" s="0" t="n">
        <v>22</v>
      </c>
      <c r="B33" s="0" t="n">
        <v>3271478</v>
      </c>
      <c r="C33" s="0" t="s">
        <v>126</v>
      </c>
      <c r="D33" s="0" t="s">
        <v>127</v>
      </c>
      <c r="E33" s="0" t="s">
        <v>128</v>
      </c>
      <c r="F33" s="0" t="s">
        <v>129</v>
      </c>
      <c r="G33" s="0" t="n">
        <v>0.18</v>
      </c>
      <c r="H33" s="0" t="n">
        <v>0.24</v>
      </c>
      <c r="I33" s="0" t="n">
        <v>-0.08</v>
      </c>
      <c r="J33" s="0" t="n">
        <v>0.1</v>
      </c>
      <c r="K33" s="0" t="n">
        <v>0.17</v>
      </c>
      <c r="L33" s="0" t="n">
        <v>0.49</v>
      </c>
      <c r="M33" s="0" t="n">
        <v>-0.57</v>
      </c>
      <c r="N33" s="0" t="n">
        <v>-0.195</v>
      </c>
      <c r="O33" s="0" t="n">
        <v>-0.22</v>
      </c>
      <c r="P33" s="0" t="n">
        <v>0.025</v>
      </c>
      <c r="Q33" s="5"/>
      <c r="R33" s="4"/>
      <c r="T33" s="0" t="n">
        <v>0.62</v>
      </c>
      <c r="X33" s="5"/>
    </row>
    <row r="34" customFormat="false" ht="12.75" hidden="false" customHeight="false" outlineLevel="0" collapsed="false">
      <c r="A34" s="0" t="n">
        <v>23</v>
      </c>
      <c r="B34" s="0" t="n">
        <v>2371385</v>
      </c>
      <c r="C34" s="0" t="s">
        <v>130</v>
      </c>
      <c r="D34" s="0" t="s">
        <v>131</v>
      </c>
      <c r="E34" s="0" t="s">
        <v>132</v>
      </c>
      <c r="F34" s="0" t="s">
        <v>133</v>
      </c>
      <c r="G34" s="0" t="n">
        <v>0.16</v>
      </c>
      <c r="H34" s="0" t="n">
        <v>0.25</v>
      </c>
      <c r="I34" s="0" t="n">
        <v>0.28</v>
      </c>
      <c r="J34" s="0" t="n">
        <v>0.54</v>
      </c>
      <c r="K34" s="0" t="n">
        <v>0.65</v>
      </c>
      <c r="L34" s="0" t="n">
        <v>0.91</v>
      </c>
      <c r="M34" s="0" t="n">
        <v>-0.63</v>
      </c>
      <c r="N34" s="0" t="n">
        <v>-0.28</v>
      </c>
      <c r="O34" s="0" t="n">
        <v>-0.36</v>
      </c>
      <c r="P34" s="0" t="n">
        <v>0.08</v>
      </c>
      <c r="Q34" s="5"/>
      <c r="R34" s="4" t="s">
        <v>104</v>
      </c>
      <c r="T34" s="0" t="n">
        <v>0.41</v>
      </c>
      <c r="X34" s="5"/>
    </row>
    <row r="35" customFormat="false" ht="12.75" hidden="false" customHeight="false" outlineLevel="0" collapsed="false">
      <c r="A35" s="0" t="n">
        <v>24</v>
      </c>
      <c r="B35" s="0" t="n">
        <v>2499851</v>
      </c>
      <c r="C35" s="0" t="s">
        <v>134</v>
      </c>
      <c r="D35" s="0" t="s">
        <v>135</v>
      </c>
      <c r="E35" s="0" t="s">
        <v>136</v>
      </c>
      <c r="F35" s="0" t="s">
        <v>137</v>
      </c>
      <c r="G35" s="0" t="n">
        <v>0.25</v>
      </c>
      <c r="H35" s="0" t="n">
        <v>0.21</v>
      </c>
      <c r="I35" s="0" t="n">
        <v>0.07</v>
      </c>
      <c r="J35" s="0" t="n">
        <v>0.31</v>
      </c>
      <c r="K35" s="0" t="n">
        <v>0.37</v>
      </c>
      <c r="L35" s="0" t="n">
        <v>0.56</v>
      </c>
      <c r="M35" s="0" t="n">
        <v>-0.49</v>
      </c>
      <c r="N35" s="0" t="n">
        <v>-0.23</v>
      </c>
      <c r="O35" s="0" t="n">
        <v>-0.29</v>
      </c>
      <c r="P35" s="0" t="n">
        <v>0.06</v>
      </c>
      <c r="Q35" s="5"/>
      <c r="R35" s="4"/>
      <c r="X35" s="5"/>
    </row>
    <row r="36" customFormat="false" ht="12.75" hidden="false" customHeight="false" outlineLevel="0" collapsed="false">
      <c r="A36" s="0" t="n">
        <v>25</v>
      </c>
      <c r="B36" s="0" t="n">
        <v>522991</v>
      </c>
      <c r="C36" s="0" t="s">
        <v>138</v>
      </c>
      <c r="D36" s="0" t="s">
        <v>139</v>
      </c>
      <c r="E36" s="0" t="s">
        <v>140</v>
      </c>
      <c r="F36" s="0" t="s">
        <v>141</v>
      </c>
      <c r="H36" s="0" t="n">
        <v>0.12</v>
      </c>
      <c r="I36" s="0" t="n">
        <v>0.18</v>
      </c>
      <c r="J36" s="0" t="n">
        <v>0.37</v>
      </c>
      <c r="K36" s="0" t="n">
        <v>0.47</v>
      </c>
      <c r="L36" s="0" t="n">
        <v>0.54</v>
      </c>
      <c r="M36" s="0" t="n">
        <v>-0.36</v>
      </c>
      <c r="N36" s="0" t="n">
        <v>-0.185</v>
      </c>
      <c r="O36" s="0" t="n">
        <v>-0.285</v>
      </c>
      <c r="P36" s="0" t="n">
        <v>0.1</v>
      </c>
      <c r="Q36" s="5"/>
      <c r="R36" s="4"/>
      <c r="T36" s="0" t="n">
        <v>0.71</v>
      </c>
      <c r="X36" s="5"/>
    </row>
    <row r="37" customFormat="false" ht="12.75" hidden="false" customHeight="false" outlineLevel="0" collapsed="false">
      <c r="A37" s="0" t="n">
        <v>26</v>
      </c>
      <c r="B37" s="0" t="n">
        <v>293495</v>
      </c>
      <c r="C37" s="0" t="s">
        <v>142</v>
      </c>
      <c r="D37" s="0" t="s">
        <v>143</v>
      </c>
      <c r="E37" s="0" t="s">
        <v>144</v>
      </c>
      <c r="F37" s="0" t="s">
        <v>145</v>
      </c>
      <c r="G37" s="0" t="n">
        <v>0.13</v>
      </c>
      <c r="H37" s="0" t="n">
        <v>0.18</v>
      </c>
      <c r="I37" s="0" t="n">
        <v>0.19</v>
      </c>
      <c r="J37" s="0" t="n">
        <v>0.23</v>
      </c>
      <c r="K37" s="0" t="n">
        <v>0.33</v>
      </c>
      <c r="L37" s="0" t="n">
        <v>0.69</v>
      </c>
      <c r="M37" s="0" t="n">
        <v>-0.5</v>
      </c>
      <c r="N37" s="0" t="n">
        <v>-0.005</v>
      </c>
      <c r="O37" s="0" t="n">
        <v>-0.125</v>
      </c>
      <c r="P37" s="0" t="n">
        <v>0.08</v>
      </c>
      <c r="Q37" s="3"/>
      <c r="R37" s="4" t="s">
        <v>146</v>
      </c>
      <c r="T37" s="0" t="n">
        <v>0.35</v>
      </c>
      <c r="X37" s="5"/>
    </row>
    <row r="38" customFormat="false" ht="12.75" hidden="false" customHeight="false" outlineLevel="0" collapsed="false">
      <c r="A38" s="0" t="n">
        <v>27</v>
      </c>
      <c r="B38" s="0" t="n">
        <v>2816379</v>
      </c>
      <c r="C38" s="0" t="s">
        <v>147</v>
      </c>
      <c r="D38" s="0" t="s">
        <v>148</v>
      </c>
      <c r="E38" s="0" t="s">
        <v>149</v>
      </c>
      <c r="F38" s="0" t="s">
        <v>150</v>
      </c>
      <c r="G38" s="0" t="n">
        <v>-0.18</v>
      </c>
      <c r="H38" s="0" t="n">
        <v>-0.12</v>
      </c>
      <c r="I38" s="0" t="n">
        <v>-0.56</v>
      </c>
      <c r="J38" s="0" t="n">
        <v>-0.35</v>
      </c>
      <c r="K38" s="0" t="n">
        <v>-0.41</v>
      </c>
      <c r="L38" s="0" t="n">
        <v>0.24</v>
      </c>
      <c r="M38" s="0" t="n">
        <v>-0.8</v>
      </c>
      <c r="N38" s="0" t="n">
        <v>-0.21</v>
      </c>
      <c r="O38" s="0" t="n">
        <v>-0.16</v>
      </c>
      <c r="P38" s="0" t="n">
        <v>-0.05</v>
      </c>
      <c r="Q38" s="5"/>
      <c r="R38" s="4"/>
      <c r="X38" s="5"/>
    </row>
    <row r="39" customFormat="false" ht="12.75" hidden="false" customHeight="false" outlineLevel="0" collapsed="false">
      <c r="A39" s="0" t="n">
        <v>28</v>
      </c>
      <c r="B39" s="0" t="n">
        <v>2372275</v>
      </c>
      <c r="C39" s="0" t="s">
        <v>151</v>
      </c>
      <c r="D39" s="0" t="s">
        <v>152</v>
      </c>
      <c r="E39" s="0" t="s">
        <v>153</v>
      </c>
      <c r="F39" s="0" t="s">
        <v>154</v>
      </c>
      <c r="G39" s="0" t="n">
        <v>-0.12</v>
      </c>
      <c r="H39" s="0" t="n">
        <v>-0.14</v>
      </c>
      <c r="I39" s="0" t="n">
        <v>-0.6</v>
      </c>
      <c r="J39" s="0" t="n">
        <v>-0.64</v>
      </c>
      <c r="K39" s="0" t="n">
        <v>-0.49</v>
      </c>
      <c r="L39" s="0" t="n">
        <v>0.2</v>
      </c>
      <c r="M39" s="0" t="n">
        <v>-0.8</v>
      </c>
      <c r="N39" s="0" t="n">
        <v>0.02</v>
      </c>
      <c r="O39" s="0" t="n">
        <v>-0.11</v>
      </c>
      <c r="P39" s="0" t="n">
        <v>0.17</v>
      </c>
      <c r="Q39" s="5"/>
      <c r="R39" s="4" t="s">
        <v>155</v>
      </c>
      <c r="X39" s="5"/>
    </row>
    <row r="40" customFormat="false" ht="12.75" hidden="false" customHeight="false" outlineLevel="0" collapsed="false">
      <c r="A40" s="0" t="n">
        <v>29</v>
      </c>
      <c r="B40" s="0" t="n">
        <v>551403</v>
      </c>
      <c r="C40" s="0" t="s">
        <v>156</v>
      </c>
      <c r="D40" s="0" t="s">
        <v>48</v>
      </c>
      <c r="E40" s="0" t="s">
        <v>49</v>
      </c>
      <c r="F40" s="0" t="s">
        <v>50</v>
      </c>
      <c r="G40" s="0" t="n">
        <v>-0.04</v>
      </c>
      <c r="H40" s="0" t="n">
        <v>-0.04</v>
      </c>
      <c r="I40" s="0" t="n">
        <v>-0.54</v>
      </c>
      <c r="J40" s="0" t="n">
        <v>-0.45</v>
      </c>
      <c r="K40" s="0" t="n">
        <v>-0.31</v>
      </c>
      <c r="L40" s="0" t="n">
        <v>0.1</v>
      </c>
      <c r="M40" s="0" t="n">
        <v>-0.64</v>
      </c>
      <c r="N40" s="0" t="n">
        <v>-0.015</v>
      </c>
      <c r="O40" s="0" t="n">
        <v>-0.285</v>
      </c>
      <c r="P40" s="0" t="n">
        <v>0.18</v>
      </c>
      <c r="Q40" s="3"/>
      <c r="R40" s="4"/>
      <c r="U40" s="0" t="n">
        <v>1</v>
      </c>
      <c r="X40" s="5"/>
    </row>
    <row r="41" customFormat="false" ht="12.75" hidden="false" customHeight="false" outlineLevel="0" collapsed="false">
      <c r="A41" s="0" t="n">
        <v>30</v>
      </c>
      <c r="B41" s="0" t="n">
        <v>1922084</v>
      </c>
      <c r="C41" s="0" t="s">
        <v>157</v>
      </c>
      <c r="D41" s="0" t="s">
        <v>158</v>
      </c>
      <c r="E41" s="0" t="s">
        <v>159</v>
      </c>
      <c r="F41" s="0" t="s">
        <v>160</v>
      </c>
      <c r="G41" s="0" t="n">
        <v>-0.15</v>
      </c>
      <c r="H41" s="0" t="n">
        <v>-0.19</v>
      </c>
      <c r="I41" s="0" t="n">
        <v>-0.66</v>
      </c>
      <c r="J41" s="0" t="n">
        <v>-0.61</v>
      </c>
      <c r="K41" s="0" t="n">
        <v>-0.64</v>
      </c>
      <c r="L41" s="0" t="n">
        <v>-0.33</v>
      </c>
      <c r="M41" s="0" t="n">
        <v>-0.33</v>
      </c>
      <c r="N41" s="0" t="n">
        <v>0.02</v>
      </c>
      <c r="O41" s="0" t="n">
        <v>0</v>
      </c>
      <c r="P41" s="0" t="n">
        <v>-0.03</v>
      </c>
      <c r="Q41" s="5"/>
      <c r="R41" s="4"/>
      <c r="X41" s="5"/>
    </row>
    <row r="42" customFormat="false" ht="12.75" hidden="false" customHeight="false" outlineLevel="0" collapsed="false">
      <c r="A42" s="0" t="n">
        <v>31</v>
      </c>
      <c r="B42" s="0" t="n">
        <v>1793853</v>
      </c>
      <c r="C42" s="0" t="s">
        <v>161</v>
      </c>
      <c r="D42" s="0" t="s">
        <v>162</v>
      </c>
      <c r="E42" s="0" t="s">
        <v>163</v>
      </c>
      <c r="F42" s="0" t="s">
        <v>164</v>
      </c>
      <c r="G42" s="0" t="n">
        <v>-0.06</v>
      </c>
      <c r="H42" s="0" t="n">
        <v>-0.08</v>
      </c>
      <c r="I42" s="0" t="n">
        <v>-0.61</v>
      </c>
      <c r="J42" s="0" t="n">
        <v>-0.5</v>
      </c>
      <c r="K42" s="0" t="n">
        <v>-0.53</v>
      </c>
      <c r="L42" s="0" t="n">
        <v>-0.17</v>
      </c>
      <c r="M42" s="0" t="n">
        <v>-0.44</v>
      </c>
      <c r="N42" s="0" t="n">
        <v>-0.07</v>
      </c>
      <c r="O42" s="0" t="n">
        <v>-0.09</v>
      </c>
      <c r="P42" s="0" t="n">
        <v>0.02</v>
      </c>
      <c r="Q42" s="5"/>
      <c r="R42" s="4" t="s">
        <v>155</v>
      </c>
      <c r="T42" s="0" t="n">
        <v>0.39</v>
      </c>
      <c r="X42" s="5"/>
    </row>
    <row r="43" customFormat="false" ht="12.75" hidden="false" customHeight="false" outlineLevel="0" collapsed="false">
      <c r="A43" s="0" t="n">
        <v>32</v>
      </c>
      <c r="B43" s="0" t="n">
        <v>1396740</v>
      </c>
      <c r="C43" s="0" t="s">
        <v>165</v>
      </c>
      <c r="D43" s="0" t="s">
        <v>166</v>
      </c>
      <c r="E43" s="0" t="s">
        <v>167</v>
      </c>
      <c r="F43" s="0" t="s">
        <v>168</v>
      </c>
      <c r="G43" s="0" t="n">
        <v>-0.06</v>
      </c>
      <c r="H43" s="0" t="n">
        <v>-0.07</v>
      </c>
      <c r="I43" s="0" t="n">
        <v>-0.48</v>
      </c>
      <c r="J43" s="0" t="n">
        <v>-0.34</v>
      </c>
      <c r="K43" s="0" t="n">
        <v>-0.35</v>
      </c>
      <c r="L43" s="0" t="n">
        <v>-0.04</v>
      </c>
      <c r="M43" s="0" t="n">
        <v>-0.44</v>
      </c>
      <c r="N43" s="0" t="n">
        <v>-0.15</v>
      </c>
      <c r="O43" s="0" t="n">
        <v>-0.105</v>
      </c>
      <c r="P43" s="0" t="n">
        <v>-0.045</v>
      </c>
      <c r="Q43" s="3"/>
      <c r="R43" s="4"/>
      <c r="X43" s="5"/>
    </row>
    <row r="44" customFormat="false" ht="12.75" hidden="false" customHeight="false" outlineLevel="0" collapsed="false">
      <c r="A44" s="0" t="n">
        <v>33</v>
      </c>
      <c r="B44" s="0" t="n">
        <v>3214670</v>
      </c>
      <c r="C44" s="0" t="s">
        <v>169</v>
      </c>
      <c r="D44" s="0" t="s">
        <v>170</v>
      </c>
      <c r="E44" s="0" t="s">
        <v>171</v>
      </c>
      <c r="F44" s="0" t="s">
        <v>172</v>
      </c>
      <c r="G44" s="0" t="n">
        <v>0.03</v>
      </c>
      <c r="H44" s="0" t="n">
        <v>-0.00979</v>
      </c>
      <c r="I44" s="0" t="n">
        <v>-0.46</v>
      </c>
      <c r="J44" s="0" t="n">
        <v>-0.34</v>
      </c>
      <c r="K44" s="0" t="n">
        <v>-0.28</v>
      </c>
      <c r="L44" s="0" t="n">
        <v>-0.08</v>
      </c>
      <c r="M44" s="0" t="n">
        <v>-0.38</v>
      </c>
      <c r="N44" s="0" t="n">
        <v>-0.025</v>
      </c>
      <c r="O44" s="0" t="n">
        <v>-0.17955</v>
      </c>
      <c r="P44" s="0" t="n">
        <v>0.03455</v>
      </c>
      <c r="Q44" s="5"/>
      <c r="R44" s="4"/>
      <c r="T44" s="0" t="n">
        <v>0.34</v>
      </c>
      <c r="X44" s="5"/>
    </row>
    <row r="45" customFormat="false" ht="12.75" hidden="false" customHeight="false" outlineLevel="0" collapsed="false">
      <c r="A45" s="0" t="n">
        <v>34</v>
      </c>
      <c r="B45" s="0" t="n">
        <v>1712888</v>
      </c>
      <c r="C45" s="0" t="s">
        <v>173</v>
      </c>
      <c r="D45" s="0" t="s">
        <v>174</v>
      </c>
      <c r="E45" s="0" t="s">
        <v>175</v>
      </c>
      <c r="F45" s="0" t="s">
        <v>176</v>
      </c>
      <c r="G45" s="0" t="n">
        <v>-0.08</v>
      </c>
      <c r="H45" s="0" t="n">
        <v>-0.12</v>
      </c>
      <c r="I45" s="0" t="n">
        <v>-0.43</v>
      </c>
      <c r="J45" s="0" t="n">
        <v>-0.22</v>
      </c>
      <c r="K45" s="0" t="n">
        <v>-0.43</v>
      </c>
      <c r="L45" s="0" t="n">
        <v>-0.11</v>
      </c>
      <c r="M45" s="0" t="n">
        <v>-0.32</v>
      </c>
      <c r="N45" s="0" t="n">
        <v>-0.21</v>
      </c>
      <c r="O45" s="0" t="n">
        <v>0.005</v>
      </c>
      <c r="P45" s="0" t="n">
        <v>-0.215</v>
      </c>
      <c r="Q45" s="5"/>
      <c r="R45" s="4"/>
      <c r="T45" s="0" t="n">
        <v>0.51</v>
      </c>
      <c r="X45" s="5"/>
    </row>
    <row r="46" customFormat="false" ht="12.75" hidden="false" customHeight="false" outlineLevel="0" collapsed="false">
      <c r="A46" s="0" t="n">
        <v>35</v>
      </c>
      <c r="B46" s="0" t="n">
        <v>1435811</v>
      </c>
      <c r="C46" s="0" t="s">
        <v>177</v>
      </c>
      <c r="D46" s="0" t="s">
        <v>178</v>
      </c>
      <c r="E46" s="0" t="s">
        <v>179</v>
      </c>
      <c r="F46" s="0" t="s">
        <v>180</v>
      </c>
      <c r="G46" s="0" t="n">
        <v>0.05</v>
      </c>
      <c r="H46" s="0" t="n">
        <v>0.13</v>
      </c>
      <c r="I46" s="0" t="n">
        <v>-0.54</v>
      </c>
      <c r="J46" s="0" t="n">
        <v>-0.45</v>
      </c>
      <c r="K46" s="0" t="n">
        <v>-0.49</v>
      </c>
      <c r="L46" s="0" t="n">
        <v>-0.1</v>
      </c>
      <c r="M46" s="0" t="n">
        <v>-0.44</v>
      </c>
      <c r="N46" s="0" t="n">
        <v>0.015</v>
      </c>
      <c r="O46" s="0" t="n">
        <v>0.005</v>
      </c>
      <c r="P46" s="0" t="n">
        <v>-0.08</v>
      </c>
      <c r="Q46" s="5"/>
      <c r="R46" s="4"/>
      <c r="X46" s="5"/>
    </row>
    <row r="47" customFormat="false" ht="12.75" hidden="false" customHeight="false" outlineLevel="0" collapsed="false">
      <c r="A47" s="0" t="n">
        <v>36</v>
      </c>
      <c r="B47" s="0" t="n">
        <v>2132634</v>
      </c>
      <c r="C47" s="0" t="s">
        <v>181</v>
      </c>
      <c r="D47" s="0" t="s">
        <v>182</v>
      </c>
      <c r="E47" s="0" t="s">
        <v>183</v>
      </c>
      <c r="F47" s="0" t="s">
        <v>184</v>
      </c>
      <c r="G47" s="0" t="n">
        <v>-0.12</v>
      </c>
      <c r="H47" s="0" t="n">
        <v>-0.14</v>
      </c>
      <c r="I47" s="0" t="n">
        <v>-0.29</v>
      </c>
      <c r="J47" s="0" t="n">
        <v>-0.15</v>
      </c>
      <c r="K47" s="0" t="n">
        <v>-0.2</v>
      </c>
      <c r="L47" s="0" t="n">
        <v>0.12</v>
      </c>
      <c r="M47" s="0" t="n">
        <v>-0.41</v>
      </c>
      <c r="N47" s="0" t="n">
        <v>-0.13</v>
      </c>
      <c r="O47" s="0" t="n">
        <v>-0.1</v>
      </c>
      <c r="P47" s="0" t="n">
        <v>-0.03</v>
      </c>
      <c r="Q47" s="3"/>
      <c r="R47" s="4"/>
      <c r="X47" s="5"/>
    </row>
    <row r="48" customFormat="false" ht="12.75" hidden="false" customHeight="false" outlineLevel="0" collapsed="false">
      <c r="A48" s="0" t="n">
        <v>37</v>
      </c>
      <c r="B48" s="0" t="n">
        <v>3935034</v>
      </c>
      <c r="C48" s="0" t="s">
        <v>185</v>
      </c>
      <c r="D48" s="0" t="s">
        <v>186</v>
      </c>
      <c r="E48" s="0" t="s">
        <v>187</v>
      </c>
      <c r="F48" s="0" t="s">
        <v>188</v>
      </c>
      <c r="G48" s="0" t="n">
        <v>-0.07</v>
      </c>
      <c r="H48" s="0" t="n">
        <v>-0.09</v>
      </c>
      <c r="I48" s="0" t="n">
        <v>-0.22</v>
      </c>
      <c r="J48" s="0" t="n">
        <v>-0.06</v>
      </c>
      <c r="K48" s="0" t="n">
        <v>-0.19</v>
      </c>
      <c r="L48" s="0" t="n">
        <v>0.33</v>
      </c>
      <c r="M48" s="0" t="n">
        <v>-0.55</v>
      </c>
      <c r="N48" s="0" t="n">
        <v>-0.14</v>
      </c>
      <c r="O48" s="0" t="n">
        <v>-0.065</v>
      </c>
      <c r="P48" s="0" t="n">
        <v>-0.075</v>
      </c>
      <c r="Q48" s="5"/>
      <c r="R48" s="4"/>
      <c r="X48" s="5"/>
    </row>
    <row r="49" customFormat="false" ht="12.75" hidden="false" customHeight="false" outlineLevel="0" collapsed="false">
      <c r="A49" s="0" t="n">
        <v>38</v>
      </c>
      <c r="B49" s="0" t="n">
        <v>2383830</v>
      </c>
      <c r="C49" s="0" t="s">
        <v>189</v>
      </c>
      <c r="D49" s="0" t="s">
        <v>190</v>
      </c>
      <c r="E49" s="0" t="s">
        <v>191</v>
      </c>
      <c r="F49" s="0" t="s">
        <v>192</v>
      </c>
      <c r="G49" s="0" t="n">
        <v>-0.02</v>
      </c>
      <c r="H49" s="0" t="n">
        <v>-0.14</v>
      </c>
      <c r="I49" s="0" t="n">
        <v>-0.36</v>
      </c>
      <c r="J49" s="0" t="n">
        <v>-0.34</v>
      </c>
      <c r="K49" s="0" t="n">
        <v>-0.38</v>
      </c>
      <c r="L49" s="0" t="n">
        <v>0.26</v>
      </c>
      <c r="M49" s="0" t="n">
        <v>-0.62</v>
      </c>
      <c r="N49" s="0" t="n">
        <v>0.02</v>
      </c>
      <c r="O49" s="0" t="n">
        <v>0.01</v>
      </c>
      <c r="P49" s="0" t="n">
        <v>-0.01</v>
      </c>
      <c r="Q49" s="5"/>
      <c r="R49" s="4"/>
      <c r="X49" s="5"/>
    </row>
    <row r="50" customFormat="false" ht="12.75" hidden="false" customHeight="false" outlineLevel="0" collapsed="false">
      <c r="A50" s="0" t="n">
        <v>39</v>
      </c>
      <c r="B50" s="0" t="n">
        <v>3511355</v>
      </c>
      <c r="C50" s="0" t="s">
        <v>193</v>
      </c>
      <c r="D50" s="0" t="s">
        <v>194</v>
      </c>
      <c r="E50" s="0" t="s">
        <v>195</v>
      </c>
      <c r="F50" s="0" t="s">
        <v>196</v>
      </c>
      <c r="G50" s="0" t="n">
        <v>-0.1</v>
      </c>
      <c r="H50" s="0" t="n">
        <v>-0.11</v>
      </c>
      <c r="I50" s="0" t="n">
        <v>-0.27</v>
      </c>
      <c r="J50" s="0" t="n">
        <v>-0.31</v>
      </c>
      <c r="K50" s="0" t="n">
        <v>-0.19</v>
      </c>
      <c r="L50" s="0" t="n">
        <v>0.34</v>
      </c>
      <c r="M50" s="0" t="n">
        <v>-0.61</v>
      </c>
      <c r="N50" s="0" t="n">
        <v>0.01</v>
      </c>
      <c r="O50" s="0" t="n">
        <v>-0.09</v>
      </c>
      <c r="P50" s="0" t="n">
        <v>0.14</v>
      </c>
      <c r="Q50" s="5"/>
      <c r="R50" s="4"/>
      <c r="X50" s="5"/>
    </row>
    <row r="51" customFormat="false" ht="12.75" hidden="false" customHeight="false" outlineLevel="0" collapsed="false">
      <c r="A51" s="0" t="n">
        <v>40</v>
      </c>
      <c r="B51" s="0" t="n">
        <v>2185537</v>
      </c>
      <c r="C51" s="0" t="s">
        <v>197</v>
      </c>
      <c r="D51" s="0" t="s">
        <v>198</v>
      </c>
      <c r="E51" s="0" t="s">
        <v>199</v>
      </c>
      <c r="F51" s="0" t="s">
        <v>200</v>
      </c>
      <c r="G51" s="0" t="n">
        <v>0.02</v>
      </c>
      <c r="H51" s="0" t="n">
        <v>-0.03</v>
      </c>
      <c r="I51" s="0" t="n">
        <v>-0.34</v>
      </c>
      <c r="J51" s="0" t="n">
        <v>-0.3</v>
      </c>
      <c r="K51" s="0" t="n">
        <v>-0.26</v>
      </c>
      <c r="L51" s="0" t="n">
        <v>0.23</v>
      </c>
      <c r="M51" s="0" t="n">
        <v>-0.57</v>
      </c>
      <c r="N51" s="0" t="n">
        <v>-0.01</v>
      </c>
      <c r="O51" s="0" t="n">
        <v>-0.068615</v>
      </c>
      <c r="P51" s="0" t="n">
        <v>0.018615</v>
      </c>
      <c r="Q51" s="3"/>
      <c r="R51" s="4"/>
      <c r="X51" s="5"/>
    </row>
    <row r="52" customFormat="false" ht="12.75" hidden="false" customHeight="false" outlineLevel="0" collapsed="false">
      <c r="A52" s="0" t="n">
        <v>41</v>
      </c>
      <c r="B52" s="0" t="n">
        <v>2132508</v>
      </c>
      <c r="C52" s="0" t="s">
        <v>201</v>
      </c>
      <c r="D52" s="0" t="s">
        <v>202</v>
      </c>
      <c r="E52" s="0" t="s">
        <v>203</v>
      </c>
      <c r="F52" s="0" t="s">
        <v>204</v>
      </c>
      <c r="G52" s="0" t="n">
        <v>-0.13</v>
      </c>
      <c r="H52" s="0" t="n">
        <v>-0.09</v>
      </c>
      <c r="I52" s="0" t="n">
        <v>-0.32</v>
      </c>
      <c r="J52" s="0" t="n">
        <v>-0.22</v>
      </c>
      <c r="K52" s="0" t="n">
        <v>-0.11</v>
      </c>
      <c r="L52" s="0" t="n">
        <v>0.19</v>
      </c>
      <c r="M52" s="0" t="n">
        <v>-0.51</v>
      </c>
      <c r="N52" s="0" t="n">
        <v>-0.06</v>
      </c>
      <c r="O52" s="0" t="n">
        <v>-0.22</v>
      </c>
      <c r="P52" s="0" t="n">
        <v>0.16</v>
      </c>
      <c r="Q52" s="5"/>
      <c r="R52" s="4"/>
      <c r="X52" s="5"/>
    </row>
    <row r="53" customFormat="false" ht="12.75" hidden="false" customHeight="false" outlineLevel="0" collapsed="false">
      <c r="A53" s="0" t="n">
        <v>42</v>
      </c>
      <c r="B53" s="0" t="n">
        <v>640600</v>
      </c>
      <c r="C53" s="0" t="s">
        <v>205</v>
      </c>
      <c r="D53" s="0" t="s">
        <v>206</v>
      </c>
      <c r="E53" s="0" t="s">
        <v>207</v>
      </c>
      <c r="F53" s="0" t="s">
        <v>208</v>
      </c>
      <c r="G53" s="0" t="n">
        <v>-0.1</v>
      </c>
      <c r="H53" s="0" t="n">
        <v>-0.03</v>
      </c>
      <c r="I53" s="0" t="n">
        <v>-0.35</v>
      </c>
      <c r="J53" s="0" t="n">
        <v>-0.3</v>
      </c>
      <c r="K53" s="0" t="n">
        <v>-0.12</v>
      </c>
      <c r="L53" s="0" t="n">
        <v>0.23</v>
      </c>
      <c r="M53" s="0" t="n">
        <v>-0.58</v>
      </c>
      <c r="N53" s="0" t="n">
        <v>0.02</v>
      </c>
      <c r="O53" s="0" t="n">
        <v>-0.23</v>
      </c>
      <c r="P53" s="0" t="n">
        <v>0.2</v>
      </c>
      <c r="Q53" s="5"/>
      <c r="R53" s="4"/>
      <c r="S53" s="0" t="n">
        <v>0.31</v>
      </c>
      <c r="X53" s="5"/>
    </row>
    <row r="54" customFormat="false" ht="12.75" hidden="false" customHeight="false" outlineLevel="0" collapsed="false">
      <c r="A54" s="0" t="n">
        <v>43</v>
      </c>
      <c r="B54" s="0" t="n">
        <v>2824181</v>
      </c>
      <c r="C54" s="0" t="s">
        <v>209</v>
      </c>
      <c r="D54" s="0" t="s">
        <v>210</v>
      </c>
      <c r="E54" s="0" t="s">
        <v>211</v>
      </c>
      <c r="F54" s="0" t="s">
        <v>212</v>
      </c>
      <c r="G54" s="0" t="n">
        <v>-0.08</v>
      </c>
      <c r="H54" s="0" t="n">
        <v>-0.04</v>
      </c>
      <c r="I54" s="0" t="n">
        <v>-0.34</v>
      </c>
      <c r="J54" s="0" t="n">
        <v>-0.28</v>
      </c>
      <c r="K54" s="0" t="n">
        <v>-0.14</v>
      </c>
      <c r="L54" s="0" t="n">
        <v>0.25</v>
      </c>
      <c r="M54" s="0" t="n">
        <v>-0.59</v>
      </c>
      <c r="N54" s="0" t="n">
        <v>0.005</v>
      </c>
      <c r="O54" s="0" t="n">
        <v>-0.2</v>
      </c>
      <c r="P54" s="0" t="n">
        <v>0.145</v>
      </c>
      <c r="Q54" s="5"/>
      <c r="R54" s="4"/>
      <c r="X54" s="5"/>
    </row>
    <row r="55" customFormat="false" ht="12.75" hidden="false" customHeight="false" outlineLevel="0" collapsed="false">
      <c r="A55" s="0" t="n">
        <v>44</v>
      </c>
      <c r="B55" s="0" t="n">
        <v>3027978</v>
      </c>
      <c r="C55" s="0" t="s">
        <v>213</v>
      </c>
      <c r="D55" s="0" t="s">
        <v>214</v>
      </c>
      <c r="E55" s="0" t="s">
        <v>215</v>
      </c>
      <c r="F55" s="0" t="s">
        <v>216</v>
      </c>
      <c r="G55" s="0" t="n">
        <v>-0.1</v>
      </c>
      <c r="H55" s="0" t="n">
        <v>-0.05</v>
      </c>
      <c r="I55" s="0" t="n">
        <v>-0.37</v>
      </c>
      <c r="J55" s="0" t="n">
        <v>-0.29</v>
      </c>
      <c r="K55" s="0" t="n">
        <v>-0.18</v>
      </c>
      <c r="L55" s="0" t="n">
        <v>0.21</v>
      </c>
      <c r="M55" s="0" t="n">
        <v>-0.58</v>
      </c>
      <c r="N55" s="0" t="n">
        <v>0.06</v>
      </c>
      <c r="O55" s="0" t="n">
        <v>-0.18</v>
      </c>
      <c r="P55" s="0" t="n">
        <v>0.16</v>
      </c>
      <c r="Q55" s="5"/>
      <c r="R55" s="4"/>
      <c r="X55" s="5"/>
    </row>
    <row r="56" customFormat="false" ht="12.75" hidden="false" customHeight="false" outlineLevel="0" collapsed="false">
      <c r="A56" s="0" t="n">
        <v>45</v>
      </c>
      <c r="B56" s="0" t="n">
        <v>630625</v>
      </c>
      <c r="C56" s="0" t="s">
        <v>217</v>
      </c>
      <c r="D56" s="0" t="s">
        <v>218</v>
      </c>
      <c r="E56" s="0" t="s">
        <v>219</v>
      </c>
      <c r="F56" s="0" t="s">
        <v>220</v>
      </c>
      <c r="G56" s="0" t="n">
        <v>-0.05</v>
      </c>
      <c r="H56" s="0" t="n">
        <v>0.03</v>
      </c>
      <c r="I56" s="0" t="n">
        <v>-0.39</v>
      </c>
      <c r="J56" s="0" t="n">
        <v>-0.32</v>
      </c>
      <c r="K56" s="0" t="n">
        <v>-0.2</v>
      </c>
      <c r="L56" s="0" t="n">
        <v>0.14</v>
      </c>
      <c r="M56" s="0" t="n">
        <v>-0.53</v>
      </c>
      <c r="N56" s="0" t="n">
        <v>0.015</v>
      </c>
      <c r="O56" s="0" t="n">
        <v>-0.145</v>
      </c>
      <c r="P56" s="0" t="n">
        <v>0.09</v>
      </c>
      <c r="Q56" s="3"/>
      <c r="R56" s="4"/>
      <c r="X56" s="5"/>
    </row>
    <row r="57" customFormat="false" ht="12.75" hidden="false" customHeight="false" outlineLevel="0" collapsed="false">
      <c r="A57" s="0" t="n">
        <v>46</v>
      </c>
      <c r="B57" s="0" t="n">
        <v>1656490</v>
      </c>
      <c r="C57" s="0" t="s">
        <v>221</v>
      </c>
      <c r="D57" s="0" t="s">
        <v>222</v>
      </c>
      <c r="E57" s="0" t="s">
        <v>223</v>
      </c>
      <c r="F57" s="0" t="s">
        <v>224</v>
      </c>
      <c r="G57" s="0" t="n">
        <v>-0.12</v>
      </c>
      <c r="H57" s="0" t="n">
        <v>-0.06</v>
      </c>
      <c r="I57" s="0" t="n">
        <v>-0.26</v>
      </c>
      <c r="J57" s="0" t="n">
        <v>-0.19</v>
      </c>
      <c r="K57" s="0" t="n">
        <v>-0.06</v>
      </c>
      <c r="L57" s="0" t="n">
        <v>0.35</v>
      </c>
      <c r="M57" s="0" t="n">
        <v>-0.61</v>
      </c>
      <c r="N57" s="0" t="n">
        <v>-0.005</v>
      </c>
      <c r="O57" s="0" t="n">
        <v>-0.195</v>
      </c>
      <c r="P57" s="0" t="n">
        <v>0.12</v>
      </c>
      <c r="Q57" s="5"/>
      <c r="R57" s="4"/>
      <c r="X57" s="5"/>
    </row>
    <row r="58" customFormat="false" ht="12.75" hidden="false" customHeight="false" outlineLevel="0" collapsed="false">
      <c r="A58" s="0" t="n">
        <v>47</v>
      </c>
      <c r="B58" s="0" t="n">
        <v>2579602</v>
      </c>
      <c r="C58" s="0" t="s">
        <v>225</v>
      </c>
      <c r="D58" s="0" t="s">
        <v>226</v>
      </c>
      <c r="E58" s="0" t="s">
        <v>227</v>
      </c>
      <c r="F58" s="0" t="s">
        <v>228</v>
      </c>
      <c r="G58" s="0" t="n">
        <v>-0.05</v>
      </c>
      <c r="H58" s="0" t="n">
        <v>-0.05</v>
      </c>
      <c r="I58" s="0" t="n">
        <v>-0.23</v>
      </c>
      <c r="J58" s="0" t="n">
        <v>-0.23</v>
      </c>
      <c r="K58" s="0" t="n">
        <v>-0.04</v>
      </c>
      <c r="L58" s="0" t="n">
        <v>0.32</v>
      </c>
      <c r="M58" s="0" t="n">
        <v>-0.55</v>
      </c>
      <c r="N58" s="0" t="n">
        <v>-0.00101</v>
      </c>
      <c r="O58" s="0" t="n">
        <v>-0.18601</v>
      </c>
      <c r="P58" s="0" t="n">
        <v>0.185</v>
      </c>
      <c r="Q58" s="5"/>
      <c r="R58" s="4"/>
      <c r="X58" s="5"/>
    </row>
    <row r="59" customFormat="false" ht="12.75" hidden="false" customHeight="false" outlineLevel="0" collapsed="false">
      <c r="A59" s="0" t="n">
        <v>48</v>
      </c>
      <c r="B59" s="0" t="n">
        <v>143987</v>
      </c>
      <c r="C59" s="0" t="s">
        <v>229</v>
      </c>
      <c r="D59" s="0" t="s">
        <v>230</v>
      </c>
      <c r="E59" s="0" t="s">
        <v>231</v>
      </c>
      <c r="F59" s="0" t="s">
        <v>232</v>
      </c>
      <c r="G59" s="0" t="n">
        <v>-0.09</v>
      </c>
      <c r="H59" s="0" t="n">
        <v>-0.07</v>
      </c>
      <c r="I59" s="0" t="n">
        <v>-0.16</v>
      </c>
      <c r="J59" s="0" t="n">
        <v>-0.15</v>
      </c>
      <c r="K59" s="0" t="n">
        <v>-0.06</v>
      </c>
      <c r="L59" s="0" t="n">
        <v>0.4</v>
      </c>
      <c r="M59" s="0" t="n">
        <v>-0.56</v>
      </c>
      <c r="N59" s="0" t="n">
        <v>0.01</v>
      </c>
      <c r="O59" s="0" t="n">
        <v>-0.105</v>
      </c>
      <c r="P59" s="0" t="n">
        <v>0.105</v>
      </c>
      <c r="Q59" s="5"/>
      <c r="R59" s="4"/>
      <c r="X59" s="5"/>
    </row>
    <row r="60" customFormat="false" ht="12.75" hidden="false" customHeight="false" outlineLevel="0" collapsed="false">
      <c r="A60" s="0" t="n">
        <v>49</v>
      </c>
      <c r="B60" s="0" t="n">
        <v>440017</v>
      </c>
      <c r="C60" s="0" t="s">
        <v>233</v>
      </c>
      <c r="D60" s="0" t="s">
        <v>234</v>
      </c>
      <c r="E60" s="0" t="s">
        <v>235</v>
      </c>
      <c r="F60" s="0" t="s">
        <v>236</v>
      </c>
      <c r="G60" s="0" t="n">
        <v>-0.05</v>
      </c>
      <c r="H60" s="0" t="n">
        <v>-0.07</v>
      </c>
      <c r="I60" s="0" t="n">
        <v>-0.38</v>
      </c>
      <c r="J60" s="0" t="n">
        <v>-0.34</v>
      </c>
      <c r="K60" s="0" t="n">
        <v>-0.28</v>
      </c>
      <c r="L60" s="0" t="n">
        <v>0.12</v>
      </c>
      <c r="M60" s="0" t="n">
        <v>-0.5</v>
      </c>
      <c r="N60" s="0" t="n">
        <v>0.04</v>
      </c>
      <c r="O60" s="0" t="n">
        <v>-0.1</v>
      </c>
      <c r="P60" s="0" t="n">
        <v>0.1</v>
      </c>
      <c r="Q60" s="5"/>
      <c r="R60" s="4"/>
      <c r="X60" s="5"/>
    </row>
    <row r="61" customFormat="false" ht="12.75" hidden="false" customHeight="false" outlineLevel="0" collapsed="false">
      <c r="A61" s="0" t="n">
        <v>50</v>
      </c>
      <c r="B61" s="0" t="n">
        <v>3332106</v>
      </c>
      <c r="C61" s="0" t="s">
        <v>237</v>
      </c>
      <c r="D61" s="0" t="s">
        <v>238</v>
      </c>
      <c r="E61" s="0" t="s">
        <v>239</v>
      </c>
      <c r="F61" s="0" t="s">
        <v>240</v>
      </c>
      <c r="G61" s="0" t="n">
        <v>-0.14</v>
      </c>
      <c r="H61" s="0" t="n">
        <v>-0.08</v>
      </c>
      <c r="I61" s="0" t="n">
        <v>-0.31</v>
      </c>
      <c r="J61" s="0" t="n">
        <v>-0.34</v>
      </c>
      <c r="K61" s="0" t="n">
        <v>-0.21</v>
      </c>
      <c r="L61" s="0" t="n">
        <v>0.15</v>
      </c>
      <c r="M61" s="0" t="n">
        <v>-0.46</v>
      </c>
      <c r="N61" s="0" t="n">
        <v>0.05</v>
      </c>
      <c r="O61" s="0" t="n">
        <v>-0.085</v>
      </c>
      <c r="P61" s="0" t="n">
        <v>0.165</v>
      </c>
      <c r="Q61" s="5"/>
      <c r="R61" s="4"/>
      <c r="X61" s="5"/>
    </row>
    <row r="62" customFormat="false" ht="12.75" hidden="false" customHeight="false" outlineLevel="0" collapsed="false">
      <c r="A62" s="0" t="n">
        <v>51</v>
      </c>
      <c r="B62" s="0" t="n">
        <v>3333715</v>
      </c>
      <c r="C62" s="0" t="s">
        <v>241</v>
      </c>
      <c r="D62" s="0" t="s">
        <v>242</v>
      </c>
      <c r="E62" s="0" t="s">
        <v>243</v>
      </c>
      <c r="F62" s="0" t="s">
        <v>244</v>
      </c>
      <c r="G62" s="0" t="n">
        <v>-0.03</v>
      </c>
      <c r="H62" s="0" t="n">
        <v>-0.1</v>
      </c>
      <c r="I62" s="0" t="n">
        <v>-0.38</v>
      </c>
      <c r="J62" s="0" t="n">
        <v>-0.3</v>
      </c>
      <c r="K62" s="0" t="n">
        <v>-0.27</v>
      </c>
      <c r="L62" s="0" t="n">
        <v>0.03</v>
      </c>
      <c r="M62" s="0" t="n">
        <v>-0.41</v>
      </c>
      <c r="N62" s="0" t="n">
        <v>0.055</v>
      </c>
      <c r="O62" s="0" t="n">
        <v>-0.085</v>
      </c>
      <c r="P62" s="0" t="n">
        <v>0.06</v>
      </c>
      <c r="Q62" s="5"/>
      <c r="R62" s="4"/>
      <c r="X62" s="5"/>
    </row>
    <row r="63" customFormat="false" ht="12.75" hidden="false" customHeight="false" outlineLevel="0" collapsed="false">
      <c r="A63" s="0" t="n">
        <v>52</v>
      </c>
      <c r="B63" s="0" t="n">
        <v>128997</v>
      </c>
      <c r="C63" s="0" t="s">
        <v>245</v>
      </c>
      <c r="D63" s="0" t="s">
        <v>246</v>
      </c>
      <c r="E63" s="0" t="s">
        <v>247</v>
      </c>
      <c r="F63" s="0" t="s">
        <v>248</v>
      </c>
      <c r="G63" s="0" t="n">
        <v>-0.08</v>
      </c>
      <c r="H63" s="0" t="n">
        <v>-0.02</v>
      </c>
      <c r="I63" s="0" t="n">
        <v>-0.3</v>
      </c>
      <c r="J63" s="0" t="n">
        <v>-0.26</v>
      </c>
      <c r="K63" s="0" t="n">
        <v>-0.18</v>
      </c>
      <c r="L63" s="0" t="n">
        <v>0.24</v>
      </c>
      <c r="M63" s="0" t="n">
        <v>-0.54</v>
      </c>
      <c r="N63" s="0" t="n">
        <v>-0.005</v>
      </c>
      <c r="O63" s="0" t="n">
        <v>-0.12</v>
      </c>
      <c r="P63" s="0" t="n">
        <v>0.075</v>
      </c>
      <c r="Q63" s="5"/>
      <c r="R63" s="4"/>
      <c r="X63" s="5"/>
    </row>
    <row r="64" customFormat="false" ht="12.75" hidden="false" customHeight="false" outlineLevel="0" collapsed="false">
      <c r="A64" s="0" t="n">
        <v>53</v>
      </c>
      <c r="B64" s="0" t="n">
        <v>2648612</v>
      </c>
      <c r="C64" s="0" t="s">
        <v>249</v>
      </c>
      <c r="D64" s="0" t="s">
        <v>250</v>
      </c>
      <c r="E64" s="0" t="s">
        <v>251</v>
      </c>
      <c r="F64" s="0" t="s">
        <v>252</v>
      </c>
      <c r="G64" s="0" t="n">
        <v>-0.06</v>
      </c>
      <c r="H64" s="0" t="n">
        <v>-0.04</v>
      </c>
      <c r="I64" s="0" t="n">
        <v>-0.29</v>
      </c>
      <c r="J64" s="0" t="n">
        <v>-0.36</v>
      </c>
      <c r="K64" s="0" t="n">
        <v>-0.17</v>
      </c>
      <c r="L64" s="0" t="n">
        <v>0.21</v>
      </c>
      <c r="M64" s="0" t="n">
        <v>-0.5</v>
      </c>
      <c r="N64" s="0" t="n">
        <v>0.015</v>
      </c>
      <c r="O64" s="0" t="n">
        <v>-0.105</v>
      </c>
      <c r="P64" s="0" t="n">
        <v>0.19</v>
      </c>
      <c r="Q64" s="5"/>
      <c r="R64" s="4"/>
      <c r="X64" s="5"/>
    </row>
    <row r="65" customFormat="false" ht="12.75" hidden="false" customHeight="false" outlineLevel="0" collapsed="false">
      <c r="A65" s="0" t="n">
        <v>54</v>
      </c>
      <c r="B65" s="0" t="n">
        <v>1265633</v>
      </c>
      <c r="C65" s="0" t="s">
        <v>253</v>
      </c>
      <c r="H65" s="0" t="n">
        <v>-0.05</v>
      </c>
      <c r="I65" s="0" t="n">
        <v>-0.24</v>
      </c>
      <c r="J65" s="0" t="n">
        <v>-0.28</v>
      </c>
      <c r="K65" s="0" t="n">
        <v>-0.16</v>
      </c>
      <c r="L65" s="0" t="n">
        <v>0.28</v>
      </c>
      <c r="M65" s="0" t="n">
        <v>-0.52</v>
      </c>
      <c r="N65" s="0" t="n">
        <v>-0.005</v>
      </c>
      <c r="O65" s="0" t="n">
        <v>-0.11</v>
      </c>
      <c r="P65" s="0" t="n">
        <v>0.145</v>
      </c>
      <c r="Q65" s="5"/>
      <c r="R65" s="4"/>
      <c r="X65" s="5"/>
    </row>
    <row r="66" customFormat="false" ht="12.75" hidden="false" customHeight="false" outlineLevel="0" collapsed="false">
      <c r="A66" s="0" t="n">
        <v>55</v>
      </c>
      <c r="B66" s="0" t="n">
        <v>3734094</v>
      </c>
      <c r="C66" s="0" t="s">
        <v>254</v>
      </c>
      <c r="D66" s="0" t="s">
        <v>255</v>
      </c>
      <c r="E66" s="0" t="s">
        <v>256</v>
      </c>
      <c r="F66" s="0" t="s">
        <v>257</v>
      </c>
      <c r="G66" s="0" t="n">
        <v>-0.11</v>
      </c>
      <c r="H66" s="0" t="n">
        <v>-0.08</v>
      </c>
      <c r="I66" s="0" t="n">
        <v>-0.32</v>
      </c>
      <c r="J66" s="0" t="n">
        <v>-0.33</v>
      </c>
      <c r="K66" s="0" t="n">
        <v>-0.17</v>
      </c>
      <c r="L66" s="0" t="n">
        <v>0.12</v>
      </c>
      <c r="M66" s="0" t="n">
        <v>-0.44</v>
      </c>
      <c r="N66" s="0" t="n">
        <v>0.015</v>
      </c>
      <c r="O66" s="0" t="n">
        <v>-0.155</v>
      </c>
      <c r="P66" s="0" t="n">
        <v>0.18</v>
      </c>
      <c r="Q66" s="5"/>
      <c r="R66" s="4"/>
      <c r="X66" s="5"/>
    </row>
    <row r="67" customFormat="false" ht="12.75" hidden="false" customHeight="false" outlineLevel="0" collapsed="false">
      <c r="A67" s="0" t="n">
        <v>56</v>
      </c>
      <c r="B67" s="0" t="n">
        <v>1319021</v>
      </c>
      <c r="C67" s="0" t="s">
        <v>258</v>
      </c>
      <c r="D67" s="0" t="s">
        <v>259</v>
      </c>
      <c r="E67" s="0" t="s">
        <v>260</v>
      </c>
      <c r="F67" s="0" t="s">
        <v>261</v>
      </c>
      <c r="G67" s="0" t="n">
        <v>-0.09</v>
      </c>
      <c r="H67" s="0" t="n">
        <v>-0.05</v>
      </c>
      <c r="I67" s="0" t="n">
        <v>-0.29</v>
      </c>
      <c r="J67" s="0" t="n">
        <v>-0.26</v>
      </c>
      <c r="K67" s="0" t="n">
        <v>-0.13</v>
      </c>
      <c r="L67" s="0" t="n">
        <v>0.19</v>
      </c>
      <c r="M67" s="0" t="n">
        <v>-0.48</v>
      </c>
      <c r="N67" s="0" t="n">
        <v>0.015129</v>
      </c>
      <c r="O67" s="0" t="n">
        <v>-0.159871</v>
      </c>
      <c r="P67" s="0" t="n">
        <v>0.145</v>
      </c>
      <c r="Q67" s="5"/>
      <c r="R67" s="4"/>
      <c r="T67" s="0" t="n">
        <v>0.32</v>
      </c>
      <c r="X67" s="5"/>
    </row>
    <row r="68" customFormat="false" ht="12.75" hidden="false" customHeight="false" outlineLevel="0" collapsed="false">
      <c r="A68" s="0" t="n">
        <v>57</v>
      </c>
      <c r="B68" s="0" t="n">
        <v>337500</v>
      </c>
      <c r="C68" s="0" t="s">
        <v>262</v>
      </c>
      <c r="D68" s="0" t="s">
        <v>263</v>
      </c>
      <c r="E68" s="0" t="s">
        <v>264</v>
      </c>
      <c r="F68" s="0" t="s">
        <v>265</v>
      </c>
      <c r="G68" s="0" t="n">
        <v>-0.07</v>
      </c>
      <c r="H68" s="0" t="n">
        <v>-0.04</v>
      </c>
      <c r="I68" s="0" t="n">
        <v>-0.23</v>
      </c>
      <c r="J68" s="0" t="n">
        <v>-0.26</v>
      </c>
      <c r="K68" s="0" t="n">
        <v>-0.06</v>
      </c>
      <c r="L68" s="0" t="n">
        <v>0.24</v>
      </c>
      <c r="M68" s="0" t="n">
        <v>-0.47</v>
      </c>
      <c r="N68" s="0" t="n">
        <v>-0.005</v>
      </c>
      <c r="O68" s="0" t="n">
        <v>-0.175</v>
      </c>
      <c r="P68" s="0" t="n">
        <v>0.2</v>
      </c>
      <c r="Q68" s="5"/>
      <c r="R68" s="4"/>
      <c r="X68" s="5"/>
    </row>
    <row r="69" customFormat="false" ht="12.75" hidden="false" customHeight="false" outlineLevel="0" collapsed="false">
      <c r="A69" s="0" t="n">
        <v>58</v>
      </c>
      <c r="B69" s="0" t="n">
        <v>2132237</v>
      </c>
      <c r="C69" s="0" t="s">
        <v>266</v>
      </c>
      <c r="D69" s="0" t="s">
        <v>267</v>
      </c>
      <c r="E69" s="0" t="s">
        <v>268</v>
      </c>
      <c r="F69" s="0" t="s">
        <v>269</v>
      </c>
      <c r="G69" s="0" t="n">
        <v>-0.1</v>
      </c>
      <c r="H69" s="0" t="n">
        <v>-0.06</v>
      </c>
      <c r="I69" s="0" t="n">
        <v>-0.25</v>
      </c>
      <c r="J69" s="0" t="n">
        <v>-0.25</v>
      </c>
      <c r="K69" s="0" t="n">
        <v>-0.15</v>
      </c>
      <c r="L69" s="0" t="n">
        <v>0.2</v>
      </c>
      <c r="M69" s="0" t="n">
        <v>-0.45</v>
      </c>
      <c r="N69" s="0" t="n">
        <v>0.01</v>
      </c>
      <c r="O69" s="0" t="n">
        <v>-0.115</v>
      </c>
      <c r="P69" s="0" t="n">
        <v>0.125</v>
      </c>
      <c r="Q69" s="5"/>
      <c r="R69" s="4"/>
      <c r="X69" s="5"/>
    </row>
    <row r="70" customFormat="false" ht="12.75" hidden="false" customHeight="false" outlineLevel="0" collapsed="false">
      <c r="A70" s="0" t="n">
        <v>59</v>
      </c>
      <c r="B70" s="0" t="n">
        <v>664060</v>
      </c>
      <c r="C70" s="0" t="s">
        <v>270</v>
      </c>
      <c r="D70" s="0" t="s">
        <v>271</v>
      </c>
      <c r="E70" s="0" t="s">
        <v>272</v>
      </c>
      <c r="F70" s="0" t="s">
        <v>273</v>
      </c>
      <c r="G70" s="0" t="n">
        <v>0.00761</v>
      </c>
      <c r="H70" s="0" t="n">
        <v>-0.01</v>
      </c>
      <c r="I70" s="0" t="n">
        <v>-0.34</v>
      </c>
      <c r="J70" s="0" t="n">
        <v>-0.3</v>
      </c>
      <c r="K70" s="0" t="n">
        <v>-0.11</v>
      </c>
      <c r="L70" s="0" t="n">
        <v>0.06</v>
      </c>
      <c r="M70" s="0" t="n">
        <v>-0.4</v>
      </c>
      <c r="N70" s="0" t="n">
        <v>0</v>
      </c>
      <c r="O70" s="0" t="n">
        <v>-0.225</v>
      </c>
      <c r="P70" s="0" t="n">
        <v>0.185</v>
      </c>
      <c r="Q70" s="5"/>
      <c r="R70" s="4"/>
      <c r="X70" s="5"/>
    </row>
    <row r="71" customFormat="false" ht="12.75" hidden="false" customHeight="false" outlineLevel="0" collapsed="false">
      <c r="A71" s="0" t="n">
        <v>60</v>
      </c>
      <c r="B71" s="0" t="n">
        <v>4373333</v>
      </c>
      <c r="C71" s="0" t="s">
        <v>274</v>
      </c>
      <c r="D71" s="0" t="s">
        <v>275</v>
      </c>
      <c r="E71" s="0" t="s">
        <v>276</v>
      </c>
      <c r="F71" s="0" t="s">
        <v>277</v>
      </c>
      <c r="G71" s="0" t="n">
        <v>-0.02</v>
      </c>
      <c r="H71" s="0" t="n">
        <v>0.01</v>
      </c>
      <c r="I71" s="0" t="n">
        <v>-0.26</v>
      </c>
      <c r="J71" s="0" t="n">
        <v>-0.18</v>
      </c>
      <c r="K71" s="0" t="n">
        <v>-0.05</v>
      </c>
      <c r="L71" s="0" t="n">
        <v>0.15</v>
      </c>
      <c r="M71" s="0" t="n">
        <v>-0.41</v>
      </c>
      <c r="N71" s="0" t="n">
        <v>0.03997965</v>
      </c>
      <c r="O71" s="0" t="n">
        <v>-0.16002035</v>
      </c>
      <c r="P71" s="0" t="n">
        <v>0.12</v>
      </c>
      <c r="Q71" s="5"/>
      <c r="R71" s="4"/>
      <c r="X71" s="5"/>
    </row>
    <row r="72" customFormat="false" ht="12.75" hidden="false" customHeight="false" outlineLevel="0" collapsed="false">
      <c r="A72" s="0" t="n">
        <v>61</v>
      </c>
      <c r="B72" s="0" t="n">
        <v>1987738</v>
      </c>
      <c r="C72" s="0" t="s">
        <v>278</v>
      </c>
      <c r="D72" s="0" t="s">
        <v>279</v>
      </c>
      <c r="E72" s="0" t="s">
        <v>280</v>
      </c>
      <c r="F72" s="0" t="s">
        <v>281</v>
      </c>
      <c r="G72" s="0" t="n">
        <v>-0.07</v>
      </c>
      <c r="H72" s="0" t="n">
        <v>0.01</v>
      </c>
      <c r="I72" s="0" t="n">
        <v>-0.2</v>
      </c>
      <c r="J72" s="0" t="n">
        <v>-0.15</v>
      </c>
      <c r="K72" s="0" t="n">
        <v>0.01</v>
      </c>
      <c r="L72" s="0" t="n">
        <v>0.17</v>
      </c>
      <c r="M72" s="0" t="n">
        <v>-0.37</v>
      </c>
      <c r="N72" s="0" t="n">
        <v>0.01</v>
      </c>
      <c r="O72" s="0" t="n">
        <v>-0.21</v>
      </c>
      <c r="P72" s="0" t="n">
        <v>0.17</v>
      </c>
      <c r="Q72" s="5"/>
      <c r="R72" s="4"/>
      <c r="X72" s="5"/>
    </row>
    <row r="73" customFormat="false" ht="12.75" hidden="false" customHeight="false" outlineLevel="0" collapsed="false">
      <c r="A73" s="0" t="n">
        <v>62</v>
      </c>
      <c r="B73" s="0" t="n">
        <v>3086833</v>
      </c>
      <c r="C73" s="0" t="s">
        <v>282</v>
      </c>
      <c r="D73" s="0" t="s">
        <v>283</v>
      </c>
      <c r="E73" s="0" t="s">
        <v>284</v>
      </c>
      <c r="F73" s="0" t="s">
        <v>285</v>
      </c>
      <c r="G73" s="0" t="n">
        <v>-0.02</v>
      </c>
      <c r="H73" s="0" t="n">
        <v>0.04</v>
      </c>
      <c r="I73" s="0" t="n">
        <v>-0.36</v>
      </c>
      <c r="J73" s="0" t="n">
        <v>-0.29</v>
      </c>
      <c r="K73" s="0" t="n">
        <v>-0.25</v>
      </c>
      <c r="L73" s="0" t="n">
        <v>0.06</v>
      </c>
      <c r="M73" s="0" t="n">
        <v>-0.42</v>
      </c>
      <c r="N73" s="0" t="n">
        <v>0.015</v>
      </c>
      <c r="O73" s="0" t="n">
        <v>-0.095</v>
      </c>
      <c r="P73" s="0" t="n">
        <v>0.04</v>
      </c>
      <c r="Q73" s="5"/>
      <c r="R73" s="4"/>
      <c r="X73" s="5"/>
    </row>
    <row r="74" customFormat="false" ht="12.75" hidden="false" customHeight="false" outlineLevel="0" collapsed="false">
      <c r="A74" s="0" t="n">
        <v>63</v>
      </c>
      <c r="B74" s="0" t="n">
        <v>2832628</v>
      </c>
      <c r="C74" s="0" t="s">
        <v>286</v>
      </c>
      <c r="D74" s="0" t="s">
        <v>287</v>
      </c>
      <c r="E74" s="0" t="s">
        <v>288</v>
      </c>
      <c r="F74" s="0" t="s">
        <v>289</v>
      </c>
      <c r="H74" s="0" t="n">
        <v>0.03</v>
      </c>
      <c r="I74" s="0" t="n">
        <v>-0.34</v>
      </c>
      <c r="J74" s="0" t="n">
        <v>-0.32</v>
      </c>
      <c r="K74" s="0" t="n">
        <v>-0.2</v>
      </c>
      <c r="L74" s="0" t="n">
        <v>0.02</v>
      </c>
      <c r="M74" s="0" t="n">
        <v>-0.36</v>
      </c>
      <c r="N74" s="0" t="n">
        <v>0.04</v>
      </c>
      <c r="O74" s="0" t="n">
        <v>-0.085</v>
      </c>
      <c r="P74" s="0" t="n">
        <v>0.105</v>
      </c>
      <c r="Q74" s="3"/>
      <c r="R74" s="4"/>
      <c r="X74" s="5"/>
    </row>
    <row r="75" customFormat="false" ht="12.75" hidden="false" customHeight="false" outlineLevel="0" collapsed="false">
      <c r="A75" s="0" t="n">
        <v>64</v>
      </c>
      <c r="B75" s="0" t="n">
        <v>2730250</v>
      </c>
      <c r="C75" s="0" t="s">
        <v>290</v>
      </c>
      <c r="D75" s="0" t="s">
        <v>291</v>
      </c>
      <c r="E75" s="0" t="s">
        <v>292</v>
      </c>
      <c r="F75" s="0" t="s">
        <v>293</v>
      </c>
      <c r="G75" s="0" t="n">
        <v>-0.01</v>
      </c>
      <c r="H75" s="0" t="n">
        <v>0.08</v>
      </c>
      <c r="I75" s="0" t="n">
        <v>-0.31</v>
      </c>
      <c r="J75" s="0" t="n">
        <v>-0.33</v>
      </c>
      <c r="K75" s="0" t="n">
        <v>-0.23</v>
      </c>
      <c r="L75" s="0" t="n">
        <v>0.16</v>
      </c>
      <c r="M75" s="0" t="n">
        <v>-0.47</v>
      </c>
      <c r="N75" s="0" t="n">
        <v>0</v>
      </c>
      <c r="O75" s="0" t="n">
        <v>-0.055</v>
      </c>
      <c r="P75" s="0" t="n">
        <v>0.075</v>
      </c>
      <c r="Q75" s="5"/>
      <c r="R75" s="4"/>
      <c r="X75" s="5"/>
    </row>
    <row r="76" customFormat="false" ht="12.75" hidden="false" customHeight="false" outlineLevel="0" collapsed="false">
      <c r="A76" s="0" t="n">
        <v>65</v>
      </c>
      <c r="B76" s="0" t="n">
        <v>3137251</v>
      </c>
      <c r="C76" s="0" t="s">
        <v>294</v>
      </c>
      <c r="D76" s="0" t="s">
        <v>295</v>
      </c>
      <c r="E76" s="0" t="s">
        <v>296</v>
      </c>
      <c r="F76" s="0" t="s">
        <v>297</v>
      </c>
      <c r="G76" s="0" t="n">
        <v>-0.04</v>
      </c>
      <c r="H76" s="0" t="n">
        <v>-0.01</v>
      </c>
      <c r="I76" s="0" t="n">
        <v>-0.25</v>
      </c>
      <c r="J76" s="0" t="n">
        <v>-0.28</v>
      </c>
      <c r="K76" s="0" t="n">
        <v>-0.23</v>
      </c>
      <c r="L76" s="0" t="n">
        <v>0.19</v>
      </c>
      <c r="M76" s="0" t="n">
        <v>-0.44</v>
      </c>
      <c r="N76" s="0" t="n">
        <v>0.01</v>
      </c>
      <c r="O76" s="0" t="n">
        <v>-0.02</v>
      </c>
      <c r="P76" s="0" t="n">
        <v>0.06</v>
      </c>
      <c r="Q76" s="5"/>
      <c r="R76" s="4"/>
      <c r="X76" s="5"/>
    </row>
    <row r="77" customFormat="false" ht="12.75" hidden="false" customHeight="false" outlineLevel="0" collapsed="false">
      <c r="A77" s="0" t="n">
        <v>66</v>
      </c>
      <c r="B77" s="0" t="n">
        <v>1899625</v>
      </c>
      <c r="C77" s="0" t="s">
        <v>298</v>
      </c>
      <c r="D77" s="0" t="s">
        <v>299</v>
      </c>
      <c r="E77" s="0" t="s">
        <v>300</v>
      </c>
      <c r="F77" s="0" t="s">
        <v>301</v>
      </c>
      <c r="G77" s="0" t="n">
        <v>0.00457</v>
      </c>
      <c r="H77" s="0" t="n">
        <v>0.05</v>
      </c>
      <c r="I77" s="0" t="n">
        <v>-0.2</v>
      </c>
      <c r="J77" s="0" t="n">
        <v>-0.25</v>
      </c>
      <c r="K77" s="0" t="n">
        <v>-0.22</v>
      </c>
      <c r="M77" s="0" t="n">
        <v>-0.42</v>
      </c>
      <c r="N77" s="0" t="n">
        <v>0.015</v>
      </c>
      <c r="O77" s="0" t="n">
        <v>0.06</v>
      </c>
      <c r="P77" s="0" t="n">
        <v>0.005</v>
      </c>
      <c r="Q77" s="5"/>
      <c r="R77" s="4"/>
      <c r="X77" s="5"/>
    </row>
    <row r="78" customFormat="false" ht="12.75" hidden="false" customHeight="false" outlineLevel="0" collapsed="false">
      <c r="A78" s="0" t="n">
        <v>67</v>
      </c>
      <c r="B78" s="0" t="n">
        <v>1905794</v>
      </c>
      <c r="C78" s="0" t="s">
        <v>302</v>
      </c>
      <c r="D78" s="0" t="s">
        <v>303</v>
      </c>
      <c r="E78" s="0" t="s">
        <v>304</v>
      </c>
      <c r="F78" s="0" t="s">
        <v>305</v>
      </c>
      <c r="G78" s="0" t="n">
        <v>-0.07</v>
      </c>
      <c r="H78" s="0" t="n">
        <v>-0.004</v>
      </c>
      <c r="I78" s="0" t="n">
        <v>-0.2</v>
      </c>
      <c r="J78" s="0" t="n">
        <v>-0.37</v>
      </c>
      <c r="K78" s="0" t="n">
        <v>-0.07</v>
      </c>
      <c r="L78" s="0" t="n">
        <v>0.19</v>
      </c>
      <c r="M78" s="0" t="n">
        <v>-0.39</v>
      </c>
      <c r="N78" s="0" t="n">
        <v>0.16</v>
      </c>
      <c r="O78" s="0" t="n">
        <v>-0.125</v>
      </c>
      <c r="P78" s="0" t="n">
        <v>0.285</v>
      </c>
      <c r="Q78" s="5"/>
      <c r="R78" s="4"/>
      <c r="X78" s="5"/>
    </row>
    <row r="79" customFormat="false" ht="12.75" hidden="false" customHeight="false" outlineLevel="0" collapsed="false">
      <c r="A79" s="0" t="n">
        <v>68</v>
      </c>
      <c r="B79" s="0" t="n">
        <v>118501</v>
      </c>
      <c r="C79" s="0" t="s">
        <v>306</v>
      </c>
      <c r="D79" s="0" t="s">
        <v>307</v>
      </c>
      <c r="E79" s="0" t="s">
        <v>308</v>
      </c>
      <c r="F79" s="0" t="s">
        <v>309</v>
      </c>
      <c r="G79" s="0" t="n">
        <v>0.12</v>
      </c>
      <c r="H79" s="0" t="n">
        <v>0.14</v>
      </c>
      <c r="I79" s="0" t="n">
        <v>-0.26</v>
      </c>
      <c r="J79" s="0" t="n">
        <v>-0.2</v>
      </c>
      <c r="K79" s="0" t="n">
        <v>-0.16</v>
      </c>
      <c r="L79" s="0" t="n">
        <v>0.14</v>
      </c>
      <c r="M79" s="0" t="n">
        <v>-0.4</v>
      </c>
      <c r="N79" s="0" t="n">
        <v>0.055</v>
      </c>
      <c r="O79" s="0" t="n">
        <v>-0.075</v>
      </c>
      <c r="P79" s="0" t="n">
        <v>0.07</v>
      </c>
      <c r="Q79" s="3"/>
      <c r="R79" s="4" t="s">
        <v>75</v>
      </c>
      <c r="X79" s="5"/>
    </row>
    <row r="80" customFormat="false" ht="12.75" hidden="false" customHeight="false" outlineLevel="0" collapsed="false">
      <c r="A80" s="0" t="n">
        <v>69</v>
      </c>
      <c r="B80" s="0" t="n">
        <v>2992044</v>
      </c>
      <c r="C80" s="0" t="s">
        <v>310</v>
      </c>
      <c r="D80" s="0" t="s">
        <v>311</v>
      </c>
      <c r="E80" s="0" t="s">
        <v>312</v>
      </c>
      <c r="F80" s="0" t="s">
        <v>313</v>
      </c>
      <c r="G80" s="0" t="n">
        <v>-0.08</v>
      </c>
      <c r="H80" s="0" t="n">
        <v>0.08</v>
      </c>
      <c r="I80" s="0" t="n">
        <v>-0.22</v>
      </c>
      <c r="J80" s="0" t="n">
        <v>-0.18</v>
      </c>
      <c r="K80" s="0" t="n">
        <v>-0.07</v>
      </c>
      <c r="L80" s="0" t="n">
        <v>0.1</v>
      </c>
      <c r="M80" s="0" t="n">
        <v>-0.32</v>
      </c>
      <c r="N80" s="0" t="n">
        <v>0.08</v>
      </c>
      <c r="O80" s="0" t="n">
        <v>-0.095</v>
      </c>
      <c r="P80" s="0" t="n">
        <v>0.135</v>
      </c>
      <c r="Q80" s="5"/>
      <c r="R80" s="4"/>
      <c r="X80" s="5"/>
    </row>
    <row r="81" customFormat="false" ht="12.75" hidden="false" customHeight="false" outlineLevel="0" collapsed="false">
      <c r="A81" s="0" t="n">
        <v>70</v>
      </c>
      <c r="B81" s="0" t="n">
        <v>2657680</v>
      </c>
      <c r="C81" s="0" t="s">
        <v>314</v>
      </c>
      <c r="D81" s="0" t="s">
        <v>315</v>
      </c>
      <c r="E81" s="0" t="s">
        <v>316</v>
      </c>
      <c r="F81" s="0" t="s">
        <v>317</v>
      </c>
      <c r="G81" s="0" t="n">
        <v>-0.02</v>
      </c>
      <c r="H81" s="0" t="n">
        <v>0.12</v>
      </c>
      <c r="I81" s="0" t="n">
        <v>-0.22</v>
      </c>
      <c r="J81" s="0" t="n">
        <v>-0.18</v>
      </c>
      <c r="K81" s="0" t="n">
        <v>-0.12</v>
      </c>
      <c r="L81" s="0" t="n">
        <v>0.11</v>
      </c>
      <c r="M81" s="0" t="n">
        <v>-0.33</v>
      </c>
      <c r="N81" s="0" t="n">
        <v>0.14</v>
      </c>
      <c r="O81" s="0" t="n">
        <v>-0.055</v>
      </c>
      <c r="P81" s="0" t="n">
        <v>0.155</v>
      </c>
      <c r="Q81" s="5"/>
      <c r="R81" s="4"/>
      <c r="X81" s="5"/>
    </row>
    <row r="82" customFormat="false" ht="12.75" hidden="false" customHeight="false" outlineLevel="0" collapsed="false">
      <c r="A82" s="0" t="n">
        <v>71</v>
      </c>
      <c r="B82" s="0" t="n">
        <v>1988412</v>
      </c>
      <c r="C82" s="0" t="s">
        <v>318</v>
      </c>
      <c r="D82" s="0" t="s">
        <v>319</v>
      </c>
      <c r="E82" s="0" t="s">
        <v>320</v>
      </c>
      <c r="F82" s="0" t="s">
        <v>321</v>
      </c>
      <c r="G82" s="0" t="n">
        <v>-0.18</v>
      </c>
      <c r="H82" s="0" t="n">
        <v>-0.2</v>
      </c>
      <c r="I82" s="0" t="n">
        <v>-0.43</v>
      </c>
      <c r="J82" s="0" t="n">
        <v>-0.33</v>
      </c>
      <c r="K82" s="0" t="n">
        <v>-0.4</v>
      </c>
      <c r="L82" s="0" t="n">
        <v>-0.19</v>
      </c>
      <c r="M82" s="0" t="n">
        <v>-0.24</v>
      </c>
      <c r="N82" s="0" t="n">
        <v>-0.005</v>
      </c>
      <c r="O82" s="0" t="n">
        <v>-0.066905</v>
      </c>
      <c r="P82" s="0" t="n">
        <v>-0.038095</v>
      </c>
      <c r="Q82" s="3"/>
      <c r="R82" s="4" t="s">
        <v>322</v>
      </c>
      <c r="X82" s="5"/>
    </row>
    <row r="83" customFormat="false" ht="12.75" hidden="false" customHeight="false" outlineLevel="0" collapsed="false">
      <c r="A83" s="0" t="n">
        <v>72</v>
      </c>
      <c r="B83" s="0" t="n">
        <v>2952693</v>
      </c>
      <c r="C83" s="0" t="s">
        <v>323</v>
      </c>
      <c r="D83" s="0" t="s">
        <v>324</v>
      </c>
      <c r="E83" s="0" t="s">
        <v>325</v>
      </c>
      <c r="F83" s="0" t="s">
        <v>325</v>
      </c>
      <c r="G83" s="0" t="n">
        <v>-0.14</v>
      </c>
      <c r="H83" s="0" t="n">
        <v>-0.14</v>
      </c>
      <c r="I83" s="0" t="n">
        <v>-0.32</v>
      </c>
      <c r="J83" s="0" t="n">
        <v>-0.17</v>
      </c>
      <c r="K83" s="0" t="n">
        <v>-0.09</v>
      </c>
      <c r="L83" s="0" t="n">
        <v>0.05</v>
      </c>
      <c r="M83" s="0" t="n">
        <v>-0.37</v>
      </c>
      <c r="N83" s="0" t="n">
        <v>0.07685</v>
      </c>
      <c r="O83" s="0" t="n">
        <v>-0.17815</v>
      </c>
      <c r="P83" s="0" t="n">
        <v>0.105</v>
      </c>
      <c r="Q83" s="5"/>
      <c r="R83" s="4"/>
      <c r="X83" s="5"/>
    </row>
    <row r="84" customFormat="false" ht="12.75" hidden="false" customHeight="false" outlineLevel="0" collapsed="false">
      <c r="A84" s="0" t="n">
        <v>73</v>
      </c>
      <c r="B84" s="0" t="n">
        <v>1478890</v>
      </c>
      <c r="C84" s="0" t="s">
        <v>326</v>
      </c>
      <c r="D84" s="0" t="s">
        <v>327</v>
      </c>
      <c r="E84" s="0" t="s">
        <v>328</v>
      </c>
      <c r="F84" s="0" t="s">
        <v>329</v>
      </c>
      <c r="G84" s="0" t="n">
        <v>-0.09</v>
      </c>
      <c r="H84" s="0" t="n">
        <v>-0.15</v>
      </c>
      <c r="I84" s="0" t="n">
        <v>-0.33</v>
      </c>
      <c r="J84" s="0" t="n">
        <v>-0.3</v>
      </c>
      <c r="K84" s="0" t="n">
        <v>-0.25</v>
      </c>
      <c r="L84" s="0" t="n">
        <v>0.04</v>
      </c>
      <c r="M84" s="0" t="n">
        <v>-0.37</v>
      </c>
      <c r="N84" s="0" t="n">
        <v>-0.01</v>
      </c>
      <c r="O84" s="0" t="n">
        <v>-0.08</v>
      </c>
      <c r="P84" s="0" t="n">
        <v>0.04</v>
      </c>
      <c r="Q84" s="5"/>
      <c r="R84" s="4"/>
      <c r="X84" s="5"/>
    </row>
    <row r="85" customFormat="false" ht="12.75" hidden="false" customHeight="false" outlineLevel="0" collapsed="false">
      <c r="A85" s="0" t="n">
        <v>74</v>
      </c>
      <c r="B85" s="0" t="n">
        <v>2739522</v>
      </c>
      <c r="C85" s="0" t="s">
        <v>330</v>
      </c>
      <c r="D85" s="0" t="s">
        <v>331</v>
      </c>
      <c r="E85" s="0" t="s">
        <v>332</v>
      </c>
      <c r="F85" s="0" t="s">
        <v>333</v>
      </c>
      <c r="G85" s="0" t="n">
        <v>-0.11</v>
      </c>
      <c r="H85" s="0" t="n">
        <v>-0.1</v>
      </c>
      <c r="I85" s="0" t="n">
        <v>-0.3</v>
      </c>
      <c r="J85" s="0" t="n">
        <v>-0.33</v>
      </c>
      <c r="K85" s="0" t="n">
        <v>-0.2</v>
      </c>
      <c r="L85" s="0" t="n">
        <v>0.09</v>
      </c>
      <c r="M85" s="0" t="n">
        <v>-0.39</v>
      </c>
      <c r="N85" s="0" t="n">
        <v>0.02</v>
      </c>
      <c r="O85" s="0" t="n">
        <v>-0.115</v>
      </c>
      <c r="P85" s="0" t="n">
        <v>0.165</v>
      </c>
      <c r="Q85" s="5"/>
      <c r="R85" s="4"/>
      <c r="T85" s="0" t="n">
        <v>0.41</v>
      </c>
      <c r="X85" s="5"/>
    </row>
    <row r="86" customFormat="false" ht="12.75" hidden="false" customHeight="false" outlineLevel="0" collapsed="false">
      <c r="A86" s="0" t="n">
        <v>75</v>
      </c>
      <c r="B86" s="0" t="n">
        <v>1922164</v>
      </c>
      <c r="C86" s="0" t="s">
        <v>334</v>
      </c>
      <c r="D86" s="0" t="s">
        <v>335</v>
      </c>
      <c r="E86" s="0" t="s">
        <v>336</v>
      </c>
      <c r="F86" s="0" t="s">
        <v>337</v>
      </c>
      <c r="G86" s="0" t="n">
        <v>-0.13</v>
      </c>
      <c r="H86" s="0" t="n">
        <v>-0.11</v>
      </c>
      <c r="I86" s="0" t="n">
        <v>-0.42</v>
      </c>
      <c r="J86" s="0" t="n">
        <v>-0.35</v>
      </c>
      <c r="K86" s="0" t="n">
        <v>-0.35</v>
      </c>
      <c r="L86" s="0" t="n">
        <v>-0.08</v>
      </c>
      <c r="M86" s="0" t="n">
        <v>-0.34</v>
      </c>
      <c r="N86" s="0" t="n">
        <v>0.037585</v>
      </c>
      <c r="O86" s="0" t="n">
        <v>-0.037415</v>
      </c>
      <c r="P86" s="0" t="n">
        <v>0.005</v>
      </c>
      <c r="Q86" s="5"/>
      <c r="R86" s="4"/>
      <c r="X86" s="5"/>
    </row>
    <row r="87" customFormat="false" ht="12.75" hidden="false" customHeight="false" outlineLevel="0" collapsed="false">
      <c r="A87" s="0" t="n">
        <v>76</v>
      </c>
      <c r="B87" s="0" t="n">
        <v>44250</v>
      </c>
      <c r="C87" s="0" t="s">
        <v>338</v>
      </c>
      <c r="D87" s="0" t="s">
        <v>339</v>
      </c>
      <c r="E87" s="0" t="s">
        <v>340</v>
      </c>
      <c r="F87" s="0" t="s">
        <v>341</v>
      </c>
      <c r="G87" s="0" t="n">
        <v>-0.11</v>
      </c>
      <c r="H87" s="0" t="n">
        <v>-0.12</v>
      </c>
      <c r="I87" s="0" t="n">
        <v>-0.31</v>
      </c>
      <c r="J87" s="0" t="n">
        <v>-0.24</v>
      </c>
      <c r="K87" s="0" t="n">
        <v>-0.23</v>
      </c>
      <c r="L87" s="0" t="n">
        <v>-0.03</v>
      </c>
      <c r="M87" s="0" t="n">
        <v>-0.28</v>
      </c>
      <c r="N87" s="0" t="n">
        <v>0.02</v>
      </c>
      <c r="O87" s="0" t="n">
        <v>-0.035</v>
      </c>
      <c r="P87" s="0" t="n">
        <v>-0.015</v>
      </c>
      <c r="Q87" s="3"/>
      <c r="R87" s="4" t="s">
        <v>75</v>
      </c>
      <c r="T87" s="0" t="n">
        <v>0.67</v>
      </c>
      <c r="X87" s="5"/>
    </row>
    <row r="88" customFormat="false" ht="12.75" hidden="false" customHeight="false" outlineLevel="0" collapsed="false">
      <c r="A88" s="0" t="n">
        <v>77</v>
      </c>
      <c r="B88" s="0" t="n">
        <v>2689016</v>
      </c>
      <c r="C88" s="0" t="s">
        <v>342</v>
      </c>
      <c r="D88" s="0" t="s">
        <v>343</v>
      </c>
      <c r="E88" s="0" t="s">
        <v>344</v>
      </c>
      <c r="F88" s="0" t="s">
        <v>345</v>
      </c>
      <c r="G88" s="0" t="n">
        <v>0.1</v>
      </c>
      <c r="H88" s="0" t="n">
        <v>0.13</v>
      </c>
      <c r="I88" s="0" t="n">
        <v>-0.25</v>
      </c>
      <c r="J88" s="0" t="n">
        <v>-0.14</v>
      </c>
      <c r="K88" s="0" t="n">
        <v>-0.17</v>
      </c>
      <c r="L88" s="0" t="n">
        <v>0.33</v>
      </c>
      <c r="M88" s="0" t="n">
        <v>-0.58</v>
      </c>
      <c r="N88" s="0" t="n">
        <v>0.015</v>
      </c>
      <c r="O88" s="0" t="n">
        <v>-0.04</v>
      </c>
      <c r="P88" s="0" t="n">
        <v>-0.055</v>
      </c>
      <c r="Q88" s="5"/>
      <c r="R88" s="4"/>
      <c r="X88" s="5"/>
    </row>
    <row r="89" customFormat="false" ht="12.75" hidden="false" customHeight="false" outlineLevel="0" collapsed="false">
      <c r="A89" s="0" t="n">
        <v>78</v>
      </c>
      <c r="B89" s="0" t="n">
        <v>2581075</v>
      </c>
      <c r="C89" s="0" t="s">
        <v>346</v>
      </c>
      <c r="D89" s="0" t="s">
        <v>347</v>
      </c>
      <c r="E89" s="0" t="s">
        <v>348</v>
      </c>
      <c r="F89" s="0" t="s">
        <v>349</v>
      </c>
      <c r="G89" s="0" t="n">
        <v>-0.00086</v>
      </c>
      <c r="H89" s="0" t="n">
        <v>0.05</v>
      </c>
      <c r="I89" s="0" t="n">
        <v>-0.07</v>
      </c>
      <c r="J89" s="0" t="n">
        <v>0.08</v>
      </c>
      <c r="K89" s="0" t="n">
        <v>0.03</v>
      </c>
      <c r="L89" s="0" t="n">
        <v>0.46</v>
      </c>
      <c r="M89" s="0" t="n">
        <v>-0.53</v>
      </c>
      <c r="N89" s="0" t="n">
        <v>0.085</v>
      </c>
      <c r="O89" s="0" t="n">
        <v>-0.03996325</v>
      </c>
      <c r="P89" s="0" t="n">
        <v>-0.02503675</v>
      </c>
      <c r="Q89" s="5"/>
      <c r="R89" s="4"/>
      <c r="X89" s="5"/>
    </row>
    <row r="90" customFormat="false" ht="12.75" hidden="false" customHeight="false" outlineLevel="0" collapsed="false">
      <c r="A90" s="0" t="n">
        <v>79</v>
      </c>
      <c r="B90" s="0" t="n">
        <v>2359622</v>
      </c>
      <c r="C90" s="0" t="s">
        <v>350</v>
      </c>
      <c r="D90" s="0" t="s">
        <v>351</v>
      </c>
      <c r="E90" s="0" t="s">
        <v>352</v>
      </c>
      <c r="F90" s="0" t="s">
        <v>353</v>
      </c>
      <c r="G90" s="0" t="n">
        <v>0.09</v>
      </c>
      <c r="H90" s="0" t="n">
        <v>0.04</v>
      </c>
      <c r="I90" s="0" t="n">
        <v>-0.4</v>
      </c>
      <c r="J90" s="0" t="n">
        <v>-0.13</v>
      </c>
      <c r="K90" s="0" t="n">
        <v>-0.17</v>
      </c>
      <c r="L90" s="0" t="n">
        <v>-0.09</v>
      </c>
      <c r="M90" s="0" t="n">
        <v>-0.31</v>
      </c>
      <c r="N90" s="0" t="n">
        <v>-0.28</v>
      </c>
      <c r="O90" s="0" t="n">
        <v>-0.23</v>
      </c>
      <c r="P90" s="0" t="n">
        <v>-0.05</v>
      </c>
      <c r="Q90" s="5"/>
      <c r="R90" s="4"/>
      <c r="X90" s="5"/>
    </row>
    <row r="91" customFormat="false" ht="12.75" hidden="false" customHeight="false" outlineLevel="0" collapsed="false">
      <c r="A91" s="0" t="n">
        <v>80</v>
      </c>
      <c r="B91" s="0" t="n">
        <v>2279991</v>
      </c>
      <c r="C91" s="0" t="s">
        <v>354</v>
      </c>
      <c r="D91" s="0" t="s">
        <v>355</v>
      </c>
      <c r="E91" s="0" t="s">
        <v>356</v>
      </c>
      <c r="H91" s="0" t="n">
        <v>-0.04</v>
      </c>
      <c r="I91" s="0" t="n">
        <v>-0.37</v>
      </c>
      <c r="J91" s="0" t="n">
        <v>-0.11</v>
      </c>
      <c r="K91" s="0" t="n">
        <v>-0.16</v>
      </c>
      <c r="L91" s="0" t="n">
        <v>-0.0043</v>
      </c>
      <c r="M91" s="0" t="n">
        <v>-0.3657</v>
      </c>
      <c r="N91" s="0" t="n">
        <v>-0.225</v>
      </c>
      <c r="O91" s="0" t="n">
        <v>-0.16</v>
      </c>
      <c r="P91" s="0" t="n">
        <v>-0.065</v>
      </c>
      <c r="Q91" s="5"/>
      <c r="R91" s="4"/>
      <c r="T91" s="0" t="n">
        <v>0.35</v>
      </c>
      <c r="X91" s="5"/>
    </row>
    <row r="92" customFormat="false" ht="12.75" hidden="false" customHeight="false" outlineLevel="0" collapsed="false">
      <c r="A92" s="0" t="n">
        <v>81</v>
      </c>
      <c r="B92" s="0" t="n">
        <v>3199392</v>
      </c>
      <c r="C92" s="0" t="s">
        <v>357</v>
      </c>
      <c r="D92" s="0" t="s">
        <v>358</v>
      </c>
      <c r="E92" s="0" t="s">
        <v>359</v>
      </c>
      <c r="F92" s="0" t="s">
        <v>360</v>
      </c>
      <c r="G92" s="0" t="n">
        <v>-0.13</v>
      </c>
      <c r="H92" s="0" t="n">
        <v>-0.04</v>
      </c>
      <c r="I92" s="0" t="n">
        <v>-0.25</v>
      </c>
      <c r="J92" s="0" t="n">
        <v>-0.1</v>
      </c>
      <c r="K92" s="0" t="n">
        <v>-0.11</v>
      </c>
      <c r="L92" s="0" t="n">
        <v>0.06</v>
      </c>
      <c r="M92" s="0" t="n">
        <v>-0.31</v>
      </c>
      <c r="N92" s="0" t="n">
        <v>-0.165</v>
      </c>
      <c r="O92" s="0" t="n">
        <v>-0.175</v>
      </c>
      <c r="P92" s="0" t="n">
        <v>0.01</v>
      </c>
      <c r="Q92" s="5"/>
      <c r="R92" s="4"/>
      <c r="T92" s="0" t="n">
        <v>0.63</v>
      </c>
      <c r="X92" s="5"/>
    </row>
    <row r="93" customFormat="false" ht="12.75" hidden="false" customHeight="false" outlineLevel="0" collapsed="false">
      <c r="A93" s="0" t="n">
        <v>82</v>
      </c>
      <c r="B93" s="0" t="n">
        <v>1857652</v>
      </c>
      <c r="C93" s="0" t="s">
        <v>361</v>
      </c>
      <c r="D93" s="0" t="s">
        <v>362</v>
      </c>
      <c r="E93" s="0" t="s">
        <v>363</v>
      </c>
      <c r="F93" s="0" t="s">
        <v>364</v>
      </c>
      <c r="I93" s="0" t="n">
        <v>-0.29</v>
      </c>
      <c r="J93" s="0" t="n">
        <v>-0.06</v>
      </c>
      <c r="K93" s="0" t="n">
        <v>-0.19</v>
      </c>
      <c r="L93" s="0" t="n">
        <v>0.05</v>
      </c>
      <c r="M93" s="0" t="n">
        <v>-0.34</v>
      </c>
      <c r="N93" s="0" t="n">
        <v>-0.19</v>
      </c>
      <c r="O93" s="0" t="n">
        <v>-0.1</v>
      </c>
      <c r="P93" s="0" t="n">
        <v>-0.13</v>
      </c>
      <c r="Q93" s="5"/>
      <c r="R93" s="4"/>
      <c r="X93" s="5"/>
    </row>
    <row r="94" customFormat="false" ht="12.75" hidden="false" customHeight="false" outlineLevel="0" collapsed="false">
      <c r="A94" s="0" t="n">
        <v>83</v>
      </c>
      <c r="B94" s="0" t="n">
        <v>547319</v>
      </c>
      <c r="C94" s="0" t="s">
        <v>365</v>
      </c>
      <c r="D94" s="0" t="s">
        <v>366</v>
      </c>
      <c r="E94" s="0" t="s">
        <v>367</v>
      </c>
      <c r="F94" s="0" t="s">
        <v>368</v>
      </c>
      <c r="G94" s="0" t="n">
        <v>0.00819</v>
      </c>
      <c r="H94" s="0" t="n">
        <v>0.00485</v>
      </c>
      <c r="I94" s="0" t="n">
        <v>-0.25</v>
      </c>
      <c r="J94" s="0" t="n">
        <v>-0.09</v>
      </c>
      <c r="K94" s="0" t="n">
        <v>-0.16</v>
      </c>
      <c r="L94" s="0" t="n">
        <v>0.12</v>
      </c>
      <c r="M94" s="0" t="n">
        <v>-0.37</v>
      </c>
      <c r="N94" s="0" t="n">
        <v>-0.15</v>
      </c>
      <c r="O94" s="0" t="n">
        <v>-0.075</v>
      </c>
      <c r="P94" s="0" t="n">
        <v>-0.075</v>
      </c>
      <c r="Q94" s="5"/>
      <c r="R94" s="4"/>
      <c r="X94" s="5"/>
    </row>
    <row r="95" customFormat="false" ht="12.75" hidden="false" customHeight="false" outlineLevel="0" collapsed="false">
      <c r="A95" s="0" t="n">
        <v>84</v>
      </c>
      <c r="B95" s="0" t="n">
        <v>863708</v>
      </c>
      <c r="C95" s="0" t="s">
        <v>369</v>
      </c>
      <c r="D95" s="0" t="s">
        <v>370</v>
      </c>
      <c r="E95" s="0" t="s">
        <v>371</v>
      </c>
      <c r="F95" s="0" t="s">
        <v>372</v>
      </c>
      <c r="G95" s="0" t="n">
        <v>-0.03</v>
      </c>
      <c r="H95" s="0" t="n">
        <v>0.04</v>
      </c>
      <c r="I95" s="0" t="n">
        <v>-0.23</v>
      </c>
      <c r="J95" s="0" t="n">
        <v>-0.00241</v>
      </c>
      <c r="K95" s="0" t="n">
        <v>-0.12</v>
      </c>
      <c r="L95" s="0" t="n">
        <v>0.06</v>
      </c>
      <c r="M95" s="0" t="n">
        <v>-0.29</v>
      </c>
      <c r="N95" s="0" t="n">
        <v>-0.158795</v>
      </c>
      <c r="O95" s="0" t="n">
        <v>-0.07</v>
      </c>
      <c r="P95" s="0" t="n">
        <v>-0.088795</v>
      </c>
      <c r="Q95" s="5"/>
      <c r="R95" s="4"/>
      <c r="T95" s="0" t="n">
        <v>0.33</v>
      </c>
      <c r="V95" s="0" t="n">
        <v>-0.35</v>
      </c>
      <c r="X95" s="5"/>
    </row>
    <row r="96" customFormat="false" ht="12.75" hidden="false" customHeight="false" outlineLevel="0" collapsed="false">
      <c r="A96" s="0" t="n">
        <v>85</v>
      </c>
      <c r="B96" s="0" t="n">
        <v>3597760</v>
      </c>
      <c r="C96" s="0" t="s">
        <v>373</v>
      </c>
      <c r="D96" s="0" t="s">
        <v>374</v>
      </c>
      <c r="E96" s="0" t="s">
        <v>375</v>
      </c>
      <c r="F96" s="0" t="s">
        <v>376</v>
      </c>
      <c r="G96" s="0" t="n">
        <v>0.09</v>
      </c>
      <c r="H96" s="0" t="n">
        <v>0.08</v>
      </c>
      <c r="I96" s="0" t="n">
        <v>-0.31</v>
      </c>
      <c r="J96" s="0" t="n">
        <v>-0.15</v>
      </c>
      <c r="K96" s="0" t="n">
        <v>-0.1</v>
      </c>
      <c r="L96" s="0" t="n">
        <v>0.000478</v>
      </c>
      <c r="M96" s="0" t="n">
        <v>-0.310478</v>
      </c>
      <c r="N96" s="0" t="n">
        <v>-0.15</v>
      </c>
      <c r="O96" s="0" t="n">
        <v>-0.185</v>
      </c>
      <c r="P96" s="0" t="n">
        <v>0.035</v>
      </c>
      <c r="Q96" s="5"/>
      <c r="R96" s="4"/>
      <c r="X96" s="5"/>
    </row>
    <row r="97" customFormat="false" ht="12.75" hidden="false" customHeight="false" outlineLevel="0" collapsed="false">
      <c r="A97" s="0" t="n">
        <v>86</v>
      </c>
      <c r="B97" s="0" t="n">
        <v>5183574</v>
      </c>
      <c r="C97" s="0" t="s">
        <v>377</v>
      </c>
      <c r="D97" s="0" t="s">
        <v>170</v>
      </c>
      <c r="E97" s="0" t="s">
        <v>171</v>
      </c>
      <c r="F97" s="0" t="s">
        <v>172</v>
      </c>
      <c r="G97" s="0" t="n">
        <v>0.02</v>
      </c>
      <c r="H97" s="0" t="n">
        <v>0.05</v>
      </c>
      <c r="I97" s="0" t="n">
        <v>-0.41</v>
      </c>
      <c r="J97" s="0" t="n">
        <v>-0.23</v>
      </c>
      <c r="K97" s="0" t="n">
        <v>-0.22</v>
      </c>
      <c r="L97" s="0" t="n">
        <v>-0.08</v>
      </c>
      <c r="M97" s="0" t="n">
        <v>-0.33</v>
      </c>
      <c r="N97" s="0" t="n">
        <v>-0.145</v>
      </c>
      <c r="O97" s="0" t="n">
        <v>-0.13</v>
      </c>
      <c r="P97" s="0" t="n">
        <v>-0.015</v>
      </c>
      <c r="Q97" s="5"/>
      <c r="R97" s="4"/>
      <c r="T97" s="0" t="n">
        <v>0.34</v>
      </c>
      <c r="X97" s="5"/>
    </row>
    <row r="98" customFormat="false" ht="12.75" hidden="false" customHeight="false" outlineLevel="0" collapsed="false">
      <c r="A98" s="0" t="n">
        <v>87</v>
      </c>
      <c r="B98" s="0" t="n">
        <v>115889</v>
      </c>
      <c r="C98" s="0" t="s">
        <v>378</v>
      </c>
      <c r="D98" s="0" t="s">
        <v>379</v>
      </c>
      <c r="E98" s="0" t="s">
        <v>380</v>
      </c>
      <c r="F98" s="0" t="s">
        <v>381</v>
      </c>
      <c r="G98" s="0" t="n">
        <v>-0.03</v>
      </c>
      <c r="H98" s="0" t="n">
        <v>0.03</v>
      </c>
      <c r="I98" s="0" t="n">
        <v>-0.32</v>
      </c>
      <c r="J98" s="0" t="n">
        <v>-0.2</v>
      </c>
      <c r="K98" s="0" t="n">
        <v>-0.24</v>
      </c>
      <c r="L98" s="0" t="n">
        <v>0.03</v>
      </c>
      <c r="M98" s="0" t="n">
        <v>-0.35</v>
      </c>
      <c r="N98" s="0" t="n">
        <v>-0.095</v>
      </c>
      <c r="O98" s="0" t="n">
        <v>-0.065</v>
      </c>
      <c r="P98" s="0" t="n">
        <v>-0.03</v>
      </c>
      <c r="Q98" s="5"/>
      <c r="R98" s="4"/>
      <c r="X98" s="5"/>
    </row>
    <row r="99" customFormat="false" ht="12.75" hidden="false" customHeight="false" outlineLevel="0" collapsed="false">
      <c r="A99" s="0" t="n">
        <v>88</v>
      </c>
      <c r="B99" s="0" t="n">
        <v>2132466</v>
      </c>
      <c r="C99" s="0" t="s">
        <v>382</v>
      </c>
      <c r="D99" s="0" t="s">
        <v>383</v>
      </c>
      <c r="E99" s="0" t="s">
        <v>384</v>
      </c>
      <c r="F99" s="0" t="s">
        <v>385</v>
      </c>
      <c r="G99" s="0" t="n">
        <v>0.05</v>
      </c>
      <c r="H99" s="0" t="n">
        <v>0.05</v>
      </c>
      <c r="I99" s="0" t="n">
        <v>-0.35</v>
      </c>
      <c r="J99" s="0" t="n">
        <v>-0.22</v>
      </c>
      <c r="K99" s="0" t="n">
        <v>-0.22</v>
      </c>
      <c r="L99" s="0" t="n">
        <v>-0.09</v>
      </c>
      <c r="M99" s="0" t="n">
        <v>-0.26</v>
      </c>
      <c r="N99" s="0" t="n">
        <v>-0.105</v>
      </c>
      <c r="O99" s="0" t="n">
        <v>-0.095</v>
      </c>
      <c r="P99" s="0" t="n">
        <v>-0.01</v>
      </c>
      <c r="Q99" s="5"/>
      <c r="R99" s="4"/>
      <c r="X99" s="5"/>
    </row>
    <row r="100" customFormat="false" ht="12.75" hidden="false" customHeight="false" outlineLevel="0" collapsed="false">
      <c r="A100" s="0" t="n">
        <v>89</v>
      </c>
      <c r="B100" s="0" t="n">
        <v>1998510</v>
      </c>
      <c r="C100" s="0" t="s">
        <v>386</v>
      </c>
      <c r="D100" s="0" t="s">
        <v>387</v>
      </c>
      <c r="E100" s="0" t="s">
        <v>388</v>
      </c>
      <c r="F100" s="0" t="s">
        <v>389</v>
      </c>
      <c r="H100" s="0" t="n">
        <v>-0.04</v>
      </c>
      <c r="I100" s="0" t="n">
        <v>-0.26</v>
      </c>
      <c r="J100" s="0" t="n">
        <v>-0.12</v>
      </c>
      <c r="K100" s="0" t="n">
        <v>-0.12</v>
      </c>
      <c r="L100" s="0" t="n">
        <v>-0.08</v>
      </c>
      <c r="M100" s="0" t="n">
        <v>-0.18</v>
      </c>
      <c r="N100" s="0" t="n">
        <v>-0.17</v>
      </c>
      <c r="O100" s="0" t="n">
        <v>-0.168315</v>
      </c>
      <c r="P100" s="0" t="n">
        <v>-0.001685</v>
      </c>
      <c r="Q100" s="5"/>
      <c r="R100" s="4"/>
      <c r="X100" s="5"/>
    </row>
    <row r="101" customFormat="false" ht="12.75" hidden="false" customHeight="false" outlineLevel="0" collapsed="false">
      <c r="A101" s="0" t="n">
        <v>90</v>
      </c>
      <c r="B101" s="0" t="n">
        <v>5033671</v>
      </c>
      <c r="C101" s="0" t="s">
        <v>390</v>
      </c>
      <c r="D101" s="0" t="s">
        <v>391</v>
      </c>
      <c r="E101" s="0" t="s">
        <v>392</v>
      </c>
      <c r="F101" s="0" t="s">
        <v>393</v>
      </c>
      <c r="H101" s="0" t="n">
        <v>-0.04</v>
      </c>
      <c r="I101" s="0" t="n">
        <v>-0.25</v>
      </c>
      <c r="J101" s="0" t="n">
        <v>-0.08</v>
      </c>
      <c r="K101" s="0" t="n">
        <v>-0.01</v>
      </c>
      <c r="L101" s="0" t="n">
        <v>-0.07</v>
      </c>
      <c r="M101" s="0" t="n">
        <v>-0.18</v>
      </c>
      <c r="N101" s="0" t="n">
        <v>-0.135</v>
      </c>
      <c r="O101" s="0" t="n">
        <v>-0.13</v>
      </c>
      <c r="P101" s="0" t="n">
        <v>-0.005</v>
      </c>
      <c r="Q101" s="5"/>
      <c r="R101" s="4"/>
      <c r="X101" s="5"/>
    </row>
    <row r="102" customFormat="false" ht="12.75" hidden="false" customHeight="false" outlineLevel="0" collapsed="false">
      <c r="A102" s="0" t="n">
        <v>91</v>
      </c>
      <c r="B102" s="0" t="n">
        <v>1995971</v>
      </c>
      <c r="C102" s="0" t="s">
        <v>394</v>
      </c>
      <c r="D102" s="0" t="s">
        <v>395</v>
      </c>
      <c r="E102" s="0" t="s">
        <v>396</v>
      </c>
      <c r="F102" s="0" t="s">
        <v>397</v>
      </c>
      <c r="H102" s="0" t="n">
        <v>-0.05</v>
      </c>
      <c r="I102" s="0" t="n">
        <v>-0.2</v>
      </c>
      <c r="J102" s="0" t="n">
        <v>-0.1</v>
      </c>
      <c r="K102" s="0" t="n">
        <v>-0.09</v>
      </c>
      <c r="L102" s="0" t="n">
        <v>0.01</v>
      </c>
      <c r="M102" s="0" t="n">
        <v>-0.21</v>
      </c>
      <c r="N102" s="0" t="n">
        <v>-0.08</v>
      </c>
      <c r="O102" s="0" t="n">
        <v>-0.13</v>
      </c>
      <c r="P102" s="0" t="n">
        <v>0.05</v>
      </c>
      <c r="Q102" s="5"/>
      <c r="R102" s="4"/>
      <c r="X102" s="5"/>
    </row>
    <row r="103" customFormat="false" ht="12.75" hidden="false" customHeight="false" outlineLevel="0" collapsed="false">
      <c r="A103" s="0" t="n">
        <v>92</v>
      </c>
      <c r="B103" s="0" t="n">
        <v>967611</v>
      </c>
      <c r="C103" s="0" t="s">
        <v>398</v>
      </c>
      <c r="D103" s="0" t="s">
        <v>399</v>
      </c>
      <c r="E103" s="0" t="s">
        <v>400</v>
      </c>
      <c r="F103" s="0" t="s">
        <v>401</v>
      </c>
      <c r="G103" s="0" t="n">
        <v>-0.07</v>
      </c>
      <c r="H103" s="0" t="n">
        <v>-0.09</v>
      </c>
      <c r="I103" s="0" t="n">
        <v>-0.19</v>
      </c>
      <c r="J103" s="0" t="n">
        <v>-0.09</v>
      </c>
      <c r="K103" s="0" t="n">
        <v>-0.15</v>
      </c>
      <c r="L103" s="0" t="n">
        <v>0.05</v>
      </c>
      <c r="M103" s="0" t="n">
        <v>-0.24</v>
      </c>
      <c r="N103" s="0" t="n">
        <v>-0.115</v>
      </c>
      <c r="O103" s="0" t="n">
        <v>-0.05</v>
      </c>
      <c r="P103" s="0" t="n">
        <v>-0.065</v>
      </c>
      <c r="Q103" s="5"/>
      <c r="R103" s="4"/>
      <c r="X103" s="5"/>
    </row>
    <row r="104" customFormat="false" ht="12.75" hidden="false" customHeight="false" outlineLevel="0" collapsed="false">
      <c r="A104" s="0" t="n">
        <v>93</v>
      </c>
      <c r="B104" s="0" t="n">
        <v>3249851</v>
      </c>
      <c r="C104" s="0" t="s">
        <v>402</v>
      </c>
      <c r="D104" s="0" t="s">
        <v>403</v>
      </c>
      <c r="E104" s="0" t="s">
        <v>404</v>
      </c>
      <c r="F104" s="0" t="s">
        <v>405</v>
      </c>
      <c r="H104" s="0" t="n">
        <v>0.05</v>
      </c>
      <c r="I104" s="0" t="n">
        <v>-0.17</v>
      </c>
      <c r="J104" s="0" t="n">
        <v>0.07</v>
      </c>
      <c r="K104" s="0" t="n">
        <v>-0.07</v>
      </c>
      <c r="L104" s="0" t="n">
        <v>-0.03</v>
      </c>
      <c r="M104" s="0" t="n">
        <v>-0.14</v>
      </c>
      <c r="N104" s="0" t="n">
        <v>-0.22</v>
      </c>
      <c r="O104" s="0" t="n">
        <v>-0.06</v>
      </c>
      <c r="P104" s="0" t="n">
        <v>-0.16</v>
      </c>
      <c r="Q104" s="5"/>
      <c r="R104" s="4"/>
      <c r="X104" s="5"/>
    </row>
    <row r="105" customFormat="false" ht="12.75" hidden="false" customHeight="false" outlineLevel="0" collapsed="false">
      <c r="A105" s="0" t="n">
        <v>94</v>
      </c>
      <c r="B105" s="0" t="n">
        <v>1924493</v>
      </c>
      <c r="C105" s="0" t="s">
        <v>406</v>
      </c>
      <c r="D105" s="0" t="s">
        <v>407</v>
      </c>
      <c r="E105" s="0" t="s">
        <v>408</v>
      </c>
      <c r="F105" s="0" t="s">
        <v>409</v>
      </c>
      <c r="G105" s="0" t="n">
        <v>0.06</v>
      </c>
      <c r="H105" s="0" t="n">
        <v>-0.02</v>
      </c>
      <c r="I105" s="0" t="n">
        <v>-0.19</v>
      </c>
      <c r="J105" s="0" t="n">
        <v>-0.07</v>
      </c>
      <c r="K105" s="0" t="n">
        <v>-0.02</v>
      </c>
      <c r="L105" s="0" t="n">
        <v>0.23</v>
      </c>
      <c r="M105" s="0" t="n">
        <v>-0.42</v>
      </c>
      <c r="N105" s="0" t="n">
        <v>-0.13</v>
      </c>
      <c r="O105" s="0" t="n">
        <v>-0.18</v>
      </c>
      <c r="P105" s="0" t="n">
        <v>0.05</v>
      </c>
      <c r="Q105" s="5"/>
      <c r="R105" s="4"/>
      <c r="T105" s="0" t="n">
        <v>0.48</v>
      </c>
      <c r="X105" s="5"/>
    </row>
    <row r="106" customFormat="false" ht="12.75" hidden="false" customHeight="false" outlineLevel="0" collapsed="false">
      <c r="A106" s="0" t="n">
        <v>95</v>
      </c>
      <c r="B106" s="0" t="n">
        <v>2763532</v>
      </c>
      <c r="C106" s="0" t="s">
        <v>410</v>
      </c>
      <c r="D106" s="0" t="s">
        <v>411</v>
      </c>
      <c r="E106" s="0" t="s">
        <v>412</v>
      </c>
      <c r="F106" s="0" t="s">
        <v>413</v>
      </c>
      <c r="G106" s="0" t="n">
        <v>-0.1</v>
      </c>
      <c r="H106" s="0" t="n">
        <v>-0.06</v>
      </c>
      <c r="I106" s="0" t="n">
        <v>-0.2</v>
      </c>
      <c r="J106" s="0" t="n">
        <v>-0.25</v>
      </c>
      <c r="K106" s="0" t="n">
        <v>-0.09</v>
      </c>
      <c r="L106" s="0" t="n">
        <v>0.19</v>
      </c>
      <c r="M106" s="0" t="n">
        <v>-0.39</v>
      </c>
      <c r="N106" s="0" t="n">
        <v>-0.065</v>
      </c>
      <c r="O106" s="0" t="n">
        <v>-0.16</v>
      </c>
      <c r="P106" s="0" t="n">
        <v>0.145</v>
      </c>
      <c r="Q106" s="5"/>
      <c r="R106" s="4"/>
      <c r="X106" s="5"/>
    </row>
    <row r="107" customFormat="false" ht="12.75" hidden="false" customHeight="false" outlineLevel="0" collapsed="false">
      <c r="A107" s="0" t="n">
        <v>96</v>
      </c>
      <c r="B107" s="0" t="n">
        <v>1418741</v>
      </c>
      <c r="C107" s="0" t="s">
        <v>414</v>
      </c>
      <c r="D107" s="0" t="s">
        <v>415</v>
      </c>
      <c r="E107" s="0" t="s">
        <v>416</v>
      </c>
      <c r="F107" s="0" t="s">
        <v>417</v>
      </c>
      <c r="G107" s="0" t="n">
        <v>-0.06</v>
      </c>
      <c r="H107" s="0" t="n">
        <v>0.02</v>
      </c>
      <c r="I107" s="0" t="n">
        <v>-0.18</v>
      </c>
      <c r="J107" s="0" t="n">
        <v>-0.15</v>
      </c>
      <c r="K107" s="0" t="n">
        <v>-0.03</v>
      </c>
      <c r="L107" s="0" t="n">
        <v>0.28</v>
      </c>
      <c r="M107" s="0" t="n">
        <v>-0.46</v>
      </c>
      <c r="N107" s="0" t="n">
        <v>-0.015</v>
      </c>
      <c r="O107" s="0" t="n">
        <v>-0.13</v>
      </c>
      <c r="P107" s="0" t="n">
        <v>0.085</v>
      </c>
      <c r="Q107" s="5"/>
      <c r="R107" s="4"/>
      <c r="X107" s="5"/>
    </row>
    <row r="108" customFormat="false" ht="12.75" hidden="false" customHeight="false" outlineLevel="0" collapsed="false">
      <c r="A108" s="0" t="n">
        <v>97</v>
      </c>
      <c r="B108" s="0" t="n">
        <v>2189593</v>
      </c>
      <c r="C108" s="0" t="s">
        <v>418</v>
      </c>
      <c r="D108" s="0" t="s">
        <v>419</v>
      </c>
      <c r="E108" s="0" t="s">
        <v>420</v>
      </c>
      <c r="F108" s="0" t="s">
        <v>421</v>
      </c>
      <c r="G108" s="0" t="n">
        <v>0.05</v>
      </c>
      <c r="H108" s="0" t="n">
        <v>0.03</v>
      </c>
      <c r="I108" s="0" t="n">
        <v>-0.13</v>
      </c>
      <c r="J108" s="0" t="n">
        <v>-0.02</v>
      </c>
      <c r="K108" s="0" t="n">
        <v>-0.02</v>
      </c>
      <c r="L108" s="0" t="n">
        <v>0.32</v>
      </c>
      <c r="M108" s="0" t="n">
        <v>-0.45</v>
      </c>
      <c r="N108" s="0" t="n">
        <v>-0.04</v>
      </c>
      <c r="O108" s="0" t="n">
        <v>-0.135</v>
      </c>
      <c r="P108" s="0" t="n">
        <v>-0.015</v>
      </c>
      <c r="Q108" s="5"/>
      <c r="R108" s="4"/>
      <c r="X108" s="5"/>
    </row>
    <row r="109" customFormat="false" ht="12.75" hidden="false" customHeight="false" outlineLevel="0" collapsed="false">
      <c r="A109" s="0" t="n">
        <v>98</v>
      </c>
      <c r="B109" s="0" t="n">
        <v>2612515</v>
      </c>
      <c r="C109" s="0" t="s">
        <v>422</v>
      </c>
      <c r="D109" s="0" t="s">
        <v>423</v>
      </c>
      <c r="E109" s="0" t="s">
        <v>424</v>
      </c>
      <c r="F109" s="0" t="s">
        <v>425</v>
      </c>
      <c r="G109" s="0" t="n">
        <v>-0.06</v>
      </c>
      <c r="H109" s="0" t="n">
        <v>0.01</v>
      </c>
      <c r="I109" s="0" t="n">
        <v>-0.08</v>
      </c>
      <c r="J109" s="0" t="n">
        <v>-0.16</v>
      </c>
      <c r="K109" s="0" t="n">
        <v>0.18</v>
      </c>
      <c r="L109" s="0" t="n">
        <v>0.39</v>
      </c>
      <c r="M109" s="0" t="n">
        <v>-0.47</v>
      </c>
      <c r="N109" s="0" t="n">
        <v>-0.03767</v>
      </c>
      <c r="O109" s="0" t="n">
        <v>-0.124075</v>
      </c>
      <c r="P109" s="0" t="n">
        <v>0.166405</v>
      </c>
      <c r="Q109" s="3"/>
      <c r="R109" s="4"/>
      <c r="X109" s="5"/>
    </row>
    <row r="110" customFormat="false" ht="12.75" hidden="false" customHeight="false" outlineLevel="0" collapsed="false">
      <c r="A110" s="0" t="n">
        <v>99</v>
      </c>
      <c r="B110" s="0" t="n">
        <v>1808121</v>
      </c>
      <c r="C110" s="0" t="s">
        <v>426</v>
      </c>
      <c r="D110" s="0" t="s">
        <v>427</v>
      </c>
      <c r="E110" s="0" t="s">
        <v>428</v>
      </c>
      <c r="F110" s="0" t="s">
        <v>429</v>
      </c>
      <c r="G110" s="0" t="n">
        <v>0.000229</v>
      </c>
      <c r="H110" s="0" t="n">
        <v>0.02</v>
      </c>
      <c r="I110" s="0" t="n">
        <v>-0.12</v>
      </c>
      <c r="J110" s="0" t="n">
        <v>-0.05</v>
      </c>
      <c r="K110" s="0" t="n">
        <v>0.04</v>
      </c>
      <c r="L110" s="0" t="n">
        <v>0.25</v>
      </c>
      <c r="M110" s="0" t="n">
        <v>-0.37</v>
      </c>
      <c r="N110" s="0" t="n">
        <v>-0.005</v>
      </c>
      <c r="O110" s="0" t="n">
        <v>-0.205</v>
      </c>
      <c r="P110" s="0" t="n">
        <v>0.13</v>
      </c>
      <c r="Q110" s="3"/>
      <c r="R110" s="4"/>
      <c r="S110" s="0" t="n">
        <v>0.32</v>
      </c>
      <c r="T110" s="0" t="n">
        <v>0.5</v>
      </c>
      <c r="X110" s="5"/>
    </row>
    <row r="111" customFormat="false" ht="12.75" hidden="false" customHeight="false" outlineLevel="0" collapsed="false">
      <c r="A111" s="0" t="n">
        <v>100</v>
      </c>
      <c r="B111" s="0" t="n">
        <v>1567995</v>
      </c>
      <c r="C111" s="0" t="s">
        <v>430</v>
      </c>
      <c r="D111" s="0" t="s">
        <v>431</v>
      </c>
      <c r="E111" s="0" t="s">
        <v>432</v>
      </c>
      <c r="F111" s="0" t="s">
        <v>433</v>
      </c>
      <c r="G111" s="0" t="n">
        <v>-0.05</v>
      </c>
      <c r="H111" s="0" t="n">
        <v>-0.00144</v>
      </c>
      <c r="I111" s="0" t="n">
        <v>-0.16</v>
      </c>
      <c r="J111" s="0" t="n">
        <v>-0.11</v>
      </c>
      <c r="K111" s="0" t="n">
        <v>0.00596</v>
      </c>
      <c r="L111" s="0" t="n">
        <v>0.21</v>
      </c>
      <c r="M111" s="0" t="n">
        <v>-0.37</v>
      </c>
      <c r="N111" s="0" t="n">
        <v>-0.005</v>
      </c>
      <c r="O111" s="0" t="n">
        <v>-0.14798</v>
      </c>
      <c r="P111" s="0" t="n">
        <v>0.09298</v>
      </c>
      <c r="Q111" s="5"/>
      <c r="R111" s="4"/>
      <c r="X111" s="5"/>
    </row>
    <row r="112" customFormat="false" ht="12.75" hidden="false" customHeight="false" outlineLevel="0" collapsed="false">
      <c r="A112" s="0" t="n">
        <v>101</v>
      </c>
      <c r="B112" s="0" t="n">
        <v>3979063</v>
      </c>
      <c r="C112" s="0" t="s">
        <v>434</v>
      </c>
      <c r="D112" s="0" t="s">
        <v>435</v>
      </c>
      <c r="E112" s="0" t="s">
        <v>436</v>
      </c>
      <c r="F112" s="0" t="s">
        <v>437</v>
      </c>
      <c r="G112" s="0" t="n">
        <v>-0.02</v>
      </c>
      <c r="H112" s="0" t="n">
        <v>0.04</v>
      </c>
      <c r="I112" s="0" t="n">
        <v>-0.12</v>
      </c>
      <c r="J112" s="0" t="n">
        <v>-0.06</v>
      </c>
      <c r="K112" s="0" t="n">
        <v>0.00317</v>
      </c>
      <c r="L112" s="0" t="n">
        <v>0.24</v>
      </c>
      <c r="M112" s="0" t="n">
        <v>-0.36</v>
      </c>
      <c r="N112" s="0" t="n">
        <v>-0.01</v>
      </c>
      <c r="O112" s="0" t="n">
        <v>-0.116585</v>
      </c>
      <c r="P112" s="0" t="n">
        <v>0.046585</v>
      </c>
      <c r="Q112" s="5"/>
      <c r="R112" s="4"/>
      <c r="X112" s="5"/>
    </row>
    <row r="113" customFormat="false" ht="12.75" hidden="false" customHeight="false" outlineLevel="0" collapsed="false">
      <c r="A113" s="0" t="n">
        <v>102</v>
      </c>
      <c r="B113" s="0" t="n">
        <v>1854220</v>
      </c>
      <c r="C113" s="0" t="s">
        <v>438</v>
      </c>
      <c r="D113" s="0" t="s">
        <v>439</v>
      </c>
      <c r="E113" s="0" t="s">
        <v>440</v>
      </c>
      <c r="F113" s="0" t="s">
        <v>441</v>
      </c>
      <c r="G113" s="0" t="n">
        <v>-0.05</v>
      </c>
      <c r="H113" s="0" t="n">
        <v>-0.15</v>
      </c>
      <c r="I113" s="0" t="n">
        <v>-0.22</v>
      </c>
      <c r="J113" s="0" t="n">
        <v>-0.15</v>
      </c>
      <c r="K113" s="0" t="n">
        <v>-0.15</v>
      </c>
      <c r="L113" s="0" t="n">
        <v>0.23</v>
      </c>
      <c r="M113" s="0" t="n">
        <v>-0.45</v>
      </c>
      <c r="N113" s="0" t="n">
        <v>0</v>
      </c>
      <c r="O113" s="0" t="n">
        <v>-0.07256</v>
      </c>
      <c r="P113" s="0" t="n">
        <v>0.00256</v>
      </c>
      <c r="Q113" s="3"/>
      <c r="R113" s="4" t="s">
        <v>442</v>
      </c>
      <c r="T113" s="0" t="n">
        <v>0.34</v>
      </c>
      <c r="X113" s="5"/>
    </row>
    <row r="114" customFormat="false" ht="12.75" hidden="false" customHeight="false" outlineLevel="0" collapsed="false">
      <c r="A114" s="0" t="n">
        <v>103</v>
      </c>
      <c r="B114" s="0" t="n">
        <v>2148583</v>
      </c>
      <c r="C114" s="0" t="s">
        <v>443</v>
      </c>
      <c r="D114" s="0" t="s">
        <v>444</v>
      </c>
      <c r="E114" s="0" t="s">
        <v>445</v>
      </c>
      <c r="F114" s="0" t="s">
        <v>446</v>
      </c>
      <c r="G114" s="0" t="n">
        <v>-0.17</v>
      </c>
      <c r="H114" s="0" t="n">
        <v>-0.13</v>
      </c>
      <c r="I114" s="0" t="n">
        <v>-0.18</v>
      </c>
      <c r="J114" s="0" t="n">
        <v>-0.3</v>
      </c>
      <c r="K114" s="0" t="n">
        <v>-0.11</v>
      </c>
      <c r="L114" s="0" t="n">
        <v>0.22</v>
      </c>
      <c r="M114" s="0" t="n">
        <v>-0.4</v>
      </c>
      <c r="N114" s="0" t="n">
        <v>0.01</v>
      </c>
      <c r="O114" s="0" t="n">
        <v>-0.055</v>
      </c>
      <c r="P114" s="0" t="n">
        <v>0.185</v>
      </c>
      <c r="Q114" s="5"/>
      <c r="R114" s="4"/>
      <c r="X114" s="5"/>
    </row>
    <row r="115" customFormat="false" ht="12.75" hidden="false" customHeight="false" outlineLevel="0" collapsed="false">
      <c r="A115" s="0" t="n">
        <v>104</v>
      </c>
      <c r="B115" s="0" t="n">
        <v>2061119</v>
      </c>
      <c r="C115" s="0" t="s">
        <v>447</v>
      </c>
      <c r="D115" s="0" t="s">
        <v>448</v>
      </c>
      <c r="E115" s="0" t="s">
        <v>449</v>
      </c>
      <c r="F115" s="0" t="s">
        <v>450</v>
      </c>
      <c r="G115" s="0" t="n">
        <v>-0.13</v>
      </c>
      <c r="H115" s="0" t="n">
        <v>-0.1</v>
      </c>
      <c r="I115" s="0" t="n">
        <v>-0.21</v>
      </c>
      <c r="J115" s="0" t="n">
        <v>-0.15</v>
      </c>
      <c r="K115" s="0" t="n">
        <v>-0.09</v>
      </c>
      <c r="L115" s="0" t="n">
        <v>0.17</v>
      </c>
      <c r="M115" s="0" t="n">
        <v>-0.38</v>
      </c>
      <c r="N115" s="0" t="n">
        <v>0.035</v>
      </c>
      <c r="O115" s="0" t="n">
        <v>-0.12</v>
      </c>
      <c r="P115" s="0" t="n">
        <v>0.095</v>
      </c>
      <c r="Q115" s="5"/>
      <c r="R115" s="4"/>
      <c r="T115" s="0" t="n">
        <v>0.35</v>
      </c>
      <c r="X115" s="5"/>
    </row>
    <row r="116" customFormat="false" ht="12.75" hidden="false" customHeight="false" outlineLevel="0" collapsed="false">
      <c r="A116" s="0" t="n">
        <v>105</v>
      </c>
      <c r="B116" s="0" t="n">
        <v>3034694</v>
      </c>
      <c r="C116" s="0" t="s">
        <v>451</v>
      </c>
      <c r="D116" s="0" t="s">
        <v>452</v>
      </c>
      <c r="E116" s="0" t="s">
        <v>453</v>
      </c>
      <c r="F116" s="0" t="s">
        <v>454</v>
      </c>
      <c r="G116" s="0" t="n">
        <v>-0.06</v>
      </c>
      <c r="H116" s="0" t="n">
        <v>-0.08</v>
      </c>
      <c r="I116" s="0" t="n">
        <v>-0.16</v>
      </c>
      <c r="J116" s="0" t="n">
        <v>-0.1</v>
      </c>
      <c r="K116" s="0" t="n">
        <v>-0.00494</v>
      </c>
      <c r="L116" s="0" t="n">
        <v>0.24</v>
      </c>
      <c r="M116" s="0" t="n">
        <v>-0.4</v>
      </c>
      <c r="N116" s="0" t="n">
        <v>0.01</v>
      </c>
      <c r="O116" s="0" t="n">
        <v>-0.16253</v>
      </c>
      <c r="P116" s="0" t="n">
        <v>0.11253</v>
      </c>
      <c r="Q116" s="5"/>
      <c r="R116" s="4"/>
      <c r="X116" s="5"/>
    </row>
    <row r="117" customFormat="false" ht="12.75" hidden="false" customHeight="false" outlineLevel="0" collapsed="false">
      <c r="A117" s="0" t="n">
        <v>106</v>
      </c>
      <c r="B117" s="0" t="n">
        <v>143130</v>
      </c>
      <c r="C117" s="0" t="s">
        <v>455</v>
      </c>
      <c r="D117" s="0" t="s">
        <v>456</v>
      </c>
      <c r="E117" s="0" t="s">
        <v>457</v>
      </c>
      <c r="F117" s="0" t="s">
        <v>458</v>
      </c>
      <c r="G117" s="0" t="n">
        <v>-0.09</v>
      </c>
      <c r="H117" s="0" t="n">
        <v>-0.08</v>
      </c>
      <c r="I117" s="0" t="n">
        <v>-0.19</v>
      </c>
      <c r="J117" s="0" t="n">
        <v>-0.2</v>
      </c>
      <c r="K117" s="0" t="n">
        <v>-0.1</v>
      </c>
      <c r="L117" s="0" t="n">
        <v>0.15</v>
      </c>
      <c r="M117" s="0" t="n">
        <v>-0.34</v>
      </c>
      <c r="N117" s="0" t="n">
        <v>-0.035</v>
      </c>
      <c r="O117" s="0" t="n">
        <v>-0.125</v>
      </c>
      <c r="P117" s="0" t="n">
        <v>0.1</v>
      </c>
      <c r="Q117" s="5"/>
      <c r="R117" s="4"/>
      <c r="X117" s="5"/>
    </row>
    <row r="118" customFormat="false" ht="12.75" hidden="false" customHeight="false" outlineLevel="0" collapsed="false">
      <c r="A118" s="0" t="n">
        <v>107</v>
      </c>
      <c r="B118" s="0" t="n">
        <v>2739076</v>
      </c>
      <c r="C118" s="0" t="s">
        <v>459</v>
      </c>
      <c r="D118" s="0" t="s">
        <v>460</v>
      </c>
      <c r="E118" s="0" t="s">
        <v>461</v>
      </c>
      <c r="F118" s="0" t="s">
        <v>462</v>
      </c>
      <c r="G118" s="0" t="n">
        <v>-0.08</v>
      </c>
      <c r="H118" s="0" t="n">
        <v>-0.09</v>
      </c>
      <c r="I118" s="0" t="n">
        <v>-0.18</v>
      </c>
      <c r="J118" s="0" t="n">
        <v>-0.22</v>
      </c>
      <c r="K118" s="0" t="n">
        <v>-0.07</v>
      </c>
      <c r="L118" s="0" t="n">
        <v>0.18</v>
      </c>
      <c r="M118" s="0" t="n">
        <v>-0.36</v>
      </c>
      <c r="N118" s="0" t="n">
        <v>0.005</v>
      </c>
      <c r="O118" s="0" t="n">
        <v>-0.125</v>
      </c>
      <c r="P118" s="0" t="n">
        <v>0.17</v>
      </c>
      <c r="Q118" s="5"/>
      <c r="R118" s="4"/>
      <c r="X118" s="5"/>
    </row>
    <row r="119" customFormat="false" ht="12.75" hidden="false" customHeight="false" outlineLevel="0" collapsed="false">
      <c r="A119" s="0" t="n">
        <v>108</v>
      </c>
      <c r="B119" s="0" t="n">
        <v>1663283</v>
      </c>
      <c r="C119" s="0" t="s">
        <v>463</v>
      </c>
      <c r="D119" s="0" t="s">
        <v>464</v>
      </c>
      <c r="E119" s="0" t="s">
        <v>465</v>
      </c>
      <c r="F119" s="0" t="s">
        <v>466</v>
      </c>
      <c r="G119" s="0" t="n">
        <v>-0.03</v>
      </c>
      <c r="H119" s="0" t="n">
        <v>-0.05</v>
      </c>
      <c r="I119" s="0" t="n">
        <v>-0.16</v>
      </c>
      <c r="J119" s="0" t="n">
        <v>-0.08</v>
      </c>
      <c r="K119" s="0" t="n">
        <v>-0.05</v>
      </c>
      <c r="L119" s="0" t="n">
        <v>0.2</v>
      </c>
      <c r="M119" s="0" t="n">
        <v>-0.36</v>
      </c>
      <c r="N119" s="0" t="n">
        <v>0.01</v>
      </c>
      <c r="O119" s="0" t="n">
        <v>-0.13</v>
      </c>
      <c r="P119" s="0" t="n">
        <v>0.06</v>
      </c>
      <c r="Q119" s="5"/>
      <c r="R119" s="4"/>
      <c r="X119" s="5"/>
    </row>
    <row r="120" customFormat="false" ht="12.75" hidden="false" customHeight="false" outlineLevel="0" collapsed="false">
      <c r="A120" s="0" t="n">
        <v>109</v>
      </c>
      <c r="B120" s="0" t="n">
        <v>2046652</v>
      </c>
      <c r="C120" s="0" t="s">
        <v>467</v>
      </c>
      <c r="D120" s="0" t="s">
        <v>468</v>
      </c>
      <c r="E120" s="0" t="s">
        <v>469</v>
      </c>
      <c r="F120" s="0" t="s">
        <v>470</v>
      </c>
      <c r="G120" s="0" t="n">
        <v>-0.16</v>
      </c>
      <c r="H120" s="0" t="n">
        <v>-0.09</v>
      </c>
      <c r="I120" s="0" t="n">
        <v>-0.15</v>
      </c>
      <c r="J120" s="0" t="n">
        <v>-0.09</v>
      </c>
      <c r="K120" s="0" t="n">
        <v>-0.00208</v>
      </c>
      <c r="L120" s="0" t="n">
        <v>0.18</v>
      </c>
      <c r="M120" s="0" t="n">
        <v>-0.33</v>
      </c>
      <c r="N120" s="0" t="n">
        <v>0.065</v>
      </c>
      <c r="O120" s="0" t="n">
        <v>-0.15396</v>
      </c>
      <c r="P120" s="0" t="n">
        <v>0.15896</v>
      </c>
      <c r="Q120" s="5"/>
      <c r="R120" s="4"/>
      <c r="X120" s="5"/>
    </row>
    <row r="121" customFormat="false" ht="12.75" hidden="false" customHeight="false" outlineLevel="0" collapsed="false">
      <c r="A121" s="0" t="n">
        <v>110</v>
      </c>
      <c r="B121" s="0" t="n">
        <v>4663667</v>
      </c>
      <c r="C121" s="0" t="s">
        <v>471</v>
      </c>
      <c r="D121" s="0" t="s">
        <v>472</v>
      </c>
      <c r="E121" s="0" t="s">
        <v>473</v>
      </c>
      <c r="F121" s="0" t="s">
        <v>474</v>
      </c>
      <c r="G121" s="0" t="n">
        <v>-0.13</v>
      </c>
      <c r="H121" s="0" t="n">
        <v>-0.07</v>
      </c>
      <c r="I121" s="0" t="n">
        <v>-0.2</v>
      </c>
      <c r="J121" s="0" t="n">
        <v>-0.17</v>
      </c>
      <c r="K121" s="0" t="n">
        <v>-0.06</v>
      </c>
      <c r="L121" s="0" t="n">
        <v>0.11</v>
      </c>
      <c r="M121" s="0" t="n">
        <v>-0.31</v>
      </c>
      <c r="N121" s="0" t="n">
        <v>0.05</v>
      </c>
      <c r="O121" s="0" t="n">
        <v>-0.15</v>
      </c>
      <c r="P121" s="0" t="n">
        <v>0.17</v>
      </c>
      <c r="Q121" s="5"/>
      <c r="R121" s="4"/>
      <c r="X121" s="5"/>
    </row>
    <row r="122" customFormat="false" ht="12.75" hidden="false" customHeight="false" outlineLevel="0" collapsed="false">
      <c r="A122" s="0" t="n">
        <v>111</v>
      </c>
      <c r="B122" s="0" t="n">
        <v>2469891</v>
      </c>
      <c r="C122" s="0" t="s">
        <v>475</v>
      </c>
      <c r="D122" s="0" t="s">
        <v>476</v>
      </c>
      <c r="E122" s="0" t="s">
        <v>477</v>
      </c>
      <c r="F122" s="0" t="s">
        <v>478</v>
      </c>
      <c r="G122" s="0" t="n">
        <v>-0.12</v>
      </c>
      <c r="H122" s="0" t="n">
        <v>-0.07</v>
      </c>
      <c r="I122" s="0" t="n">
        <v>-0.19</v>
      </c>
      <c r="J122" s="0" t="n">
        <v>-0.11</v>
      </c>
      <c r="K122" s="0" t="n">
        <v>-0.06</v>
      </c>
      <c r="L122" s="0" t="n">
        <v>0.15</v>
      </c>
      <c r="M122" s="0" t="n">
        <v>-0.34</v>
      </c>
      <c r="N122" s="0" t="n">
        <v>0.085</v>
      </c>
      <c r="O122" s="0" t="n">
        <v>-0.115</v>
      </c>
      <c r="P122" s="0" t="n">
        <v>0.12</v>
      </c>
      <c r="Q122" s="5"/>
      <c r="R122" s="4"/>
      <c r="X122" s="5"/>
    </row>
    <row r="123" customFormat="false" ht="12.75" hidden="false" customHeight="false" outlineLevel="0" collapsed="false">
      <c r="A123" s="0" t="n">
        <v>112</v>
      </c>
      <c r="B123" s="0" t="n">
        <v>2058620</v>
      </c>
      <c r="C123" s="0" t="s">
        <v>479</v>
      </c>
      <c r="D123" s="0" t="s">
        <v>480</v>
      </c>
      <c r="E123" s="0" t="s">
        <v>481</v>
      </c>
      <c r="F123" s="0" t="s">
        <v>482</v>
      </c>
      <c r="G123" s="0" t="n">
        <v>-0.11</v>
      </c>
      <c r="H123" s="0" t="n">
        <v>-0.09</v>
      </c>
      <c r="I123" s="0" t="n">
        <v>-0.2</v>
      </c>
      <c r="J123" s="0" t="n">
        <v>-0.08</v>
      </c>
      <c r="K123" s="0" t="n">
        <v>-0.1</v>
      </c>
      <c r="L123" s="0" t="n">
        <v>0.12</v>
      </c>
      <c r="M123" s="0" t="n">
        <v>-0.32</v>
      </c>
      <c r="N123" s="0" t="n">
        <v>-0.05</v>
      </c>
      <c r="O123" s="0" t="n">
        <v>-0.075</v>
      </c>
      <c r="P123" s="0" t="n">
        <v>0.025</v>
      </c>
      <c r="Q123" s="5"/>
      <c r="R123" s="4"/>
      <c r="X123" s="5"/>
    </row>
    <row r="124" customFormat="false" ht="12.75" hidden="false" customHeight="false" outlineLevel="0" collapsed="false">
      <c r="A124" s="0" t="n">
        <v>113</v>
      </c>
      <c r="B124" s="0" t="n">
        <v>1686591</v>
      </c>
      <c r="C124" s="0" t="s">
        <v>483</v>
      </c>
      <c r="D124" s="0" t="s">
        <v>484</v>
      </c>
      <c r="E124" s="0" t="s">
        <v>485</v>
      </c>
      <c r="F124" s="0" t="s">
        <v>486</v>
      </c>
      <c r="G124" s="0" t="n">
        <v>-0.04</v>
      </c>
      <c r="H124" s="0" t="n">
        <v>-0.04</v>
      </c>
      <c r="I124" s="0" t="n">
        <v>-0.19</v>
      </c>
      <c r="J124" s="0" t="n">
        <v>-0.18</v>
      </c>
      <c r="K124" s="0" t="n">
        <v>-0.13</v>
      </c>
      <c r="L124" s="0" t="n">
        <v>0.13</v>
      </c>
      <c r="M124" s="0" t="n">
        <v>-0.32</v>
      </c>
      <c r="N124" s="0" t="n">
        <v>-0.015</v>
      </c>
      <c r="O124" s="0" t="n">
        <v>-0.08</v>
      </c>
      <c r="P124" s="0" t="n">
        <v>0.055</v>
      </c>
      <c r="Q124" s="5"/>
      <c r="R124" s="4"/>
      <c r="X124" s="5"/>
    </row>
    <row r="125" customFormat="false" ht="12.75" hidden="false" customHeight="false" outlineLevel="0" collapsed="false">
      <c r="A125" s="0" t="n">
        <v>114</v>
      </c>
      <c r="B125" s="0" t="n">
        <v>2883195</v>
      </c>
      <c r="C125" s="0" t="s">
        <v>487</v>
      </c>
      <c r="D125" s="0" t="s">
        <v>488</v>
      </c>
      <c r="E125" s="0" t="s">
        <v>489</v>
      </c>
      <c r="F125" s="0" t="s">
        <v>490</v>
      </c>
      <c r="G125" s="0" t="n">
        <v>-0.03</v>
      </c>
      <c r="H125" s="0" t="n">
        <v>-0.03</v>
      </c>
      <c r="I125" s="0" t="n">
        <v>-0.17</v>
      </c>
      <c r="J125" s="0" t="n">
        <v>-0.18</v>
      </c>
      <c r="K125" s="0" t="n">
        <v>-0.07</v>
      </c>
      <c r="L125" s="0" t="n">
        <v>0.19</v>
      </c>
      <c r="M125" s="0" t="n">
        <v>-0.36</v>
      </c>
      <c r="N125" s="0" t="n">
        <v>0.00500000000000001</v>
      </c>
      <c r="O125" s="0" t="n">
        <v>-0.08</v>
      </c>
      <c r="P125" s="0" t="n">
        <v>0.095</v>
      </c>
      <c r="Q125" s="5"/>
      <c r="R125" s="4"/>
      <c r="X125" s="5"/>
    </row>
    <row r="126" customFormat="false" ht="12.75" hidden="false" customHeight="false" outlineLevel="0" collapsed="false">
      <c r="A126" s="0" t="n">
        <v>115</v>
      </c>
      <c r="B126" s="0" t="n">
        <v>27775</v>
      </c>
      <c r="C126" s="0" t="s">
        <v>491</v>
      </c>
      <c r="D126" s="0" t="s">
        <v>492</v>
      </c>
      <c r="E126" s="0" t="s">
        <v>493</v>
      </c>
      <c r="F126" s="0" t="s">
        <v>494</v>
      </c>
      <c r="G126" s="0" t="n">
        <v>-0.04</v>
      </c>
      <c r="H126" s="0" t="n">
        <v>-0.02</v>
      </c>
      <c r="I126" s="0" t="n">
        <v>-0.19</v>
      </c>
      <c r="J126" s="0" t="n">
        <v>-0.13</v>
      </c>
      <c r="K126" s="0" t="n">
        <v>-0.1</v>
      </c>
      <c r="L126" s="0" t="n">
        <v>0.15</v>
      </c>
      <c r="M126" s="0" t="n">
        <v>-0.34</v>
      </c>
      <c r="N126" s="0" t="n">
        <v>0</v>
      </c>
      <c r="O126" s="0" t="n">
        <v>-0.08</v>
      </c>
      <c r="P126" s="0" t="n">
        <v>0.02</v>
      </c>
      <c r="Q126" s="5"/>
      <c r="R126" s="4"/>
      <c r="T126" s="0" t="n">
        <v>-0.42</v>
      </c>
      <c r="X126" s="5"/>
    </row>
    <row r="127" customFormat="false" ht="12.75" hidden="false" customHeight="false" outlineLevel="0" collapsed="false">
      <c r="A127" s="0" t="n">
        <v>116</v>
      </c>
      <c r="B127" s="0" t="n">
        <v>1685528</v>
      </c>
      <c r="C127" s="0" t="s">
        <v>495</v>
      </c>
      <c r="D127" s="0" t="s">
        <v>496</v>
      </c>
      <c r="E127" s="0" t="s">
        <v>497</v>
      </c>
      <c r="F127" s="0" t="s">
        <v>498</v>
      </c>
      <c r="G127" s="0" t="n">
        <v>-0.04</v>
      </c>
      <c r="H127" s="0" t="n">
        <v>-0.06</v>
      </c>
      <c r="I127" s="0" t="n">
        <v>-0.14</v>
      </c>
      <c r="J127" s="0" t="n">
        <v>-0.11</v>
      </c>
      <c r="K127" s="0" t="n">
        <v>-0.04</v>
      </c>
      <c r="L127" s="0" t="n">
        <v>0.22</v>
      </c>
      <c r="M127" s="0" t="n">
        <v>-0.36</v>
      </c>
      <c r="N127" s="0" t="n">
        <v>0.018715</v>
      </c>
      <c r="O127" s="0" t="n">
        <v>-0.081285</v>
      </c>
      <c r="P127" s="0" t="n">
        <v>0.07</v>
      </c>
      <c r="Q127" s="5"/>
      <c r="R127" s="4"/>
      <c r="T127" s="0" t="n">
        <v>0.49</v>
      </c>
      <c r="V127" s="0" t="n">
        <v>-0.42</v>
      </c>
      <c r="X127" s="5"/>
    </row>
    <row r="128" customFormat="false" ht="12.75" hidden="false" customHeight="false" outlineLevel="0" collapsed="false">
      <c r="A128" s="0" t="n">
        <v>117</v>
      </c>
      <c r="B128" s="0" t="n">
        <v>2791515</v>
      </c>
      <c r="C128" s="0" t="s">
        <v>499</v>
      </c>
      <c r="D128" s="0" t="s">
        <v>500</v>
      </c>
      <c r="E128" s="0" t="s">
        <v>501</v>
      </c>
      <c r="F128" s="0" t="s">
        <v>502</v>
      </c>
      <c r="G128" s="0" t="n">
        <v>-0.11</v>
      </c>
      <c r="H128" s="0" t="n">
        <v>-0.07</v>
      </c>
      <c r="I128" s="0" t="n">
        <v>-0.17</v>
      </c>
      <c r="J128" s="0" t="n">
        <v>-0.2</v>
      </c>
      <c r="K128" s="0" t="n">
        <v>-0.06</v>
      </c>
      <c r="L128" s="0" t="n">
        <v>0.13</v>
      </c>
      <c r="M128" s="0" t="n">
        <v>-0.3</v>
      </c>
      <c r="N128" s="0" t="n">
        <v>-0.005</v>
      </c>
      <c r="O128" s="0" t="n">
        <v>-0.115</v>
      </c>
      <c r="P128" s="0" t="n">
        <v>0.14</v>
      </c>
      <c r="Q128" s="5"/>
      <c r="R128" s="4"/>
      <c r="X128" s="5"/>
    </row>
    <row r="129" customFormat="false" ht="12.75" hidden="false" customHeight="false" outlineLevel="0" collapsed="false">
      <c r="A129" s="0" t="n">
        <v>118</v>
      </c>
      <c r="B129" s="0" t="n">
        <v>2671860</v>
      </c>
      <c r="C129" s="0" t="s">
        <v>503</v>
      </c>
      <c r="D129" s="0" t="s">
        <v>504</v>
      </c>
      <c r="E129" s="0" t="s">
        <v>505</v>
      </c>
      <c r="F129" s="0" t="s">
        <v>506</v>
      </c>
      <c r="G129" s="0" t="n">
        <v>-0.1</v>
      </c>
      <c r="H129" s="0" t="n">
        <v>-0.05</v>
      </c>
      <c r="I129" s="0" t="n">
        <v>-0.14</v>
      </c>
      <c r="J129" s="0" t="n">
        <v>-0.16</v>
      </c>
      <c r="K129" s="0" t="n">
        <v>-0.04</v>
      </c>
      <c r="L129" s="0" t="n">
        <v>0.16</v>
      </c>
      <c r="M129" s="0" t="n">
        <v>-0.3</v>
      </c>
      <c r="N129" s="0" t="n">
        <v>-0.014975</v>
      </c>
      <c r="O129" s="0" t="n">
        <v>-0.094975</v>
      </c>
      <c r="P129" s="0" t="n">
        <v>0.1</v>
      </c>
      <c r="Q129" s="3"/>
      <c r="R129" s="4"/>
      <c r="T129" s="0" t="n">
        <v>-0.53</v>
      </c>
      <c r="X129" s="5"/>
    </row>
    <row r="130" customFormat="false" ht="12.75" hidden="false" customHeight="false" outlineLevel="0" collapsed="false">
      <c r="A130" s="0" t="n">
        <v>119</v>
      </c>
      <c r="B130" s="0" t="n">
        <v>2515012</v>
      </c>
      <c r="C130" s="0" t="s">
        <v>507</v>
      </c>
      <c r="D130" s="0" t="s">
        <v>508</v>
      </c>
      <c r="E130" s="0" t="s">
        <v>509</v>
      </c>
      <c r="F130" s="0" t="s">
        <v>510</v>
      </c>
      <c r="G130" s="0" t="n">
        <v>-0.09</v>
      </c>
      <c r="H130" s="0" t="n">
        <v>-0.005</v>
      </c>
      <c r="I130" s="0" t="n">
        <v>-0.12</v>
      </c>
      <c r="J130" s="0" t="n">
        <v>-0.15</v>
      </c>
      <c r="K130" s="0" t="n">
        <v>-0.00764</v>
      </c>
      <c r="L130" s="0" t="n">
        <v>0.17</v>
      </c>
      <c r="M130" s="0" t="n">
        <v>-0.29</v>
      </c>
      <c r="N130" s="0" t="n">
        <v>-0.018895</v>
      </c>
      <c r="O130" s="0" t="n">
        <v>-0.110075</v>
      </c>
      <c r="P130" s="0" t="n">
        <v>0.12118</v>
      </c>
      <c r="Q130" s="5"/>
      <c r="R130" s="4"/>
      <c r="X130" s="5"/>
    </row>
    <row r="131" customFormat="false" ht="12.75" hidden="false" customHeight="false" outlineLevel="0" collapsed="false">
      <c r="A131" s="0" t="n">
        <v>120</v>
      </c>
      <c r="B131" s="0" t="n">
        <v>5154122</v>
      </c>
      <c r="C131" s="0" t="s">
        <v>511</v>
      </c>
      <c r="D131" s="0" t="s">
        <v>512</v>
      </c>
      <c r="E131" s="0" t="s">
        <v>513</v>
      </c>
      <c r="F131" s="0" t="s">
        <v>514</v>
      </c>
      <c r="G131" s="0" t="n">
        <v>-0.1</v>
      </c>
      <c r="H131" s="0" t="n">
        <v>-0.06</v>
      </c>
      <c r="I131" s="0" t="n">
        <v>-0.14</v>
      </c>
      <c r="J131" s="0" t="n">
        <v>-0.21</v>
      </c>
      <c r="K131" s="0" t="n">
        <v>-0.14</v>
      </c>
      <c r="L131" s="0" t="n">
        <v>0.2</v>
      </c>
      <c r="M131" s="0" t="n">
        <v>-0.34</v>
      </c>
      <c r="N131" s="0" t="n">
        <v>0.05</v>
      </c>
      <c r="O131" s="0" t="n">
        <v>-0.025</v>
      </c>
      <c r="P131" s="0" t="n">
        <v>0.075</v>
      </c>
      <c r="Q131" s="5"/>
      <c r="R131" s="4"/>
      <c r="X131" s="5"/>
    </row>
    <row r="132" customFormat="false" ht="12.75" hidden="false" customHeight="false" outlineLevel="0" collapsed="false">
      <c r="A132" s="0" t="n">
        <v>121</v>
      </c>
      <c r="B132" s="0" t="n">
        <v>1810945</v>
      </c>
      <c r="C132" s="0" t="s">
        <v>515</v>
      </c>
      <c r="D132" s="0" t="s">
        <v>516</v>
      </c>
      <c r="E132" s="0" t="s">
        <v>517</v>
      </c>
      <c r="F132" s="0" t="s">
        <v>518</v>
      </c>
      <c r="G132" s="0" t="n">
        <v>-0.05</v>
      </c>
      <c r="H132" s="0" t="n">
        <v>-0.00756</v>
      </c>
      <c r="I132" s="0" t="n">
        <v>-0.12</v>
      </c>
      <c r="J132" s="0" t="n">
        <v>-0.19</v>
      </c>
      <c r="K132" s="0" t="n">
        <v>-0.08</v>
      </c>
      <c r="L132" s="0" t="n">
        <v>0.2</v>
      </c>
      <c r="M132" s="0" t="n">
        <v>-0.32</v>
      </c>
      <c r="N132" s="0" t="n">
        <v>0.04</v>
      </c>
      <c r="O132" s="0" t="n">
        <v>-0.05</v>
      </c>
      <c r="P132" s="0" t="n">
        <v>0.09</v>
      </c>
      <c r="Q132" s="5"/>
      <c r="R132" s="4"/>
      <c r="X132" s="5"/>
    </row>
    <row r="133" customFormat="false" ht="12.75" hidden="false" customHeight="false" outlineLevel="0" collapsed="false">
      <c r="A133" s="0" t="n">
        <v>122</v>
      </c>
      <c r="B133" s="0" t="n">
        <v>2445126</v>
      </c>
      <c r="C133" s="0" t="s">
        <v>519</v>
      </c>
      <c r="D133" s="0" t="s">
        <v>520</v>
      </c>
      <c r="E133" s="0" t="s">
        <v>521</v>
      </c>
      <c r="F133" s="0" t="s">
        <v>522</v>
      </c>
      <c r="G133" s="0" t="n">
        <v>-0.03</v>
      </c>
      <c r="H133" s="0" t="n">
        <v>0.04</v>
      </c>
      <c r="I133" s="0" t="n">
        <v>-0.12</v>
      </c>
      <c r="J133" s="0" t="n">
        <v>-0.1</v>
      </c>
      <c r="K133" s="0" t="n">
        <v>-0.11</v>
      </c>
      <c r="L133" s="0" t="n">
        <v>0.24</v>
      </c>
      <c r="M133" s="0" t="n">
        <v>-0.36</v>
      </c>
      <c r="N133" s="0" t="n">
        <v>0</v>
      </c>
      <c r="O133" s="0" t="n">
        <v>-0.016615</v>
      </c>
      <c r="P133" s="0" t="n">
        <v>-0.003385</v>
      </c>
      <c r="Q133" s="3"/>
      <c r="R133" s="4"/>
      <c r="T133" s="0" t="n">
        <v>0.45</v>
      </c>
      <c r="X133" s="5"/>
    </row>
    <row r="134" customFormat="false" ht="12.75" hidden="false" customHeight="false" outlineLevel="0" collapsed="false">
      <c r="A134" s="0" t="n">
        <v>123</v>
      </c>
      <c r="B134" s="0" t="n">
        <v>2503017</v>
      </c>
      <c r="C134" s="0" t="s">
        <v>523</v>
      </c>
      <c r="D134" s="0" t="s">
        <v>524</v>
      </c>
      <c r="E134" s="0" t="s">
        <v>525</v>
      </c>
      <c r="F134" s="0" t="s">
        <v>526</v>
      </c>
      <c r="G134" s="0" t="n">
        <v>0.04</v>
      </c>
      <c r="H134" s="0" t="n">
        <v>0.06</v>
      </c>
      <c r="I134" s="0" t="n">
        <v>-0.08</v>
      </c>
      <c r="J134" s="0" t="n">
        <v>0.02</v>
      </c>
      <c r="K134" s="0" t="n">
        <v>0.02</v>
      </c>
      <c r="L134" s="0" t="n">
        <v>0.3</v>
      </c>
      <c r="M134" s="0" t="n">
        <v>-0.38</v>
      </c>
      <c r="N134" s="0" t="n">
        <v>-0.02</v>
      </c>
      <c r="O134" s="0" t="n">
        <v>-0.025</v>
      </c>
      <c r="P134" s="0" t="n">
        <v>0.005</v>
      </c>
      <c r="Q134" s="5"/>
      <c r="R134" s="4"/>
      <c r="T134" s="0" t="n">
        <v>-0.41</v>
      </c>
      <c r="X134" s="5"/>
    </row>
    <row r="135" customFormat="false" ht="12.75" hidden="false" customHeight="false" outlineLevel="0" collapsed="false">
      <c r="A135" s="0" t="n">
        <v>124</v>
      </c>
      <c r="B135" s="0" t="n">
        <v>33091</v>
      </c>
      <c r="C135" s="0" t="s">
        <v>527</v>
      </c>
      <c r="D135" s="0" t="s">
        <v>528</v>
      </c>
      <c r="E135" s="0" t="s">
        <v>529</v>
      </c>
      <c r="F135" s="0" t="s">
        <v>530</v>
      </c>
      <c r="G135" s="0" t="n">
        <v>-0.07</v>
      </c>
      <c r="H135" s="0" t="n">
        <v>-0.08</v>
      </c>
      <c r="I135" s="0" t="n">
        <v>-0.07</v>
      </c>
      <c r="J135" s="0" t="n">
        <v>-0.1</v>
      </c>
      <c r="K135" s="0" t="n">
        <v>-0.08</v>
      </c>
      <c r="L135" s="0" t="n">
        <v>0.26</v>
      </c>
      <c r="M135" s="0" t="n">
        <v>-0.33</v>
      </c>
      <c r="N135" s="0" t="n">
        <v>0.005</v>
      </c>
      <c r="O135" s="0" t="n">
        <v>-0.03</v>
      </c>
      <c r="P135" s="0" t="n">
        <v>0.065</v>
      </c>
      <c r="Q135" s="5"/>
      <c r="R135" s="4"/>
      <c r="X135" s="5"/>
    </row>
    <row r="136" customFormat="false" ht="12.75" hidden="false" customHeight="false" outlineLevel="0" collapsed="false">
      <c r="A136" s="0" t="n">
        <v>125</v>
      </c>
      <c r="B136" s="0" t="n">
        <v>2378569</v>
      </c>
      <c r="C136" s="0" t="s">
        <v>531</v>
      </c>
      <c r="D136" s="0" t="s">
        <v>532</v>
      </c>
      <c r="E136" s="0" t="s">
        <v>533</v>
      </c>
      <c r="F136" s="0" t="s">
        <v>534</v>
      </c>
      <c r="G136" s="0" t="n">
        <v>-0.05</v>
      </c>
      <c r="H136" s="0" t="n">
        <v>-0.03</v>
      </c>
      <c r="I136" s="0" t="n">
        <v>-0.05</v>
      </c>
      <c r="J136" s="0" t="n">
        <v>-0.07</v>
      </c>
      <c r="K136" s="0" t="n">
        <v>0.05</v>
      </c>
      <c r="L136" s="0" t="n">
        <v>0.27</v>
      </c>
      <c r="M136" s="0" t="n">
        <v>-0.32</v>
      </c>
      <c r="N136" s="0" t="n">
        <v>0.005</v>
      </c>
      <c r="O136" s="0" t="n">
        <v>-0.095</v>
      </c>
      <c r="P136" s="0" t="n">
        <v>0.12</v>
      </c>
      <c r="Q136" s="5"/>
      <c r="R136" s="4"/>
      <c r="X136" s="5"/>
    </row>
    <row r="137" customFormat="false" ht="12.75" hidden="false" customHeight="false" outlineLevel="0" collapsed="false">
      <c r="A137" s="0" t="n">
        <v>126</v>
      </c>
      <c r="B137" s="0" t="n">
        <v>1920215</v>
      </c>
      <c r="C137" s="0" t="s">
        <v>535</v>
      </c>
      <c r="D137" s="0" t="s">
        <v>536</v>
      </c>
      <c r="E137" s="0" t="s">
        <v>537</v>
      </c>
      <c r="F137" s="0" t="s">
        <v>538</v>
      </c>
      <c r="G137" s="0" t="n">
        <v>-0.07</v>
      </c>
      <c r="H137" s="0" t="n">
        <v>-0.04</v>
      </c>
      <c r="I137" s="0" t="n">
        <v>-0.04</v>
      </c>
      <c r="J137" s="0" t="n">
        <v>0.00636</v>
      </c>
      <c r="K137" s="0" t="n">
        <v>-0.01</v>
      </c>
      <c r="L137" s="0" t="n">
        <v>0.28</v>
      </c>
      <c r="M137" s="0" t="n">
        <v>-0.32</v>
      </c>
      <c r="N137" s="0" t="n">
        <v>0.0184</v>
      </c>
      <c r="O137" s="0" t="n">
        <v>-0.05478</v>
      </c>
      <c r="P137" s="0" t="n">
        <v>0.02682</v>
      </c>
      <c r="Q137" s="5"/>
      <c r="R137" s="4"/>
      <c r="S137" s="0" t="n">
        <v>0.37</v>
      </c>
      <c r="T137" s="0" t="n">
        <v>0.43</v>
      </c>
      <c r="X137" s="5"/>
    </row>
    <row r="138" customFormat="false" ht="12.75" hidden="false" customHeight="false" outlineLevel="0" collapsed="false">
      <c r="A138" s="0" t="n">
        <v>127</v>
      </c>
      <c r="B138" s="0" t="n">
        <v>2232471</v>
      </c>
      <c r="C138" s="0" t="s">
        <v>539</v>
      </c>
      <c r="D138" s="0" t="s">
        <v>540</v>
      </c>
      <c r="E138" s="0" t="s">
        <v>541</v>
      </c>
      <c r="F138" s="0" t="s">
        <v>542</v>
      </c>
      <c r="G138" s="0" t="n">
        <v>-0.00827</v>
      </c>
      <c r="H138" s="0" t="n">
        <v>-0.06</v>
      </c>
      <c r="I138" s="0" t="n">
        <v>0.00684</v>
      </c>
      <c r="J138" s="0" t="n">
        <v>0.02</v>
      </c>
      <c r="K138" s="0" t="n">
        <v>0.06</v>
      </c>
      <c r="L138" s="0" t="n">
        <v>0.3</v>
      </c>
      <c r="M138" s="0" t="n">
        <v>-0.29316</v>
      </c>
      <c r="N138" s="0" t="n">
        <v>0.05158</v>
      </c>
      <c r="O138" s="0" t="n">
        <v>-0.04158</v>
      </c>
      <c r="P138" s="0" t="n">
        <v>0.08</v>
      </c>
      <c r="Q138" s="3"/>
      <c r="R138" s="4"/>
      <c r="X138" s="5"/>
    </row>
    <row r="139" customFormat="false" ht="12.75" hidden="false" customHeight="false" outlineLevel="0" collapsed="false">
      <c r="A139" s="0" t="n">
        <v>128</v>
      </c>
      <c r="B139" s="0" t="n">
        <v>1658320</v>
      </c>
      <c r="C139" s="0" t="s">
        <v>543</v>
      </c>
      <c r="D139" s="0" t="s">
        <v>544</v>
      </c>
      <c r="E139" s="0" t="s">
        <v>545</v>
      </c>
      <c r="F139" s="0" t="s">
        <v>546</v>
      </c>
      <c r="G139" s="0" t="n">
        <v>-0.05</v>
      </c>
      <c r="H139" s="0" t="n">
        <v>-0.04</v>
      </c>
      <c r="I139" s="0" t="n">
        <v>-0.08</v>
      </c>
      <c r="J139" s="0" t="n">
        <v>-0.05</v>
      </c>
      <c r="K139" s="0" t="n">
        <v>-0.13</v>
      </c>
      <c r="L139" s="0" t="n">
        <v>0.25</v>
      </c>
      <c r="M139" s="0" t="n">
        <v>-0.33</v>
      </c>
      <c r="N139" s="0" t="n">
        <v>-0.02</v>
      </c>
      <c r="O139" s="0" t="n">
        <v>0.04</v>
      </c>
      <c r="P139" s="0" t="n">
        <v>-0.09</v>
      </c>
      <c r="Q139" s="5"/>
      <c r="R139" s="4"/>
      <c r="X139" s="5"/>
    </row>
    <row r="140" customFormat="false" ht="12.75" hidden="false" customHeight="false" outlineLevel="0" collapsed="false">
      <c r="A140" s="0" t="n">
        <v>129</v>
      </c>
      <c r="B140" s="0" t="n">
        <v>1845046</v>
      </c>
      <c r="C140" s="0" t="s">
        <v>547</v>
      </c>
      <c r="D140" s="0" t="s">
        <v>548</v>
      </c>
      <c r="E140" s="0" t="s">
        <v>549</v>
      </c>
      <c r="F140" s="0" t="s">
        <v>550</v>
      </c>
      <c r="G140" s="0" t="n">
        <v>-0.11</v>
      </c>
      <c r="H140" s="0" t="n">
        <v>-0.14</v>
      </c>
      <c r="I140" s="0" t="n">
        <v>-0.21</v>
      </c>
      <c r="J140" s="0" t="n">
        <v>-0.12</v>
      </c>
      <c r="K140" s="0" t="n">
        <v>-0.04</v>
      </c>
      <c r="L140" s="0" t="n">
        <v>-0.05</v>
      </c>
      <c r="M140" s="0" t="n">
        <v>-0.16</v>
      </c>
      <c r="N140" s="0" t="n">
        <v>-0.02</v>
      </c>
      <c r="O140" s="0" t="n">
        <v>-0.18</v>
      </c>
      <c r="P140" s="0" t="n">
        <v>0.07</v>
      </c>
      <c r="Q140" s="5"/>
      <c r="R140" s="4"/>
      <c r="X140" s="5"/>
    </row>
    <row r="141" customFormat="false" ht="12.75" hidden="false" customHeight="false" outlineLevel="0" collapsed="false">
      <c r="A141" s="0" t="n">
        <v>130</v>
      </c>
      <c r="B141" s="0" t="n">
        <v>3230705</v>
      </c>
      <c r="C141" s="0" t="s">
        <v>551</v>
      </c>
      <c r="D141" s="0" t="s">
        <v>552</v>
      </c>
      <c r="E141" s="0" t="s">
        <v>553</v>
      </c>
      <c r="F141" s="0" t="s">
        <v>554</v>
      </c>
      <c r="G141" s="0" t="n">
        <v>-0.18</v>
      </c>
      <c r="H141" s="0" t="n">
        <v>-0.15</v>
      </c>
      <c r="I141" s="0" t="n">
        <v>-0.21</v>
      </c>
      <c r="J141" s="0" t="n">
        <v>-0.15</v>
      </c>
      <c r="K141" s="0" t="n">
        <v>-0.13</v>
      </c>
      <c r="L141" s="0" t="n">
        <v>0.09</v>
      </c>
      <c r="M141" s="0" t="n">
        <v>-0.3</v>
      </c>
      <c r="N141" s="0" t="n">
        <v>0.075</v>
      </c>
      <c r="O141" s="0" t="n">
        <v>-0.055</v>
      </c>
      <c r="P141" s="0" t="n">
        <v>0.07</v>
      </c>
      <c r="Q141" s="5"/>
      <c r="R141" s="4"/>
      <c r="X141" s="5"/>
    </row>
    <row r="142" customFormat="false" ht="12.75" hidden="false" customHeight="false" outlineLevel="0" collapsed="false">
      <c r="A142" s="0" t="n">
        <v>131</v>
      </c>
      <c r="B142" s="0" t="n">
        <v>2585535</v>
      </c>
      <c r="C142" s="0" t="s">
        <v>555</v>
      </c>
      <c r="D142" s="0" t="s">
        <v>556</v>
      </c>
      <c r="E142" s="0" t="s">
        <v>557</v>
      </c>
      <c r="F142" s="0" t="s">
        <v>558</v>
      </c>
      <c r="G142" s="0" t="n">
        <v>-0.16</v>
      </c>
      <c r="H142" s="0" t="n">
        <v>-0.21</v>
      </c>
      <c r="I142" s="0" t="n">
        <v>-0.23</v>
      </c>
      <c r="J142" s="0" t="n">
        <v>-0.2</v>
      </c>
      <c r="K142" s="0" t="n">
        <v>-0.19</v>
      </c>
      <c r="L142" s="0" t="n">
        <v>-0.00354</v>
      </c>
      <c r="M142" s="0" t="n">
        <v>-0.22646</v>
      </c>
      <c r="N142" s="0" t="n">
        <v>0.01</v>
      </c>
      <c r="O142" s="0" t="n">
        <v>-0.095</v>
      </c>
      <c r="P142" s="0" t="n">
        <v>0.075</v>
      </c>
      <c r="Q142" s="5"/>
      <c r="R142" s="4"/>
      <c r="X142" s="5"/>
    </row>
    <row r="143" customFormat="false" ht="12.75" hidden="false" customHeight="false" outlineLevel="0" collapsed="false">
      <c r="A143" s="0" t="n">
        <v>132</v>
      </c>
      <c r="B143" s="0" t="n">
        <v>2922438</v>
      </c>
      <c r="C143" s="0" t="s">
        <v>559</v>
      </c>
      <c r="D143" s="0" t="s">
        <v>560</v>
      </c>
      <c r="E143" s="0" t="s">
        <v>561</v>
      </c>
      <c r="F143" s="0" t="s">
        <v>562</v>
      </c>
      <c r="G143" s="0" t="n">
        <v>-0.15</v>
      </c>
      <c r="H143" s="0" t="n">
        <v>-0.15</v>
      </c>
      <c r="I143" s="0" t="n">
        <v>-0.22</v>
      </c>
      <c r="J143" s="0" t="n">
        <v>-0.17</v>
      </c>
      <c r="K143" s="0" t="n">
        <v>-0.1</v>
      </c>
      <c r="L143" s="0" t="n">
        <v>0.04</v>
      </c>
      <c r="M143" s="0" t="n">
        <v>-0.26</v>
      </c>
      <c r="N143" s="0" t="n">
        <v>0.026675</v>
      </c>
      <c r="O143" s="0" t="n">
        <v>-0.133325</v>
      </c>
      <c r="P143" s="0" t="n">
        <v>0.11</v>
      </c>
      <c r="Q143" s="5"/>
      <c r="R143" s="4"/>
      <c r="X143" s="5"/>
    </row>
    <row r="144" customFormat="false" ht="12.75" hidden="false" customHeight="false" outlineLevel="0" collapsed="false">
      <c r="A144" s="0" t="n">
        <v>133</v>
      </c>
      <c r="B144" s="0" t="n">
        <v>2610088</v>
      </c>
      <c r="C144" s="0" t="s">
        <v>563</v>
      </c>
      <c r="D144" s="0" t="s">
        <v>564</v>
      </c>
      <c r="E144" s="0" t="s">
        <v>565</v>
      </c>
      <c r="F144" s="0" t="s">
        <v>566</v>
      </c>
      <c r="G144" s="0" t="n">
        <v>-0.18</v>
      </c>
      <c r="H144" s="0" t="n">
        <v>-0.14</v>
      </c>
      <c r="I144" s="0" t="n">
        <v>-0.18</v>
      </c>
      <c r="J144" s="0" t="n">
        <v>-0.21</v>
      </c>
      <c r="K144" s="0" t="n">
        <v>-0.06</v>
      </c>
      <c r="L144" s="0" t="n">
        <v>0.11</v>
      </c>
      <c r="M144" s="0" t="n">
        <v>-0.29</v>
      </c>
      <c r="N144" s="0" t="n">
        <v>0.01</v>
      </c>
      <c r="O144" s="0" t="n">
        <v>-0.13</v>
      </c>
      <c r="P144" s="0" t="n">
        <v>0.17</v>
      </c>
      <c r="Q144" s="5"/>
      <c r="R144" s="4"/>
      <c r="T144" s="0" t="n">
        <v>-0.33</v>
      </c>
      <c r="X144" s="5"/>
    </row>
    <row r="145" customFormat="false" ht="12.75" hidden="false" customHeight="false" outlineLevel="0" collapsed="false">
      <c r="A145" s="0" t="n">
        <v>134</v>
      </c>
      <c r="B145" s="0" t="n">
        <v>2011270</v>
      </c>
      <c r="C145" s="0" t="s">
        <v>567</v>
      </c>
      <c r="D145" s="0" t="s">
        <v>568</v>
      </c>
      <c r="E145" s="0" t="s">
        <v>569</v>
      </c>
      <c r="F145" s="0" t="s">
        <v>570</v>
      </c>
      <c r="G145" s="0" t="n">
        <v>-0.07</v>
      </c>
      <c r="H145" s="0" t="n">
        <v>-0.14</v>
      </c>
      <c r="I145" s="0" t="n">
        <v>-0.21</v>
      </c>
      <c r="J145" s="0" t="n">
        <v>-0.15</v>
      </c>
      <c r="K145" s="0" t="n">
        <v>-0.18</v>
      </c>
      <c r="L145" s="0" t="n">
        <v>0.06</v>
      </c>
      <c r="M145" s="0" t="n">
        <v>-0.27</v>
      </c>
      <c r="N145" s="0" t="n">
        <v>0.02</v>
      </c>
      <c r="O145" s="0" t="n">
        <v>-0.07</v>
      </c>
      <c r="P145" s="0" t="n">
        <v>0.03</v>
      </c>
      <c r="Q145" s="5"/>
      <c r="R145" s="4"/>
      <c r="T145" s="0" t="n">
        <v>-0.43</v>
      </c>
      <c r="V145" s="0" t="n">
        <v>0.48</v>
      </c>
      <c r="X145" s="5"/>
    </row>
    <row r="146" customFormat="false" ht="12.75" hidden="false" customHeight="false" outlineLevel="0" collapsed="false">
      <c r="A146" s="0" t="n">
        <v>135</v>
      </c>
      <c r="B146" s="0" t="n">
        <v>2469171</v>
      </c>
      <c r="C146" s="0" t="s">
        <v>571</v>
      </c>
      <c r="D146" s="0" t="s">
        <v>572</v>
      </c>
      <c r="G146" s="0" t="n">
        <v>-0.15</v>
      </c>
      <c r="H146" s="0" t="n">
        <v>-0.13</v>
      </c>
      <c r="I146" s="0" t="n">
        <v>-0.2</v>
      </c>
      <c r="J146" s="0" t="n">
        <v>-0.2</v>
      </c>
      <c r="K146" s="0" t="n">
        <v>-0.11</v>
      </c>
      <c r="L146" s="0" t="n">
        <v>0.09</v>
      </c>
      <c r="M146" s="0" t="n">
        <v>-0.29</v>
      </c>
      <c r="N146" s="0" t="n">
        <v>0.03</v>
      </c>
      <c r="O146" s="0" t="n">
        <v>-0.105</v>
      </c>
      <c r="P146" s="0" t="n">
        <v>0.15</v>
      </c>
      <c r="Q146" s="5"/>
      <c r="R146" s="4"/>
      <c r="X146" s="5"/>
    </row>
    <row r="147" customFormat="false" ht="12.75" hidden="false" customHeight="false" outlineLevel="0" collapsed="false">
      <c r="A147" s="0" t="n">
        <v>136</v>
      </c>
      <c r="B147" s="0" t="n">
        <v>1664327</v>
      </c>
      <c r="C147" s="0" t="s">
        <v>573</v>
      </c>
      <c r="D147" s="0" t="s">
        <v>574</v>
      </c>
      <c r="G147" s="0" t="n">
        <v>-0.15</v>
      </c>
      <c r="H147" s="0" t="n">
        <v>-0.13</v>
      </c>
      <c r="I147" s="0" t="n">
        <v>-0.19</v>
      </c>
      <c r="J147" s="0" t="n">
        <v>-0.16</v>
      </c>
      <c r="K147" s="0" t="n">
        <v>-0.11</v>
      </c>
      <c r="L147" s="0" t="n">
        <v>0.08</v>
      </c>
      <c r="M147" s="0" t="n">
        <v>-0.27</v>
      </c>
      <c r="N147" s="0" t="n">
        <v>0.04</v>
      </c>
      <c r="O147" s="0" t="n">
        <v>-0.09</v>
      </c>
      <c r="P147" s="0" t="n">
        <v>0.1</v>
      </c>
      <c r="Q147" s="5"/>
      <c r="R147" s="4"/>
      <c r="X147" s="5"/>
    </row>
    <row r="148" customFormat="false" ht="12.75" hidden="false" customHeight="false" outlineLevel="0" collapsed="false">
      <c r="A148" s="0" t="n">
        <v>137</v>
      </c>
      <c r="B148" s="0" t="n">
        <v>2884768</v>
      </c>
      <c r="C148" s="0" t="s">
        <v>575</v>
      </c>
      <c r="D148" s="0" t="s">
        <v>576</v>
      </c>
      <c r="E148" s="0" t="s">
        <v>577</v>
      </c>
      <c r="F148" s="0" t="s">
        <v>578</v>
      </c>
      <c r="G148" s="0" t="n">
        <v>-0.17</v>
      </c>
      <c r="H148" s="0" t="n">
        <v>-0.09</v>
      </c>
      <c r="I148" s="0" t="n">
        <v>-0.19</v>
      </c>
      <c r="J148" s="0" t="n">
        <v>-0.16</v>
      </c>
      <c r="K148" s="0" t="n">
        <v>-0.09</v>
      </c>
      <c r="L148" s="0" t="n">
        <v>0.1</v>
      </c>
      <c r="M148" s="0" t="n">
        <v>-0.29</v>
      </c>
      <c r="N148" s="0" t="n">
        <v>0.03</v>
      </c>
      <c r="O148" s="0" t="n">
        <v>-0.095</v>
      </c>
      <c r="P148" s="0" t="n">
        <v>0.095</v>
      </c>
      <c r="Q148" s="5"/>
      <c r="R148" s="4"/>
      <c r="X148" s="5"/>
    </row>
    <row r="149" customFormat="false" ht="12.75" hidden="false" customHeight="false" outlineLevel="0" collapsed="false">
      <c r="A149" s="0" t="n">
        <v>138</v>
      </c>
      <c r="B149" s="0" t="n">
        <v>1384655</v>
      </c>
      <c r="C149" s="0" t="s">
        <v>579</v>
      </c>
      <c r="D149" s="0" t="s">
        <v>580</v>
      </c>
      <c r="E149" s="0" t="s">
        <v>581</v>
      </c>
      <c r="F149" s="0" t="s">
        <v>582</v>
      </c>
      <c r="G149" s="0" t="n">
        <v>-0.12</v>
      </c>
      <c r="H149" s="0" t="n">
        <v>-0.13</v>
      </c>
      <c r="I149" s="0" t="n">
        <v>-0.21</v>
      </c>
      <c r="J149" s="0" t="n">
        <v>-0.2</v>
      </c>
      <c r="K149" s="0" t="n">
        <v>-0.16</v>
      </c>
      <c r="L149" s="0" t="n">
        <v>0.00846</v>
      </c>
      <c r="M149" s="0" t="n">
        <v>-0.21846</v>
      </c>
      <c r="N149" s="0" t="n">
        <v>0.015</v>
      </c>
      <c r="O149" s="0" t="n">
        <v>-0.08</v>
      </c>
      <c r="P149" s="0" t="n">
        <v>0.085</v>
      </c>
      <c r="Q149" s="5"/>
      <c r="R149" s="4"/>
      <c r="X149" s="5"/>
    </row>
    <row r="150" customFormat="false" ht="12.75" hidden="false" customHeight="false" outlineLevel="0" collapsed="false">
      <c r="A150" s="0" t="n">
        <v>139</v>
      </c>
      <c r="B150" s="0" t="n">
        <v>2155690</v>
      </c>
      <c r="C150" s="0" t="s">
        <v>583</v>
      </c>
      <c r="D150" s="0" t="s">
        <v>584</v>
      </c>
      <c r="G150" s="0" t="n">
        <v>-0.17</v>
      </c>
      <c r="H150" s="0" t="n">
        <v>-0.15</v>
      </c>
      <c r="I150" s="0" t="n">
        <v>-0.19</v>
      </c>
      <c r="J150" s="0" t="n">
        <v>-0.11</v>
      </c>
      <c r="K150" s="0" t="n">
        <v>-0.07</v>
      </c>
      <c r="L150" s="0" t="n">
        <v>0.06</v>
      </c>
      <c r="M150" s="0" t="n">
        <v>-0.25</v>
      </c>
      <c r="N150" s="0" t="n">
        <v>0.05</v>
      </c>
      <c r="O150" s="0" t="n">
        <v>-0.12</v>
      </c>
      <c r="P150" s="0" t="n">
        <v>0.09</v>
      </c>
      <c r="Q150" s="5"/>
      <c r="R150" s="4"/>
      <c r="X150" s="5"/>
    </row>
    <row r="151" customFormat="false" ht="12.75" hidden="false" customHeight="false" outlineLevel="0" collapsed="false">
      <c r="A151" s="0" t="n">
        <v>140</v>
      </c>
      <c r="B151" s="0" t="n">
        <v>2350560</v>
      </c>
      <c r="C151" s="0" t="s">
        <v>585</v>
      </c>
      <c r="D151" s="0" t="s">
        <v>586</v>
      </c>
      <c r="E151" s="0" t="s">
        <v>587</v>
      </c>
      <c r="F151" s="0" t="s">
        <v>588</v>
      </c>
      <c r="G151" s="0" t="n">
        <v>-0.14</v>
      </c>
      <c r="H151" s="0" t="n">
        <v>-0.14</v>
      </c>
      <c r="I151" s="0" t="n">
        <v>-0.18</v>
      </c>
      <c r="J151" s="0" t="n">
        <v>-0.1</v>
      </c>
      <c r="K151" s="0" t="n">
        <v>-0.07</v>
      </c>
      <c r="L151" s="0" t="n">
        <v>0.07</v>
      </c>
      <c r="M151" s="0" t="n">
        <v>-0.25</v>
      </c>
      <c r="N151" s="0" t="n">
        <v>0.065</v>
      </c>
      <c r="O151" s="0" t="n">
        <v>-0.085</v>
      </c>
      <c r="P151" s="0" t="n">
        <v>0.07</v>
      </c>
      <c r="Q151" s="5"/>
      <c r="R151" s="4"/>
      <c r="X151" s="5"/>
    </row>
    <row r="152" customFormat="false" ht="12.75" hidden="false" customHeight="false" outlineLevel="0" collapsed="false">
      <c r="A152" s="0" t="n">
        <v>141</v>
      </c>
      <c r="B152" s="0" t="n">
        <v>2353864</v>
      </c>
      <c r="C152" s="0" t="s">
        <v>589</v>
      </c>
      <c r="D152" s="0" t="s">
        <v>590</v>
      </c>
      <c r="E152" s="0" t="s">
        <v>591</v>
      </c>
      <c r="F152" s="0" t="s">
        <v>592</v>
      </c>
      <c r="G152" s="0" t="n">
        <v>-0.18</v>
      </c>
      <c r="H152" s="0" t="n">
        <v>-0.14</v>
      </c>
      <c r="I152" s="0" t="n">
        <v>-0.18</v>
      </c>
      <c r="J152" s="0" t="n">
        <v>-0.12</v>
      </c>
      <c r="K152" s="0" t="n">
        <v>-0.11</v>
      </c>
      <c r="L152" s="0" t="n">
        <v>0.03</v>
      </c>
      <c r="M152" s="0" t="n">
        <v>-0.21</v>
      </c>
      <c r="N152" s="0" t="n">
        <v>0.055</v>
      </c>
      <c r="O152" s="0" t="n">
        <v>-0.095</v>
      </c>
      <c r="P152" s="0" t="n">
        <v>0.09</v>
      </c>
      <c r="Q152" s="5"/>
      <c r="R152" s="4"/>
      <c r="X152" s="5"/>
    </row>
    <row r="153" customFormat="false" ht="12.75" hidden="false" customHeight="false" outlineLevel="0" collapsed="false">
      <c r="A153" s="0" t="n">
        <v>142</v>
      </c>
      <c r="B153" s="0" t="n">
        <v>552800</v>
      </c>
      <c r="C153" s="0" t="s">
        <v>593</v>
      </c>
      <c r="D153" s="0" t="s">
        <v>594</v>
      </c>
      <c r="E153" s="0" t="s">
        <v>595</v>
      </c>
      <c r="F153" s="0" t="s">
        <v>596</v>
      </c>
      <c r="G153" s="0" t="n">
        <v>-0.13</v>
      </c>
      <c r="H153" s="0" t="n">
        <v>-0.09</v>
      </c>
      <c r="I153" s="0" t="n">
        <v>-0.19</v>
      </c>
      <c r="J153" s="0" t="n">
        <v>-0.11</v>
      </c>
      <c r="K153" s="0" t="n">
        <v>-0.11</v>
      </c>
      <c r="L153" s="0" t="n">
        <v>0.04</v>
      </c>
      <c r="M153" s="0" t="n">
        <v>-0.23</v>
      </c>
      <c r="N153" s="0" t="n">
        <v>0</v>
      </c>
      <c r="O153" s="0" t="n">
        <v>-0.105</v>
      </c>
      <c r="P153" s="0" t="n">
        <v>0.025</v>
      </c>
      <c r="Q153" s="5"/>
      <c r="R153" s="4"/>
      <c r="X153" s="5"/>
    </row>
    <row r="154" customFormat="false" ht="12.75" hidden="false" customHeight="false" outlineLevel="0" collapsed="false">
      <c r="A154" s="0" t="n">
        <v>143</v>
      </c>
      <c r="B154" s="0" t="n">
        <v>1719670</v>
      </c>
      <c r="C154" s="0" t="s">
        <v>597</v>
      </c>
      <c r="D154" s="0" t="s">
        <v>598</v>
      </c>
      <c r="E154" s="0" t="s">
        <v>599</v>
      </c>
      <c r="F154" s="0" t="s">
        <v>600</v>
      </c>
      <c r="G154" s="0" t="n">
        <v>-0.13</v>
      </c>
      <c r="H154" s="0" t="n">
        <v>-0.07</v>
      </c>
      <c r="I154" s="0" t="n">
        <v>-0.2</v>
      </c>
      <c r="J154" s="0" t="n">
        <v>-0.14</v>
      </c>
      <c r="K154" s="0" t="n">
        <v>-0.13</v>
      </c>
      <c r="L154" s="0" t="n">
        <v>0.05</v>
      </c>
      <c r="M154" s="0" t="n">
        <v>-0.25</v>
      </c>
      <c r="N154" s="0" t="n">
        <v>0.02</v>
      </c>
      <c r="O154" s="0" t="n">
        <v>-0.11</v>
      </c>
      <c r="P154" s="0" t="n">
        <v>0.07</v>
      </c>
      <c r="Q154" s="5"/>
      <c r="R154" s="4"/>
      <c r="T154" s="0" t="n">
        <v>0.46</v>
      </c>
      <c r="X154" s="5"/>
    </row>
    <row r="155" customFormat="false" ht="12.75" hidden="false" customHeight="false" outlineLevel="0" collapsed="false">
      <c r="A155" s="0" t="n">
        <v>144</v>
      </c>
      <c r="B155" s="0" t="n">
        <v>1382505</v>
      </c>
      <c r="C155" s="0" t="s">
        <v>601</v>
      </c>
      <c r="D155" s="0" t="s">
        <v>602</v>
      </c>
      <c r="E155" s="0" t="s">
        <v>603</v>
      </c>
      <c r="F155" s="0" t="s">
        <v>604</v>
      </c>
      <c r="G155" s="0" t="n">
        <v>-0.18</v>
      </c>
      <c r="H155" s="0" t="n">
        <v>-0.11</v>
      </c>
      <c r="I155" s="0" t="n">
        <v>-0.17</v>
      </c>
      <c r="J155" s="0" t="n">
        <v>-0.14</v>
      </c>
      <c r="K155" s="0" t="n">
        <v>-0.08</v>
      </c>
      <c r="L155" s="0" t="n">
        <v>0.09</v>
      </c>
      <c r="M155" s="0" t="n">
        <v>-0.26</v>
      </c>
      <c r="N155" s="0" t="n">
        <v>0.02</v>
      </c>
      <c r="O155" s="0" t="n">
        <v>-0.115</v>
      </c>
      <c r="P155" s="0" t="n">
        <v>0.105</v>
      </c>
      <c r="Q155" s="5"/>
      <c r="R155" s="4"/>
      <c r="X155" s="5"/>
    </row>
    <row r="156" customFormat="false" ht="12.75" hidden="false" customHeight="false" outlineLevel="0" collapsed="false">
      <c r="A156" s="0" t="n">
        <v>145</v>
      </c>
      <c r="B156" s="0" t="n">
        <v>2763794</v>
      </c>
      <c r="C156" s="0" t="s">
        <v>605</v>
      </c>
      <c r="D156" s="0" t="s">
        <v>606</v>
      </c>
      <c r="E156" s="0" t="s">
        <v>607</v>
      </c>
      <c r="F156" s="0" t="s">
        <v>608</v>
      </c>
      <c r="G156" s="0" t="n">
        <v>-0.17</v>
      </c>
      <c r="H156" s="0" t="n">
        <v>-0.1</v>
      </c>
      <c r="I156" s="0" t="n">
        <v>-0.16</v>
      </c>
      <c r="J156" s="0" t="n">
        <v>-0.11</v>
      </c>
      <c r="K156" s="0" t="n">
        <v>-0.08</v>
      </c>
      <c r="L156" s="0" t="n">
        <v>0.06</v>
      </c>
      <c r="M156" s="0" t="n">
        <v>-0.22</v>
      </c>
      <c r="N156" s="0" t="n">
        <v>0.015</v>
      </c>
      <c r="O156" s="0" t="n">
        <v>-0.12</v>
      </c>
      <c r="P156" s="0" t="n">
        <v>0.085</v>
      </c>
      <c r="Q156" s="5"/>
      <c r="R156" s="4"/>
      <c r="X156" s="5"/>
    </row>
    <row r="157" customFormat="false" ht="12.75" hidden="false" customHeight="false" outlineLevel="0" collapsed="false">
      <c r="A157" s="0" t="n">
        <v>146</v>
      </c>
      <c r="B157" s="0" t="n">
        <v>1900961</v>
      </c>
      <c r="C157" s="0" t="s">
        <v>609</v>
      </c>
      <c r="D157" s="0" t="s">
        <v>610</v>
      </c>
      <c r="E157" s="0" t="s">
        <v>611</v>
      </c>
      <c r="F157" s="0" t="s">
        <v>612</v>
      </c>
      <c r="G157" s="0" t="n">
        <v>-0.17</v>
      </c>
      <c r="H157" s="0" t="n">
        <v>-0.21</v>
      </c>
      <c r="I157" s="0" t="n">
        <v>-0.17</v>
      </c>
      <c r="J157" s="0" t="n">
        <v>-0.15</v>
      </c>
      <c r="K157" s="0" t="n">
        <v>-0.1</v>
      </c>
      <c r="L157" s="0" t="n">
        <v>0.03</v>
      </c>
      <c r="M157" s="0" t="n">
        <v>-0.2</v>
      </c>
      <c r="N157" s="0" t="n">
        <v>0</v>
      </c>
      <c r="O157" s="0" t="n">
        <v>-0.12</v>
      </c>
      <c r="P157" s="0" t="n">
        <v>0.1</v>
      </c>
      <c r="Q157" s="5"/>
      <c r="R157" s="4"/>
      <c r="X157" s="5"/>
    </row>
    <row r="158" customFormat="false" ht="12.75" hidden="false" customHeight="false" outlineLevel="0" collapsed="false">
      <c r="A158" s="0" t="n">
        <v>147</v>
      </c>
      <c r="B158" s="0" t="n">
        <v>1430538</v>
      </c>
      <c r="C158" s="0" t="s">
        <v>613</v>
      </c>
      <c r="D158" s="0" t="s">
        <v>614</v>
      </c>
      <c r="E158" s="0" t="s">
        <v>615</v>
      </c>
      <c r="F158" s="0" t="s">
        <v>616</v>
      </c>
      <c r="G158" s="0" t="n">
        <v>-0.19</v>
      </c>
      <c r="H158" s="0" t="n">
        <v>-0.19</v>
      </c>
      <c r="I158" s="0" t="n">
        <v>-0.17</v>
      </c>
      <c r="J158" s="0" t="n">
        <v>-0.14</v>
      </c>
      <c r="K158" s="0" t="n">
        <v>-0.08</v>
      </c>
      <c r="L158" s="0" t="n">
        <v>0.1</v>
      </c>
      <c r="M158" s="0" t="n">
        <v>-0.27</v>
      </c>
      <c r="N158" s="0" t="n">
        <v>0.03</v>
      </c>
      <c r="O158" s="0" t="n">
        <v>-0.11</v>
      </c>
      <c r="P158" s="0" t="n">
        <v>0.11</v>
      </c>
      <c r="Q158" s="5"/>
      <c r="R158" s="4"/>
      <c r="X158" s="5"/>
    </row>
    <row r="159" customFormat="false" ht="12.75" hidden="false" customHeight="false" outlineLevel="0" collapsed="false">
      <c r="A159" s="0" t="n">
        <v>148</v>
      </c>
      <c r="B159" s="0" t="n">
        <v>1526570</v>
      </c>
      <c r="C159" s="0" t="s">
        <v>617</v>
      </c>
      <c r="D159" s="0" t="s">
        <v>618</v>
      </c>
      <c r="G159" s="0" t="n">
        <v>-0.18</v>
      </c>
      <c r="H159" s="0" t="n">
        <v>-0.21</v>
      </c>
      <c r="I159" s="0" t="n">
        <v>-0.15</v>
      </c>
      <c r="J159" s="0" t="n">
        <v>-0.12</v>
      </c>
      <c r="K159" s="0" t="n">
        <v>-0.09</v>
      </c>
      <c r="L159" s="0" t="n">
        <v>0.09</v>
      </c>
      <c r="M159" s="0" t="n">
        <v>-0.24</v>
      </c>
      <c r="N159" s="0" t="n">
        <v>0.02</v>
      </c>
      <c r="O159" s="0" t="n">
        <v>-0.125</v>
      </c>
      <c r="P159" s="0" t="n">
        <v>0.115</v>
      </c>
      <c r="Q159" s="5"/>
      <c r="R159" s="4"/>
      <c r="X159" s="5"/>
    </row>
    <row r="160" customFormat="false" ht="12.75" hidden="false" customHeight="false" outlineLevel="0" collapsed="false">
      <c r="A160" s="0" t="n">
        <v>149</v>
      </c>
      <c r="B160" s="0" t="n">
        <v>3169854</v>
      </c>
      <c r="C160" s="0" t="s">
        <v>619</v>
      </c>
      <c r="D160" s="0" t="s">
        <v>620</v>
      </c>
      <c r="E160" s="0" t="s">
        <v>621</v>
      </c>
      <c r="F160" s="0" t="s">
        <v>622</v>
      </c>
      <c r="G160" s="0" t="n">
        <v>-0.17</v>
      </c>
      <c r="H160" s="0" t="n">
        <v>-0.16</v>
      </c>
      <c r="I160" s="0" t="n">
        <v>-0.17</v>
      </c>
      <c r="J160" s="0" t="n">
        <v>-0.16</v>
      </c>
      <c r="K160" s="0" t="n">
        <v>-0.1</v>
      </c>
      <c r="L160" s="0" t="n">
        <v>0.07</v>
      </c>
      <c r="M160" s="0" t="n">
        <v>-0.24</v>
      </c>
      <c r="N160" s="0" t="n">
        <v>0.02</v>
      </c>
      <c r="O160" s="0" t="n">
        <v>-0.115</v>
      </c>
      <c r="P160" s="0" t="n">
        <v>0.125</v>
      </c>
      <c r="Q160" s="5"/>
      <c r="R160" s="4"/>
      <c r="X160" s="5"/>
    </row>
    <row r="161" customFormat="false" ht="12.75" hidden="false" customHeight="false" outlineLevel="0" collapsed="false">
      <c r="A161" s="0" t="n">
        <v>150</v>
      </c>
      <c r="B161" s="0" t="n">
        <v>1848288</v>
      </c>
      <c r="C161" s="0" t="s">
        <v>623</v>
      </c>
      <c r="D161" s="0" t="s">
        <v>624</v>
      </c>
      <c r="E161" s="0" t="s">
        <v>625</v>
      </c>
      <c r="F161" s="0" t="s">
        <v>626</v>
      </c>
      <c r="G161" s="0" t="n">
        <v>-0.18</v>
      </c>
      <c r="H161" s="0" t="n">
        <v>-0.16</v>
      </c>
      <c r="I161" s="0" t="n">
        <v>-0.16</v>
      </c>
      <c r="J161" s="0" t="n">
        <v>-0.12</v>
      </c>
      <c r="K161" s="0" t="n">
        <v>-0.1</v>
      </c>
      <c r="L161" s="0" t="n">
        <v>0.09</v>
      </c>
      <c r="M161" s="0" t="n">
        <v>-0.25</v>
      </c>
      <c r="N161" s="0" t="n">
        <v>0.024095</v>
      </c>
      <c r="O161" s="0" t="n">
        <v>-0.090905</v>
      </c>
      <c r="P161" s="0" t="n">
        <v>0.075</v>
      </c>
      <c r="Q161" s="5"/>
      <c r="R161" s="4"/>
      <c r="X161" s="5"/>
    </row>
    <row r="162" customFormat="false" ht="12.75" hidden="false" customHeight="false" outlineLevel="0" collapsed="false">
      <c r="A162" s="0" t="n">
        <v>151</v>
      </c>
      <c r="B162" s="0" t="n">
        <v>1712190</v>
      </c>
      <c r="C162" s="0" t="s">
        <v>627</v>
      </c>
      <c r="D162" s="0" t="s">
        <v>628</v>
      </c>
      <c r="E162" s="0" t="s">
        <v>629</v>
      </c>
      <c r="F162" s="0" t="s">
        <v>630</v>
      </c>
      <c r="G162" s="0" t="n">
        <v>-0.17</v>
      </c>
      <c r="H162" s="0" t="n">
        <v>-0.14</v>
      </c>
      <c r="I162" s="0" t="n">
        <v>-0.14</v>
      </c>
      <c r="J162" s="0" t="n">
        <v>-0.13</v>
      </c>
      <c r="K162" s="0" t="n">
        <v>-0.08</v>
      </c>
      <c r="L162" s="0" t="n">
        <v>0.1</v>
      </c>
      <c r="M162" s="0" t="n">
        <v>-0.24</v>
      </c>
      <c r="N162" s="0" t="n">
        <v>0.000975</v>
      </c>
      <c r="O162" s="0" t="n">
        <v>-0.114025</v>
      </c>
      <c r="P162" s="0" t="n">
        <v>0.105</v>
      </c>
      <c r="Q162" s="5"/>
      <c r="R162" s="4"/>
      <c r="X162" s="5"/>
    </row>
    <row r="163" customFormat="false" ht="12.75" hidden="false" customHeight="false" outlineLevel="0" collapsed="false">
      <c r="A163" s="0" t="n">
        <v>152</v>
      </c>
      <c r="B163" s="0" t="n">
        <v>4192878</v>
      </c>
      <c r="C163" s="0" t="s">
        <v>631</v>
      </c>
      <c r="D163" s="0" t="s">
        <v>632</v>
      </c>
      <c r="E163" s="0" t="s">
        <v>633</v>
      </c>
      <c r="F163" s="0" t="s">
        <v>634</v>
      </c>
      <c r="G163" s="0" t="n">
        <v>-0.19</v>
      </c>
      <c r="H163" s="0" t="n">
        <v>-0.2</v>
      </c>
      <c r="I163" s="0" t="n">
        <v>-0.16</v>
      </c>
      <c r="J163" s="0" t="n">
        <v>-0.15</v>
      </c>
      <c r="K163" s="0" t="n">
        <v>-0.09</v>
      </c>
      <c r="L163" s="0" t="n">
        <v>0.06</v>
      </c>
      <c r="M163" s="0" t="n">
        <v>-0.22</v>
      </c>
      <c r="N163" s="0" t="n">
        <v>0.03</v>
      </c>
      <c r="O163" s="0" t="n">
        <v>-0.095</v>
      </c>
      <c r="P163" s="0" t="n">
        <v>0.115</v>
      </c>
      <c r="Q163" s="5"/>
      <c r="R163" s="4"/>
      <c r="X163" s="5"/>
    </row>
    <row r="164" customFormat="false" ht="12.75" hidden="false" customHeight="false" outlineLevel="0" collapsed="false">
      <c r="A164" s="0" t="n">
        <v>153</v>
      </c>
      <c r="B164" s="0" t="n">
        <v>2349407</v>
      </c>
      <c r="C164" s="0" t="s">
        <v>635</v>
      </c>
      <c r="D164" s="0" t="s">
        <v>636</v>
      </c>
      <c r="E164" s="0" t="s">
        <v>637</v>
      </c>
      <c r="F164" s="0" t="s">
        <v>638</v>
      </c>
      <c r="G164" s="0" t="n">
        <v>-0.2</v>
      </c>
      <c r="H164" s="0" t="n">
        <v>-0.18</v>
      </c>
      <c r="I164" s="0" t="n">
        <v>-0.17</v>
      </c>
      <c r="J164" s="0" t="n">
        <v>-0.19</v>
      </c>
      <c r="K164" s="0" t="n">
        <v>-0.14</v>
      </c>
      <c r="L164" s="0" t="n">
        <v>0.05</v>
      </c>
      <c r="M164" s="0" t="n">
        <v>-0.22</v>
      </c>
      <c r="N164" s="0" t="n">
        <v>0.01</v>
      </c>
      <c r="O164" s="0" t="n">
        <v>-0.07</v>
      </c>
      <c r="P164" s="0" t="n">
        <v>0.1</v>
      </c>
      <c r="Q164" s="5"/>
      <c r="R164" s="4"/>
      <c r="X164" s="5"/>
    </row>
    <row r="165" customFormat="false" ht="12.75" hidden="false" customHeight="false" outlineLevel="0" collapsed="false">
      <c r="A165" s="0" t="n">
        <v>154</v>
      </c>
      <c r="B165" s="0" t="n">
        <v>3729130</v>
      </c>
      <c r="C165" s="0" t="s">
        <v>639</v>
      </c>
      <c r="D165" s="0" t="s">
        <v>640</v>
      </c>
      <c r="E165" s="0" t="s">
        <v>641</v>
      </c>
      <c r="F165" s="0" t="s">
        <v>642</v>
      </c>
      <c r="G165" s="0" t="n">
        <v>-0.17</v>
      </c>
      <c r="H165" s="0" t="n">
        <v>-0.18</v>
      </c>
      <c r="I165" s="0" t="n">
        <v>-0.14</v>
      </c>
      <c r="J165" s="0" t="n">
        <v>-0.12</v>
      </c>
      <c r="K165" s="0" t="n">
        <v>-0.09</v>
      </c>
      <c r="L165" s="0" t="n">
        <v>0.08</v>
      </c>
      <c r="M165" s="0" t="n">
        <v>-0.22</v>
      </c>
      <c r="N165" s="0" t="n">
        <v>0.03</v>
      </c>
      <c r="O165" s="0" t="n">
        <v>-0.085</v>
      </c>
      <c r="P165" s="0" t="n">
        <v>0.095</v>
      </c>
      <c r="Q165" s="5"/>
      <c r="R165" s="4"/>
      <c r="X165" s="5"/>
    </row>
    <row r="166" customFormat="false" ht="12.75" hidden="false" customHeight="false" outlineLevel="0" collapsed="false">
      <c r="A166" s="0" t="n">
        <v>155</v>
      </c>
      <c r="B166" s="0" t="n">
        <v>2156762</v>
      </c>
      <c r="C166" s="0" t="s">
        <v>643</v>
      </c>
      <c r="D166" s="0" t="s">
        <v>644</v>
      </c>
      <c r="G166" s="0" t="n">
        <v>-0.17</v>
      </c>
      <c r="H166" s="0" t="n">
        <v>-0.17</v>
      </c>
      <c r="I166" s="0" t="n">
        <v>-0.14</v>
      </c>
      <c r="J166" s="0" t="n">
        <v>-0.13</v>
      </c>
      <c r="K166" s="0" t="n">
        <v>-0.11</v>
      </c>
      <c r="L166" s="0" t="n">
        <v>0.07</v>
      </c>
      <c r="M166" s="0" t="n">
        <v>-0.21</v>
      </c>
      <c r="N166" s="0" t="n">
        <v>0.025</v>
      </c>
      <c r="O166" s="0" t="n">
        <v>-0.07</v>
      </c>
      <c r="P166" s="0" t="n">
        <v>0.085</v>
      </c>
      <c r="Q166" s="5"/>
      <c r="R166" s="4"/>
      <c r="X166" s="5"/>
    </row>
    <row r="167" customFormat="false" ht="12.75" hidden="false" customHeight="false" outlineLevel="0" collapsed="false">
      <c r="A167" s="0" t="n">
        <v>156</v>
      </c>
      <c r="B167" s="0" t="n">
        <v>2451755</v>
      </c>
      <c r="C167" s="0" t="s">
        <v>645</v>
      </c>
      <c r="D167" s="0" t="s">
        <v>646</v>
      </c>
      <c r="G167" s="0" t="n">
        <v>-0.17</v>
      </c>
      <c r="H167" s="0" t="n">
        <v>-0.16</v>
      </c>
      <c r="I167" s="0" t="n">
        <v>-0.14</v>
      </c>
      <c r="J167" s="0" t="n">
        <v>-0.09</v>
      </c>
      <c r="K167" s="0" t="n">
        <v>-0.06</v>
      </c>
      <c r="L167" s="0" t="n">
        <v>0.07</v>
      </c>
      <c r="M167" s="0" t="n">
        <v>-0.21</v>
      </c>
      <c r="N167" s="0" t="n">
        <v>0.03</v>
      </c>
      <c r="O167" s="0" t="n">
        <v>-0.1</v>
      </c>
      <c r="P167" s="0" t="n">
        <v>0.08</v>
      </c>
      <c r="Q167" s="5"/>
      <c r="R167" s="4"/>
      <c r="X167" s="5"/>
    </row>
    <row r="168" customFormat="false" ht="12.75" hidden="false" customHeight="false" outlineLevel="0" collapsed="false">
      <c r="A168" s="0" t="n">
        <v>157</v>
      </c>
      <c r="B168" s="0" t="n">
        <v>2466947</v>
      </c>
      <c r="C168" s="0" t="s">
        <v>647</v>
      </c>
      <c r="D168" s="0" t="s">
        <v>648</v>
      </c>
      <c r="E168" s="0" t="s">
        <v>649</v>
      </c>
      <c r="F168" s="0" t="s">
        <v>650</v>
      </c>
      <c r="G168" s="0" t="n">
        <v>-0.16</v>
      </c>
      <c r="H168" s="0" t="n">
        <v>-0.15</v>
      </c>
      <c r="I168" s="0" t="n">
        <v>-0.14</v>
      </c>
      <c r="J168" s="0" t="n">
        <v>-0.1</v>
      </c>
      <c r="K168" s="0" t="n">
        <v>-0.05</v>
      </c>
      <c r="L168" s="0" t="n">
        <v>0.09</v>
      </c>
      <c r="M168" s="0" t="n">
        <v>-0.23</v>
      </c>
      <c r="N168" s="0" t="n">
        <v>0.035</v>
      </c>
      <c r="O168" s="0" t="n">
        <v>-0.09</v>
      </c>
      <c r="P168" s="0" t="n">
        <v>0.085</v>
      </c>
      <c r="Q168" s="5"/>
      <c r="R168" s="4"/>
      <c r="X168" s="5"/>
    </row>
    <row r="169" customFormat="false" ht="12.75" hidden="false" customHeight="false" outlineLevel="0" collapsed="false">
      <c r="A169" s="0" t="n">
        <v>158</v>
      </c>
      <c r="B169" s="0" t="n">
        <v>2347842</v>
      </c>
      <c r="C169" s="0" t="s">
        <v>651</v>
      </c>
      <c r="D169" s="0" t="s">
        <v>652</v>
      </c>
      <c r="E169" s="0" t="s">
        <v>653</v>
      </c>
      <c r="F169" s="0" t="s">
        <v>654</v>
      </c>
      <c r="G169" s="0" t="n">
        <v>-0.18</v>
      </c>
      <c r="H169" s="0" t="n">
        <v>-0.17</v>
      </c>
      <c r="I169" s="0" t="n">
        <v>-0.13</v>
      </c>
      <c r="J169" s="0" t="n">
        <v>-0.14</v>
      </c>
      <c r="K169" s="0" t="n">
        <v>-0.11</v>
      </c>
      <c r="L169" s="0" t="n">
        <v>0.1</v>
      </c>
      <c r="M169" s="0" t="n">
        <v>-0.23</v>
      </c>
      <c r="N169" s="0" t="n">
        <v>0.015</v>
      </c>
      <c r="O169" s="0" t="n">
        <v>-0.04</v>
      </c>
      <c r="P169" s="0" t="n">
        <v>0.065</v>
      </c>
      <c r="Q169" s="5"/>
      <c r="R169" s="4"/>
      <c r="X169" s="5"/>
    </row>
    <row r="170" customFormat="false" ht="12.75" hidden="false" customHeight="false" outlineLevel="0" collapsed="false">
      <c r="A170" s="0" t="n">
        <v>159</v>
      </c>
      <c r="B170" s="0" t="n">
        <v>2852248</v>
      </c>
      <c r="C170" s="0" t="s">
        <v>655</v>
      </c>
      <c r="D170" s="0" t="s">
        <v>656</v>
      </c>
      <c r="G170" s="0" t="n">
        <v>-0.19</v>
      </c>
      <c r="H170" s="0" t="n">
        <v>-0.18</v>
      </c>
      <c r="I170" s="0" t="n">
        <v>-0.11</v>
      </c>
      <c r="J170" s="0" t="n">
        <v>-0.14</v>
      </c>
      <c r="K170" s="0" t="n">
        <v>-0.11</v>
      </c>
      <c r="L170" s="0" t="n">
        <v>0.1</v>
      </c>
      <c r="M170" s="0" t="n">
        <v>-0.21</v>
      </c>
      <c r="N170" s="0" t="n">
        <v>0.01</v>
      </c>
      <c r="O170" s="0" t="n">
        <v>-0.05</v>
      </c>
      <c r="P170" s="0" t="n">
        <v>0.09</v>
      </c>
      <c r="Q170" s="5"/>
      <c r="R170" s="4"/>
      <c r="X170" s="5"/>
    </row>
    <row r="171" customFormat="false" ht="12.75" hidden="false" customHeight="false" outlineLevel="0" collapsed="false">
      <c r="A171" s="0" t="n">
        <v>160</v>
      </c>
      <c r="B171" s="0" t="n">
        <v>2396483</v>
      </c>
      <c r="C171" s="0" t="s">
        <v>657</v>
      </c>
      <c r="D171" s="0" t="s">
        <v>658</v>
      </c>
      <c r="E171" s="0" t="s">
        <v>659</v>
      </c>
      <c r="F171" s="0" t="s">
        <v>660</v>
      </c>
      <c r="G171" s="0" t="n">
        <v>-0.17</v>
      </c>
      <c r="H171" s="0" t="n">
        <v>-0.13</v>
      </c>
      <c r="I171" s="0" t="n">
        <v>-0.15</v>
      </c>
      <c r="J171" s="0" t="n">
        <v>-0.12</v>
      </c>
      <c r="K171" s="0" t="n">
        <v>-0.08</v>
      </c>
      <c r="L171" s="0" t="n">
        <v>0.07</v>
      </c>
      <c r="M171" s="0" t="n">
        <v>-0.22</v>
      </c>
      <c r="N171" s="0" t="n">
        <v>0.04</v>
      </c>
      <c r="O171" s="0" t="n">
        <v>-0.075</v>
      </c>
      <c r="P171" s="0" t="n">
        <v>0.085</v>
      </c>
      <c r="Q171" s="5"/>
      <c r="R171" s="4"/>
      <c r="X171" s="5"/>
    </row>
    <row r="172" customFormat="false" ht="12.75" hidden="false" customHeight="false" outlineLevel="0" collapsed="false">
      <c r="A172" s="0" t="n">
        <v>161</v>
      </c>
      <c r="B172" s="0" t="n">
        <v>2685936</v>
      </c>
      <c r="C172" s="0" t="s">
        <v>661</v>
      </c>
      <c r="D172" s="0" t="s">
        <v>662</v>
      </c>
      <c r="E172" s="0" t="s">
        <v>663</v>
      </c>
      <c r="F172" s="0" t="s">
        <v>664</v>
      </c>
      <c r="G172" s="0" t="n">
        <v>-0.16</v>
      </c>
      <c r="H172" s="0" t="n">
        <v>-0.12</v>
      </c>
      <c r="I172" s="0" t="n">
        <v>-0.13</v>
      </c>
      <c r="J172" s="0" t="n">
        <v>-0.09</v>
      </c>
      <c r="K172" s="0" t="n">
        <v>-0.04</v>
      </c>
      <c r="L172" s="0" t="n">
        <v>0.08</v>
      </c>
      <c r="M172" s="0" t="n">
        <v>-0.21</v>
      </c>
      <c r="N172" s="0" t="n">
        <v>0.035</v>
      </c>
      <c r="O172" s="0" t="n">
        <v>-0.1</v>
      </c>
      <c r="P172" s="0" t="n">
        <v>0.095</v>
      </c>
      <c r="Q172" s="5"/>
      <c r="R172" s="4"/>
      <c r="X172" s="5"/>
    </row>
    <row r="173" customFormat="false" ht="12.75" hidden="false" customHeight="false" outlineLevel="0" collapsed="false">
      <c r="A173" s="0" t="n">
        <v>162</v>
      </c>
      <c r="B173" s="0" t="n">
        <v>1802325</v>
      </c>
      <c r="C173" s="0" t="s">
        <v>665</v>
      </c>
      <c r="D173" s="0" t="s">
        <v>666</v>
      </c>
      <c r="G173" s="0" t="n">
        <v>-0.16</v>
      </c>
      <c r="H173" s="0" t="n">
        <v>-0.1</v>
      </c>
      <c r="I173" s="0" t="n">
        <v>-0.14</v>
      </c>
      <c r="J173" s="0" t="n">
        <v>-0.13</v>
      </c>
      <c r="K173" s="0" t="n">
        <v>-0.02</v>
      </c>
      <c r="L173" s="0" t="n">
        <v>0.08</v>
      </c>
      <c r="M173" s="0" t="n">
        <v>-0.22</v>
      </c>
      <c r="N173" s="0" t="n">
        <v>0.03</v>
      </c>
      <c r="O173" s="0" t="n">
        <v>-0.095</v>
      </c>
      <c r="P173" s="0" t="n">
        <v>0.115</v>
      </c>
      <c r="Q173" s="5"/>
      <c r="R173" s="4"/>
      <c r="X173" s="5"/>
    </row>
    <row r="174" customFormat="false" ht="12.75" hidden="false" customHeight="false" outlineLevel="0" collapsed="false">
      <c r="A174" s="0" t="n">
        <v>163</v>
      </c>
      <c r="B174" s="0" t="n">
        <v>3691493</v>
      </c>
      <c r="C174" s="0" t="s">
        <v>667</v>
      </c>
      <c r="D174" s="0" t="s">
        <v>668</v>
      </c>
      <c r="E174" s="0" t="s">
        <v>669</v>
      </c>
      <c r="F174" s="0" t="s">
        <v>670</v>
      </c>
      <c r="G174" s="0" t="n">
        <v>-0.16</v>
      </c>
      <c r="H174" s="0" t="n">
        <v>-0.11</v>
      </c>
      <c r="I174" s="0" t="n">
        <v>-0.13</v>
      </c>
      <c r="J174" s="0" t="n">
        <v>-0.1</v>
      </c>
      <c r="K174" s="0" t="n">
        <v>-0.06</v>
      </c>
      <c r="L174" s="0" t="n">
        <v>0.09</v>
      </c>
      <c r="M174" s="0" t="n">
        <v>-0.22</v>
      </c>
      <c r="N174" s="0" t="n">
        <v>0.035</v>
      </c>
      <c r="O174" s="0" t="n">
        <v>-0.09</v>
      </c>
      <c r="P174" s="0" t="n">
        <v>0.095</v>
      </c>
      <c r="Q174" s="5"/>
      <c r="R174" s="4"/>
      <c r="X174" s="5"/>
    </row>
    <row r="175" customFormat="false" ht="12.75" hidden="false" customHeight="false" outlineLevel="0" collapsed="false">
      <c r="A175" s="0" t="n">
        <v>164</v>
      </c>
      <c r="B175" s="0" t="n">
        <v>2963439</v>
      </c>
      <c r="C175" s="0" t="s">
        <v>671</v>
      </c>
      <c r="D175" s="0" t="s">
        <v>672</v>
      </c>
      <c r="G175" s="0" t="n">
        <v>-0.17</v>
      </c>
      <c r="H175" s="0" t="n">
        <v>-0.13</v>
      </c>
      <c r="I175" s="0" t="n">
        <v>-0.13</v>
      </c>
      <c r="J175" s="0" t="n">
        <v>-0.13</v>
      </c>
      <c r="K175" s="0" t="n">
        <v>-0.07</v>
      </c>
      <c r="L175" s="0" t="n">
        <v>0.09</v>
      </c>
      <c r="M175" s="0" t="n">
        <v>-0.22</v>
      </c>
      <c r="N175" s="0" t="n">
        <v>0.02</v>
      </c>
      <c r="O175" s="0" t="n">
        <v>-0.08</v>
      </c>
      <c r="P175" s="0" t="n">
        <v>0.1</v>
      </c>
      <c r="Q175" s="5"/>
      <c r="R175" s="4"/>
      <c r="X175" s="5"/>
    </row>
    <row r="176" customFormat="false" ht="12.75" hidden="false" customHeight="false" outlineLevel="0" collapsed="false">
      <c r="A176" s="0" t="n">
        <v>165</v>
      </c>
      <c r="B176" s="0" t="n">
        <v>2496526</v>
      </c>
      <c r="C176" s="0" t="n">
        <v>2496526</v>
      </c>
      <c r="G176" s="0" t="n">
        <v>-0.15</v>
      </c>
      <c r="H176" s="0" t="n">
        <v>-0.14</v>
      </c>
      <c r="I176" s="0" t="n">
        <v>-0.12</v>
      </c>
      <c r="J176" s="0" t="n">
        <v>-0.1</v>
      </c>
      <c r="K176" s="0" t="n">
        <v>-0.07</v>
      </c>
      <c r="L176" s="0" t="n">
        <v>0.09</v>
      </c>
      <c r="M176" s="0" t="n">
        <v>-0.21</v>
      </c>
      <c r="N176" s="0" t="n">
        <v>0.03</v>
      </c>
      <c r="O176" s="0" t="n">
        <v>-0.075</v>
      </c>
      <c r="P176" s="0" t="n">
        <v>0.085</v>
      </c>
      <c r="Q176" s="5"/>
      <c r="R176" s="4"/>
      <c r="X176" s="5"/>
    </row>
    <row r="177" customFormat="false" ht="12.75" hidden="false" customHeight="false" outlineLevel="0" collapsed="false">
      <c r="A177" s="0" t="n">
        <v>166</v>
      </c>
      <c r="B177" s="0" t="n">
        <v>2823853</v>
      </c>
      <c r="C177" s="0" t="s">
        <v>673</v>
      </c>
      <c r="D177" s="0" t="s">
        <v>674</v>
      </c>
      <c r="E177" s="0" t="s">
        <v>675</v>
      </c>
      <c r="F177" s="0" t="s">
        <v>676</v>
      </c>
      <c r="G177" s="0" t="n">
        <v>-0.14</v>
      </c>
      <c r="H177" s="0" t="n">
        <v>-0.14</v>
      </c>
      <c r="I177" s="0" t="n">
        <v>-0.11</v>
      </c>
      <c r="J177" s="0" t="n">
        <v>-0.09</v>
      </c>
      <c r="K177" s="0" t="n">
        <v>-0.07</v>
      </c>
      <c r="L177" s="0" t="n">
        <v>0.1</v>
      </c>
      <c r="M177" s="0" t="n">
        <v>-0.21</v>
      </c>
      <c r="N177" s="0" t="n">
        <v>0.035</v>
      </c>
      <c r="O177" s="0" t="n">
        <v>-0.055</v>
      </c>
      <c r="P177" s="0" t="n">
        <v>0.07</v>
      </c>
      <c r="Q177" s="5"/>
      <c r="R177" s="4"/>
      <c r="X177" s="5"/>
    </row>
    <row r="178" customFormat="false" ht="12.75" hidden="false" customHeight="false" outlineLevel="0" collapsed="false">
      <c r="A178" s="0" t="n">
        <v>167</v>
      </c>
      <c r="B178" s="0" t="n">
        <v>2357233</v>
      </c>
      <c r="C178" s="0" t="s">
        <v>677</v>
      </c>
      <c r="D178" s="0" t="s">
        <v>678</v>
      </c>
      <c r="E178" s="0" t="s">
        <v>679</v>
      </c>
      <c r="F178" s="0" t="s">
        <v>680</v>
      </c>
      <c r="G178" s="0" t="n">
        <v>-0.15</v>
      </c>
      <c r="H178" s="0" t="n">
        <v>-0.11</v>
      </c>
      <c r="I178" s="0" t="n">
        <v>-0.12</v>
      </c>
      <c r="J178" s="0" t="n">
        <v>-0.12</v>
      </c>
      <c r="K178" s="0" t="n">
        <v>-0.09</v>
      </c>
      <c r="L178" s="0" t="n">
        <v>0.09</v>
      </c>
      <c r="M178" s="0" t="n">
        <v>-0.21</v>
      </c>
      <c r="N178" s="0" t="n">
        <v>0.015</v>
      </c>
      <c r="O178" s="0" t="n">
        <v>-0.06</v>
      </c>
      <c r="P178" s="0" t="n">
        <v>0.075</v>
      </c>
      <c r="Q178" s="5"/>
      <c r="R178" s="4"/>
      <c r="X178" s="5"/>
    </row>
    <row r="179" customFormat="false" ht="12.75" hidden="false" customHeight="false" outlineLevel="0" collapsed="false">
      <c r="A179" s="0" t="n">
        <v>168</v>
      </c>
      <c r="B179" s="0" t="n">
        <v>3321366</v>
      </c>
      <c r="C179" s="0" t="s">
        <v>681</v>
      </c>
      <c r="D179" s="0" t="s">
        <v>682</v>
      </c>
      <c r="E179" s="0" t="s">
        <v>683</v>
      </c>
      <c r="F179" s="0" t="s">
        <v>684</v>
      </c>
      <c r="G179" s="0" t="n">
        <v>-0.16</v>
      </c>
      <c r="H179" s="0" t="n">
        <v>-0.09</v>
      </c>
      <c r="I179" s="0" t="n">
        <v>-0.12</v>
      </c>
      <c r="J179" s="0" t="n">
        <v>-0.08</v>
      </c>
      <c r="K179" s="0" t="n">
        <v>-0.05</v>
      </c>
      <c r="L179" s="0" t="n">
        <v>0.09</v>
      </c>
      <c r="M179" s="0" t="n">
        <v>-0.21</v>
      </c>
      <c r="N179" s="0" t="n">
        <v>0.055</v>
      </c>
      <c r="O179" s="0" t="n">
        <v>-0.055</v>
      </c>
      <c r="P179" s="0" t="n">
        <v>0.07</v>
      </c>
      <c r="Q179" s="5"/>
      <c r="R179" s="4"/>
      <c r="X179" s="5"/>
    </row>
    <row r="180" customFormat="false" ht="12.75" hidden="false" customHeight="false" outlineLevel="0" collapsed="false">
      <c r="A180" s="0" t="n">
        <v>169</v>
      </c>
      <c r="B180" s="0" t="n">
        <v>1633286</v>
      </c>
      <c r="C180" s="0" t="s">
        <v>685</v>
      </c>
      <c r="D180" s="0" t="s">
        <v>686</v>
      </c>
      <c r="E180" s="0" t="s">
        <v>687</v>
      </c>
      <c r="F180" s="0" t="s">
        <v>688</v>
      </c>
      <c r="G180" s="0" t="n">
        <v>-0.17</v>
      </c>
      <c r="H180" s="0" t="n">
        <v>-0.12</v>
      </c>
      <c r="I180" s="0" t="n">
        <v>-0.12</v>
      </c>
      <c r="J180" s="0" t="n">
        <v>-0.12</v>
      </c>
      <c r="K180" s="0" t="n">
        <v>-0.06</v>
      </c>
      <c r="L180" s="0" t="n">
        <v>0.11</v>
      </c>
      <c r="M180" s="0" t="n">
        <v>-0.23</v>
      </c>
      <c r="N180" s="0" t="n">
        <v>-0.004595</v>
      </c>
      <c r="O180" s="0" t="n">
        <v>-0.149595</v>
      </c>
      <c r="P180" s="0" t="n">
        <v>0.145</v>
      </c>
      <c r="Q180" s="5"/>
      <c r="R180" s="4"/>
      <c r="X180" s="5"/>
    </row>
    <row r="181" customFormat="false" ht="12.75" hidden="false" customHeight="false" outlineLevel="0" collapsed="false">
      <c r="A181" s="0" t="n">
        <v>170</v>
      </c>
      <c r="B181" s="0" t="n">
        <v>2276004</v>
      </c>
      <c r="C181" s="0" t="s">
        <v>689</v>
      </c>
      <c r="D181" s="0" t="s">
        <v>690</v>
      </c>
      <c r="E181" s="0" t="s">
        <v>691</v>
      </c>
      <c r="F181" s="0" t="s">
        <v>692</v>
      </c>
      <c r="G181" s="0" t="n">
        <v>-0.16</v>
      </c>
      <c r="H181" s="0" t="n">
        <v>-0.1</v>
      </c>
      <c r="I181" s="0" t="n">
        <v>-0.05</v>
      </c>
      <c r="J181" s="0" t="n">
        <v>-0.000872</v>
      </c>
      <c r="K181" s="0" t="n">
        <v>0.03</v>
      </c>
      <c r="L181" s="0" t="n">
        <v>0.2</v>
      </c>
      <c r="M181" s="0" t="n">
        <v>-0.25</v>
      </c>
      <c r="N181" s="0" t="n">
        <v>0.034564</v>
      </c>
      <c r="O181" s="0" t="n">
        <v>-0.135</v>
      </c>
      <c r="P181" s="0" t="n">
        <v>0.120436</v>
      </c>
      <c r="Q181" s="5"/>
      <c r="R181" s="4"/>
      <c r="X181" s="5"/>
    </row>
    <row r="182" customFormat="false" ht="12.75" hidden="false" customHeight="false" outlineLevel="0" collapsed="false">
      <c r="A182" s="0" t="n">
        <v>171</v>
      </c>
      <c r="B182" s="0" t="n">
        <v>2606240</v>
      </c>
      <c r="C182" s="0" t="s">
        <v>693</v>
      </c>
      <c r="D182" s="0" t="s">
        <v>694</v>
      </c>
      <c r="E182" s="0" t="s">
        <v>695</v>
      </c>
      <c r="F182" s="0" t="s">
        <v>696</v>
      </c>
      <c r="G182" s="0" t="n">
        <v>-0.11</v>
      </c>
      <c r="H182" s="0" t="n">
        <v>-0.11</v>
      </c>
      <c r="I182" s="0" t="n">
        <v>-0.07</v>
      </c>
      <c r="J182" s="0" t="n">
        <v>-0.04</v>
      </c>
      <c r="K182" s="0" t="n">
        <v>0.05</v>
      </c>
      <c r="L182" s="0" t="n">
        <v>0.18</v>
      </c>
      <c r="M182" s="0" t="n">
        <v>-0.25</v>
      </c>
      <c r="N182" s="0" t="n">
        <v>0.04</v>
      </c>
      <c r="O182" s="0" t="n">
        <v>-0.11</v>
      </c>
      <c r="P182" s="0" t="n">
        <v>0.12</v>
      </c>
      <c r="Q182" s="5"/>
      <c r="R182" s="4"/>
      <c r="T182" s="0" t="n">
        <v>-0.31</v>
      </c>
      <c r="X182" s="5"/>
    </row>
    <row r="183" customFormat="false" ht="12.75" hidden="false" customHeight="false" outlineLevel="0" collapsed="false">
      <c r="A183" s="0" t="n">
        <v>172</v>
      </c>
      <c r="B183" s="0" t="n">
        <v>4169601</v>
      </c>
      <c r="C183" s="0" t="s">
        <v>697</v>
      </c>
      <c r="D183" s="0" t="s">
        <v>698</v>
      </c>
      <c r="E183" s="0" t="s">
        <v>699</v>
      </c>
      <c r="F183" s="0" t="s">
        <v>700</v>
      </c>
      <c r="G183" s="0" t="n">
        <v>-0.09</v>
      </c>
      <c r="H183" s="0" t="n">
        <v>-0.07</v>
      </c>
      <c r="I183" s="0" t="n">
        <v>-0.02</v>
      </c>
      <c r="J183" s="0" t="n">
        <v>-0.09</v>
      </c>
      <c r="K183" s="0" t="n">
        <v>0.09</v>
      </c>
      <c r="L183" s="0" t="n">
        <v>0.25</v>
      </c>
      <c r="M183" s="0" t="n">
        <v>-0.27</v>
      </c>
      <c r="N183" s="0" t="n">
        <v>-0.030965</v>
      </c>
      <c r="O183" s="0" t="n">
        <v>-0.145965</v>
      </c>
      <c r="P183" s="0" t="n">
        <v>0.185</v>
      </c>
      <c r="Q183" s="5"/>
      <c r="R183" s="4"/>
      <c r="X183" s="5"/>
    </row>
    <row r="184" customFormat="false" ht="12.75" hidden="false" customHeight="false" outlineLevel="0" collapsed="false">
      <c r="A184" s="0" t="n">
        <v>173</v>
      </c>
      <c r="B184" s="0" t="n">
        <v>2675473</v>
      </c>
      <c r="C184" s="0" t="s">
        <v>701</v>
      </c>
      <c r="D184" s="0" t="s">
        <v>702</v>
      </c>
      <c r="E184" s="0" t="s">
        <v>703</v>
      </c>
      <c r="F184" s="0" t="s">
        <v>704</v>
      </c>
      <c r="G184" s="0" t="n">
        <v>-0.02</v>
      </c>
      <c r="H184" s="0" t="n">
        <v>-0.07</v>
      </c>
      <c r="I184" s="0" t="n">
        <v>-0.23</v>
      </c>
      <c r="J184" s="0" t="n">
        <v>-0.17</v>
      </c>
      <c r="K184" s="0" t="n">
        <v>-0.17</v>
      </c>
      <c r="L184" s="0" t="n">
        <v>-0.00662</v>
      </c>
      <c r="M184" s="0" t="n">
        <v>-0.22338</v>
      </c>
      <c r="N184" s="0" t="n">
        <v>-0.055</v>
      </c>
      <c r="O184" s="0" t="n">
        <v>-0.055</v>
      </c>
      <c r="P184" s="0" t="n">
        <v>-0.06</v>
      </c>
      <c r="Q184" s="5"/>
      <c r="R184" s="4"/>
      <c r="X184" s="5"/>
    </row>
    <row r="185" customFormat="false" ht="12.75" hidden="false" customHeight="false" outlineLevel="0" collapsed="false">
      <c r="A185" s="0" t="n">
        <v>174</v>
      </c>
      <c r="B185" s="0" t="n">
        <v>1929419</v>
      </c>
      <c r="C185" s="0" t="s">
        <v>705</v>
      </c>
      <c r="D185" s="0" t="s">
        <v>706</v>
      </c>
      <c r="E185" s="0" t="s">
        <v>707</v>
      </c>
      <c r="F185" s="0" t="s">
        <v>708</v>
      </c>
      <c r="G185" s="0" t="n">
        <v>-0.03</v>
      </c>
      <c r="H185" s="0" t="n">
        <v>-0.06</v>
      </c>
      <c r="I185" s="0" t="n">
        <v>-0.25</v>
      </c>
      <c r="J185" s="0" t="n">
        <v>-0.27</v>
      </c>
      <c r="K185" s="0" t="n">
        <v>-0.19</v>
      </c>
      <c r="L185" s="0" t="n">
        <v>-0.000912</v>
      </c>
      <c r="M185" s="0" t="n">
        <v>-0.249088</v>
      </c>
      <c r="N185" s="0" t="n">
        <v>-0.010615</v>
      </c>
      <c r="O185" s="0" t="n">
        <v>-0.060615</v>
      </c>
      <c r="P185" s="0" t="n">
        <v>0.07</v>
      </c>
      <c r="Q185" s="5"/>
      <c r="R185" s="4"/>
      <c r="X185" s="5"/>
    </row>
    <row r="186" customFormat="false" ht="12.75" hidden="false" customHeight="false" outlineLevel="0" collapsed="false">
      <c r="A186" s="0" t="n">
        <v>175</v>
      </c>
      <c r="B186" s="0" t="n">
        <v>1841989</v>
      </c>
      <c r="C186" s="0" t="s">
        <v>709</v>
      </c>
      <c r="D186" s="0" t="s">
        <v>710</v>
      </c>
      <c r="E186" s="0" t="s">
        <v>711</v>
      </c>
      <c r="F186" s="0" t="s">
        <v>712</v>
      </c>
      <c r="G186" s="0" t="n">
        <v>0.00518</v>
      </c>
      <c r="H186" s="0" t="n">
        <v>-0.06</v>
      </c>
      <c r="I186" s="0" t="n">
        <v>-0.2</v>
      </c>
      <c r="J186" s="0" t="n">
        <v>-0.17</v>
      </c>
      <c r="K186" s="0" t="n">
        <v>-0.13</v>
      </c>
      <c r="L186" s="0" t="n">
        <v>0.05</v>
      </c>
      <c r="M186" s="0" t="n">
        <v>-0.25</v>
      </c>
      <c r="N186" s="0" t="n">
        <v>-0.015</v>
      </c>
      <c r="O186" s="0" t="n">
        <v>-0.064717</v>
      </c>
      <c r="P186" s="0" t="n">
        <v>0.019717</v>
      </c>
      <c r="Q186" s="5"/>
      <c r="R186" s="4"/>
      <c r="T186" s="0" t="n">
        <v>-0.41</v>
      </c>
      <c r="X186" s="5"/>
    </row>
    <row r="187" customFormat="false" ht="12.75" hidden="false" customHeight="false" outlineLevel="0" collapsed="false">
      <c r="A187" s="0" t="n">
        <v>176</v>
      </c>
      <c r="B187" s="0" t="n">
        <v>2733928</v>
      </c>
      <c r="C187" s="0" t="s">
        <v>713</v>
      </c>
      <c r="D187" s="0" t="s">
        <v>714</v>
      </c>
      <c r="E187" s="0" t="s">
        <v>715</v>
      </c>
      <c r="F187" s="0" t="s">
        <v>716</v>
      </c>
      <c r="H187" s="0" t="n">
        <v>-0.08</v>
      </c>
      <c r="I187" s="0" t="n">
        <v>-0.22</v>
      </c>
      <c r="J187" s="0" t="n">
        <v>-0.2</v>
      </c>
      <c r="K187" s="0" t="n">
        <v>-0.17</v>
      </c>
      <c r="L187" s="0" t="n">
        <v>0.03</v>
      </c>
      <c r="M187" s="0" t="n">
        <v>-0.25</v>
      </c>
      <c r="N187" s="0" t="n">
        <v>0.011915</v>
      </c>
      <c r="O187" s="0" t="n">
        <v>-0.073085</v>
      </c>
      <c r="P187" s="0" t="n">
        <v>0.03</v>
      </c>
      <c r="Q187" s="5"/>
      <c r="R187" s="4"/>
      <c r="T187" s="0" t="n">
        <v>0.37</v>
      </c>
      <c r="X187" s="5"/>
    </row>
    <row r="188" customFormat="false" ht="12.75" hidden="false" customHeight="false" outlineLevel="0" collapsed="false">
      <c r="A188" s="0" t="n">
        <v>177</v>
      </c>
      <c r="B188" s="0" t="n">
        <v>3723183</v>
      </c>
      <c r="C188" s="0" t="s">
        <v>717</v>
      </c>
      <c r="D188" s="0" t="s">
        <v>718</v>
      </c>
      <c r="G188" s="0" t="n">
        <v>-0.11</v>
      </c>
      <c r="H188" s="0" t="n">
        <v>-0.08</v>
      </c>
      <c r="I188" s="0" t="n">
        <v>-0.23</v>
      </c>
      <c r="J188" s="0" t="n">
        <v>-0.16</v>
      </c>
      <c r="K188" s="0" t="n">
        <v>-0.15</v>
      </c>
      <c r="L188" s="0" t="n">
        <v>0.00724</v>
      </c>
      <c r="M188" s="0" t="n">
        <v>-0.23724</v>
      </c>
      <c r="N188" s="0" t="n">
        <v>0.045</v>
      </c>
      <c r="O188" s="0" t="n">
        <v>-0.075</v>
      </c>
      <c r="P188" s="0" t="n">
        <v>0.05</v>
      </c>
      <c r="Q188" s="5"/>
      <c r="R188" s="4"/>
      <c r="X188" s="5"/>
    </row>
    <row r="189" customFormat="false" ht="12.75" hidden="false" customHeight="false" outlineLevel="0" collapsed="false">
      <c r="A189" s="0" t="n">
        <v>178</v>
      </c>
      <c r="B189" s="0" t="n">
        <v>1923117</v>
      </c>
      <c r="C189" s="0" t="s">
        <v>719</v>
      </c>
      <c r="D189" s="0" t="s">
        <v>720</v>
      </c>
      <c r="E189" s="0" t="s">
        <v>721</v>
      </c>
      <c r="F189" s="0" t="s">
        <v>722</v>
      </c>
      <c r="G189" s="0" t="n">
        <v>-0.12</v>
      </c>
      <c r="H189" s="0" t="n">
        <v>-0.06</v>
      </c>
      <c r="I189" s="0" t="n">
        <v>-0.22</v>
      </c>
      <c r="J189" s="0" t="n">
        <v>-0.17</v>
      </c>
      <c r="K189" s="0" t="n">
        <v>-0.14</v>
      </c>
      <c r="L189" s="0" t="n">
        <v>0.05</v>
      </c>
      <c r="M189" s="0" t="n">
        <v>-0.27</v>
      </c>
      <c r="N189" s="0" t="n">
        <v>0.055</v>
      </c>
      <c r="O189" s="0" t="n">
        <v>-0.075</v>
      </c>
      <c r="P189" s="0" t="n">
        <v>0.08</v>
      </c>
      <c r="Q189" s="5"/>
      <c r="R189" s="4"/>
      <c r="X189" s="5"/>
    </row>
    <row r="190" customFormat="false" ht="12.75" hidden="false" customHeight="false" outlineLevel="0" collapsed="false">
      <c r="A190" s="0" t="n">
        <v>179</v>
      </c>
      <c r="B190" s="0" t="n">
        <v>1987127</v>
      </c>
      <c r="C190" s="0" t="s">
        <v>723</v>
      </c>
      <c r="D190" s="0" t="s">
        <v>724</v>
      </c>
      <c r="E190" s="0" t="s">
        <v>725</v>
      </c>
      <c r="F190" s="0" t="s">
        <v>726</v>
      </c>
      <c r="G190" s="0" t="n">
        <v>-0.07</v>
      </c>
      <c r="H190" s="0" t="n">
        <v>-0.04</v>
      </c>
      <c r="I190" s="0" t="n">
        <v>-0.16</v>
      </c>
      <c r="J190" s="0" t="n">
        <v>-0.12</v>
      </c>
      <c r="K190" s="0" t="n">
        <v>-0.06</v>
      </c>
      <c r="L190" s="0" t="n">
        <v>0.11</v>
      </c>
      <c r="M190" s="0" t="n">
        <v>-0.27</v>
      </c>
      <c r="N190" s="0" t="n">
        <v>0.03</v>
      </c>
      <c r="O190" s="0" t="n">
        <v>-0.1</v>
      </c>
      <c r="P190" s="0" t="n">
        <v>0.09</v>
      </c>
      <c r="Q190" s="5"/>
      <c r="R190" s="4"/>
      <c r="X190" s="5"/>
    </row>
    <row r="191" customFormat="false" ht="12.75" hidden="false" customHeight="false" outlineLevel="0" collapsed="false">
      <c r="A191" s="0" t="n">
        <v>180</v>
      </c>
      <c r="B191" s="0" t="n">
        <v>3139349</v>
      </c>
      <c r="C191" s="0" t="s">
        <v>727</v>
      </c>
      <c r="D191" s="0" t="s">
        <v>728</v>
      </c>
      <c r="E191" s="0" t="s">
        <v>729</v>
      </c>
      <c r="F191" s="0" t="s">
        <v>730</v>
      </c>
      <c r="G191" s="0" t="n">
        <v>-0.05</v>
      </c>
      <c r="H191" s="0" t="n">
        <v>-0.02</v>
      </c>
      <c r="I191" s="0" t="n">
        <v>-0.15</v>
      </c>
      <c r="J191" s="0" t="n">
        <v>-0.2</v>
      </c>
      <c r="K191" s="0" t="n">
        <v>-0.08</v>
      </c>
      <c r="L191" s="0" t="n">
        <v>0.12</v>
      </c>
      <c r="M191" s="0" t="n">
        <v>-0.27</v>
      </c>
      <c r="N191" s="0" t="n">
        <v>-0.01</v>
      </c>
      <c r="O191" s="0" t="n">
        <v>-0.08</v>
      </c>
      <c r="P191" s="0" t="n">
        <v>0.12</v>
      </c>
      <c r="Q191" s="5"/>
      <c r="R191" s="4"/>
      <c r="X191" s="5"/>
    </row>
    <row r="192" customFormat="false" ht="12.75" hidden="false" customHeight="false" outlineLevel="0" collapsed="false">
      <c r="A192" s="0" t="n">
        <v>181</v>
      </c>
      <c r="B192" s="0" t="n">
        <v>4071763</v>
      </c>
      <c r="C192" s="0" t="s">
        <v>731</v>
      </c>
      <c r="D192" s="0" t="s">
        <v>732</v>
      </c>
      <c r="E192" s="0" t="s">
        <v>733</v>
      </c>
      <c r="F192" s="0" t="s">
        <v>734</v>
      </c>
      <c r="G192" s="0" t="n">
        <v>0.01</v>
      </c>
      <c r="H192" s="0" t="n">
        <v>-0.00146</v>
      </c>
      <c r="I192" s="0" t="n">
        <v>-0.18</v>
      </c>
      <c r="J192" s="0" t="n">
        <v>-0.16</v>
      </c>
      <c r="K192" s="0" t="n">
        <v>-0.13</v>
      </c>
      <c r="L192" s="0" t="n">
        <v>0.06</v>
      </c>
      <c r="M192" s="0" t="n">
        <v>-0.24</v>
      </c>
      <c r="N192" s="0" t="n">
        <v>-0.005</v>
      </c>
      <c r="O192" s="0" t="n">
        <v>-0.08</v>
      </c>
      <c r="P192" s="0" t="n">
        <v>0.055</v>
      </c>
      <c r="Q192" s="5"/>
      <c r="R192" s="4"/>
      <c r="T192" s="0" t="n">
        <v>0.62</v>
      </c>
      <c r="V192" s="0" t="n">
        <v>-0.44</v>
      </c>
      <c r="X192" s="5"/>
    </row>
    <row r="193" customFormat="false" ht="12.75" hidden="false" customHeight="false" outlineLevel="0" collapsed="false">
      <c r="A193" s="0" t="n">
        <v>182</v>
      </c>
      <c r="B193" s="0" t="n">
        <v>2103752</v>
      </c>
      <c r="C193" s="0" t="s">
        <v>735</v>
      </c>
      <c r="D193" s="0" t="s">
        <v>736</v>
      </c>
      <c r="E193" s="0" t="s">
        <v>737</v>
      </c>
      <c r="F193" s="0" t="s">
        <v>738</v>
      </c>
      <c r="G193" s="0" t="n">
        <v>-0.11</v>
      </c>
      <c r="H193" s="0" t="n">
        <v>-0.04</v>
      </c>
      <c r="I193" s="0" t="n">
        <v>-0.13</v>
      </c>
      <c r="J193" s="0" t="n">
        <v>-0.07</v>
      </c>
      <c r="K193" s="0" t="n">
        <v>-0.08</v>
      </c>
      <c r="L193" s="0" t="n">
        <v>0.1</v>
      </c>
      <c r="M193" s="0" t="n">
        <v>-0.23</v>
      </c>
      <c r="N193" s="0" t="n">
        <v>0</v>
      </c>
      <c r="O193" s="0" t="n">
        <v>-0.065</v>
      </c>
      <c r="P193" s="0" t="n">
        <v>0.005</v>
      </c>
      <c r="Q193" s="3"/>
      <c r="R193" s="4"/>
      <c r="T193" s="0" t="n">
        <v>0.39</v>
      </c>
      <c r="X193" s="5"/>
    </row>
    <row r="194" customFormat="false" ht="12.75" hidden="false" customHeight="false" outlineLevel="0" collapsed="false">
      <c r="A194" s="0" t="n">
        <v>183</v>
      </c>
      <c r="B194" s="0" t="n">
        <v>1486348</v>
      </c>
      <c r="C194" s="0" t="s">
        <v>739</v>
      </c>
      <c r="D194" s="0" t="s">
        <v>740</v>
      </c>
      <c r="E194" s="0" t="s">
        <v>741</v>
      </c>
      <c r="F194" s="0" t="s">
        <v>742</v>
      </c>
      <c r="G194" s="0" t="n">
        <v>-0.09</v>
      </c>
      <c r="H194" s="0" t="n">
        <v>-0.02</v>
      </c>
      <c r="I194" s="0" t="n">
        <v>-0.14</v>
      </c>
      <c r="J194" s="0" t="n">
        <v>-0.15</v>
      </c>
      <c r="K194" s="0" t="n">
        <v>-0.06</v>
      </c>
      <c r="L194" s="0" t="n">
        <v>0.07</v>
      </c>
      <c r="M194" s="0" t="n">
        <v>-0.21</v>
      </c>
      <c r="N194" s="0" t="n">
        <v>9.54097911787244E-018</v>
      </c>
      <c r="O194" s="0" t="n">
        <v>-0.075</v>
      </c>
      <c r="P194" s="0" t="n">
        <v>0.085</v>
      </c>
      <c r="Q194" s="5"/>
      <c r="R194" s="4"/>
      <c r="X194" s="5"/>
    </row>
    <row r="195" customFormat="false" ht="12.75" hidden="false" customHeight="false" outlineLevel="0" collapsed="false">
      <c r="A195" s="0" t="n">
        <v>184</v>
      </c>
      <c r="B195" s="0" t="n">
        <v>2498216</v>
      </c>
      <c r="C195" s="0" t="s">
        <v>743</v>
      </c>
      <c r="D195" s="0" t="s">
        <v>744</v>
      </c>
      <c r="E195" s="0" t="s">
        <v>745</v>
      </c>
      <c r="F195" s="0" t="s">
        <v>746</v>
      </c>
      <c r="G195" s="0" t="n">
        <v>-0.06</v>
      </c>
      <c r="H195" s="0" t="n">
        <v>-0.00617</v>
      </c>
      <c r="I195" s="0" t="n">
        <v>-0.16</v>
      </c>
      <c r="J195" s="0" t="n">
        <v>-0.16</v>
      </c>
      <c r="K195" s="0" t="n">
        <v>-0.09</v>
      </c>
      <c r="L195" s="0" t="n">
        <v>0.07</v>
      </c>
      <c r="M195" s="0" t="n">
        <v>-0.23</v>
      </c>
      <c r="N195" s="0" t="n">
        <v>0.045</v>
      </c>
      <c r="O195" s="0" t="n">
        <v>-0.07</v>
      </c>
      <c r="P195" s="0" t="n">
        <v>0.115</v>
      </c>
      <c r="Q195" s="5"/>
      <c r="R195" s="4"/>
      <c r="T195" s="0" t="n">
        <v>0.35</v>
      </c>
      <c r="X195" s="5"/>
    </row>
    <row r="196" customFormat="false" ht="12.75" hidden="false" customHeight="false" outlineLevel="0" collapsed="false">
      <c r="A196" s="0" t="n">
        <v>185</v>
      </c>
      <c r="B196" s="0" t="n">
        <v>2190607</v>
      </c>
      <c r="C196" s="0" t="s">
        <v>747</v>
      </c>
      <c r="D196" s="0" t="s">
        <v>748</v>
      </c>
      <c r="E196" s="0" t="s">
        <v>749</v>
      </c>
      <c r="F196" s="0" t="s">
        <v>750</v>
      </c>
      <c r="G196" s="0" t="n">
        <v>-0.11</v>
      </c>
      <c r="H196" s="0" t="n">
        <v>-0.07</v>
      </c>
      <c r="I196" s="0" t="n">
        <v>-0.16</v>
      </c>
      <c r="J196" s="0" t="n">
        <v>-0.19</v>
      </c>
      <c r="K196" s="0" t="n">
        <v>-0.14</v>
      </c>
      <c r="L196" s="0" t="n">
        <v>0.12</v>
      </c>
      <c r="M196" s="0" t="n">
        <v>-0.28</v>
      </c>
      <c r="N196" s="0" t="n">
        <v>0.005</v>
      </c>
      <c r="O196" s="0" t="n">
        <v>-0.02</v>
      </c>
      <c r="P196" s="0" t="n">
        <v>0.055</v>
      </c>
      <c r="Q196" s="5"/>
      <c r="R196" s="4"/>
      <c r="V196" s="0" t="n">
        <v>0.47</v>
      </c>
      <c r="X196" s="5"/>
    </row>
    <row r="197" customFormat="false" ht="12.75" hidden="false" customHeight="false" outlineLevel="0" collapsed="false">
      <c r="A197" s="0" t="n">
        <v>186</v>
      </c>
      <c r="B197" s="0" t="n">
        <v>354516</v>
      </c>
      <c r="C197" s="0" t="s">
        <v>751</v>
      </c>
      <c r="D197" s="0" t="s">
        <v>752</v>
      </c>
      <c r="E197" s="0" t="s">
        <v>753</v>
      </c>
      <c r="F197" s="0" t="s">
        <v>754</v>
      </c>
      <c r="G197" s="0" t="n">
        <v>-0.01</v>
      </c>
      <c r="H197" s="0" t="n">
        <v>-0.03</v>
      </c>
      <c r="I197" s="0" t="n">
        <v>-0.16</v>
      </c>
      <c r="J197" s="0" t="n">
        <v>-0.16</v>
      </c>
      <c r="K197" s="0" t="n">
        <v>-0.1</v>
      </c>
      <c r="L197" s="0" t="n">
        <v>0.1</v>
      </c>
      <c r="M197" s="0" t="n">
        <v>-0.26</v>
      </c>
      <c r="N197" s="0" t="n">
        <v>-0.01</v>
      </c>
      <c r="O197" s="0" t="n">
        <v>-0.045</v>
      </c>
      <c r="P197" s="0" t="n">
        <v>0.035</v>
      </c>
      <c r="Q197" s="5"/>
      <c r="R197" s="4"/>
      <c r="X197" s="5"/>
    </row>
    <row r="198" customFormat="false" ht="12.75" hidden="false" customHeight="false" outlineLevel="0" collapsed="false">
      <c r="A198" s="0" t="n">
        <v>187</v>
      </c>
      <c r="B198" s="0" t="n">
        <v>2734906</v>
      </c>
      <c r="C198" s="0" t="s">
        <v>755</v>
      </c>
      <c r="D198" s="0" t="s">
        <v>756</v>
      </c>
      <c r="E198" s="0" t="s">
        <v>757</v>
      </c>
      <c r="F198" s="0" t="s">
        <v>758</v>
      </c>
      <c r="G198" s="0" t="n">
        <v>-0.11</v>
      </c>
      <c r="H198" s="0" t="n">
        <v>-0.04</v>
      </c>
      <c r="I198" s="0" t="n">
        <v>-0.16</v>
      </c>
      <c r="J198" s="0" t="n">
        <v>-0.18</v>
      </c>
      <c r="K198" s="0" t="n">
        <v>-0.14</v>
      </c>
      <c r="L198" s="0" t="n">
        <v>0.09</v>
      </c>
      <c r="M198" s="0" t="n">
        <v>-0.25</v>
      </c>
      <c r="N198" s="0" t="n">
        <v>-0.01272</v>
      </c>
      <c r="O198" s="0" t="n">
        <v>-0.03772</v>
      </c>
      <c r="P198" s="0" t="n">
        <v>0.045</v>
      </c>
      <c r="Q198" s="5"/>
      <c r="R198" s="4"/>
      <c r="X198" s="5"/>
    </row>
    <row r="199" customFormat="false" ht="12.75" hidden="false" customHeight="false" outlineLevel="0" collapsed="false">
      <c r="A199" s="0" t="n">
        <v>188</v>
      </c>
      <c r="B199" s="0" t="n">
        <v>2061226</v>
      </c>
      <c r="C199" s="0" t="s">
        <v>759</v>
      </c>
      <c r="D199" s="0" t="s">
        <v>760</v>
      </c>
      <c r="E199" s="0" t="s">
        <v>761</v>
      </c>
      <c r="F199" s="0" t="s">
        <v>762</v>
      </c>
      <c r="G199" s="0" t="n">
        <v>-0.06</v>
      </c>
      <c r="H199" s="0" t="n">
        <v>-0.05</v>
      </c>
      <c r="I199" s="0" t="n">
        <v>-0.14</v>
      </c>
      <c r="J199" s="0" t="n">
        <v>-0.15</v>
      </c>
      <c r="K199" s="0" t="n">
        <v>-0.11</v>
      </c>
      <c r="L199" s="0" t="n">
        <v>0.12</v>
      </c>
      <c r="M199" s="0" t="n">
        <v>-0.26</v>
      </c>
      <c r="N199" s="0" t="n">
        <v>0.00500000000000001</v>
      </c>
      <c r="O199" s="0" t="n">
        <v>-0.045</v>
      </c>
      <c r="P199" s="0" t="n">
        <v>0.06</v>
      </c>
      <c r="Q199" s="5"/>
      <c r="R199" s="4"/>
      <c r="X199" s="5"/>
    </row>
    <row r="200" customFormat="false" ht="12.75" hidden="false" customHeight="false" outlineLevel="0" collapsed="false">
      <c r="A200" s="0" t="n">
        <v>189</v>
      </c>
      <c r="B200" s="0" t="n">
        <v>2853091</v>
      </c>
      <c r="C200" s="0" t="s">
        <v>763</v>
      </c>
      <c r="D200" s="0" t="s">
        <v>764</v>
      </c>
      <c r="E200" s="0" t="s">
        <v>765</v>
      </c>
      <c r="F200" s="0" t="s">
        <v>766</v>
      </c>
      <c r="G200" s="0" t="n">
        <v>-0.1</v>
      </c>
      <c r="H200" s="0" t="n">
        <v>-0.06</v>
      </c>
      <c r="I200" s="0" t="n">
        <v>-0.17</v>
      </c>
      <c r="J200" s="0" t="n">
        <v>-0.1</v>
      </c>
      <c r="K200" s="0" t="n">
        <v>-0.12</v>
      </c>
      <c r="L200" s="0" t="n">
        <v>0.08</v>
      </c>
      <c r="M200" s="0" t="n">
        <v>-0.25</v>
      </c>
      <c r="N200" s="0" t="n">
        <v>0.032325</v>
      </c>
      <c r="O200" s="0" t="n">
        <v>-0.032675</v>
      </c>
      <c r="P200" s="0" t="n">
        <v>-0.005</v>
      </c>
      <c r="Q200" s="5"/>
      <c r="R200" s="4"/>
      <c r="X200" s="5"/>
    </row>
    <row r="201" customFormat="false" ht="12.75" hidden="false" customHeight="false" outlineLevel="0" collapsed="false">
      <c r="A201" s="0" t="n">
        <v>190</v>
      </c>
      <c r="B201" s="0" t="n">
        <v>1811857</v>
      </c>
      <c r="C201" s="0" t="s">
        <v>767</v>
      </c>
      <c r="D201" s="0" t="s">
        <v>768</v>
      </c>
      <c r="E201" s="0" t="s">
        <v>769</v>
      </c>
      <c r="F201" s="0" t="s">
        <v>770</v>
      </c>
      <c r="G201" s="0" t="n">
        <v>-0.13</v>
      </c>
      <c r="H201" s="0" t="n">
        <v>-0.05</v>
      </c>
      <c r="I201" s="0" t="n">
        <v>-0.19</v>
      </c>
      <c r="J201" s="0" t="n">
        <v>-0.16</v>
      </c>
      <c r="K201" s="0" t="n">
        <v>-0.17</v>
      </c>
      <c r="L201" s="0" t="n">
        <v>0.04</v>
      </c>
      <c r="M201" s="0" t="n">
        <v>-0.23</v>
      </c>
      <c r="N201" s="0" t="n">
        <v>0.03</v>
      </c>
      <c r="O201" s="0" t="n">
        <v>-0.04</v>
      </c>
      <c r="P201" s="0" t="n">
        <v>0.04</v>
      </c>
      <c r="Q201" s="5"/>
      <c r="R201" s="4"/>
      <c r="X201" s="5"/>
    </row>
    <row r="202" customFormat="false" ht="12.75" hidden="false" customHeight="false" outlineLevel="0" collapsed="false">
      <c r="A202" s="0" t="n">
        <v>191</v>
      </c>
      <c r="B202" s="0" t="n">
        <v>2059153</v>
      </c>
      <c r="C202" s="0" t="s">
        <v>771</v>
      </c>
      <c r="D202" s="0" t="s">
        <v>772</v>
      </c>
      <c r="E202" s="0" t="s">
        <v>773</v>
      </c>
      <c r="F202" s="0" t="s">
        <v>774</v>
      </c>
      <c r="G202" s="0" t="n">
        <v>-0.08</v>
      </c>
      <c r="H202" s="0" t="n">
        <v>-0.04</v>
      </c>
      <c r="I202" s="0" t="n">
        <v>-0.19</v>
      </c>
      <c r="J202" s="0" t="n">
        <v>-0.23</v>
      </c>
      <c r="K202" s="0" t="n">
        <v>-0.15</v>
      </c>
      <c r="L202" s="0" t="n">
        <v>0.04</v>
      </c>
      <c r="M202" s="0" t="n">
        <v>-0.23</v>
      </c>
      <c r="N202" s="0" t="n">
        <v>0.015</v>
      </c>
      <c r="O202" s="0" t="n">
        <v>-0.03</v>
      </c>
      <c r="P202" s="0" t="n">
        <v>0.085</v>
      </c>
      <c r="Q202" s="5"/>
      <c r="R202" s="4"/>
      <c r="X202" s="5"/>
    </row>
    <row r="203" customFormat="false" ht="12.75" hidden="false" customHeight="false" outlineLevel="0" collapsed="false">
      <c r="A203" s="0" t="n">
        <v>192</v>
      </c>
      <c r="B203" s="0" t="n">
        <v>1317150</v>
      </c>
      <c r="C203" s="0" t="s">
        <v>775</v>
      </c>
      <c r="D203" s="0" t="s">
        <v>776</v>
      </c>
      <c r="E203" s="0" t="s">
        <v>777</v>
      </c>
      <c r="F203" s="0" t="s">
        <v>778</v>
      </c>
      <c r="G203" s="0" t="n">
        <v>-0.05</v>
      </c>
      <c r="H203" s="0" t="n">
        <v>-0.02</v>
      </c>
      <c r="I203" s="0" t="n">
        <v>-0.17</v>
      </c>
      <c r="J203" s="0" t="n">
        <v>-0.14</v>
      </c>
      <c r="K203" s="0" t="n">
        <v>-0.15</v>
      </c>
      <c r="L203" s="0" t="n">
        <v>0.06</v>
      </c>
      <c r="M203" s="0" t="n">
        <v>-0.23</v>
      </c>
      <c r="N203" s="0" t="n">
        <v>0.02</v>
      </c>
      <c r="O203" s="0" t="n">
        <v>-0.025</v>
      </c>
      <c r="P203" s="0" t="n">
        <v>0.015</v>
      </c>
      <c r="Q203" s="5"/>
      <c r="R203" s="4"/>
      <c r="X203" s="5"/>
    </row>
    <row r="204" customFormat="false" ht="12.75" hidden="false" customHeight="false" outlineLevel="0" collapsed="false">
      <c r="A204" s="0" t="n">
        <v>193</v>
      </c>
      <c r="B204" s="0" t="n">
        <v>4824992</v>
      </c>
      <c r="C204" s="0" t="s">
        <v>779</v>
      </c>
      <c r="D204" s="0" t="s">
        <v>780</v>
      </c>
      <c r="E204" s="0" t="s">
        <v>781</v>
      </c>
      <c r="F204" s="0" t="s">
        <v>782</v>
      </c>
      <c r="G204" s="0" t="n">
        <v>-0.1</v>
      </c>
      <c r="H204" s="0" t="n">
        <v>-0.06</v>
      </c>
      <c r="I204" s="0" t="n">
        <v>-0.15</v>
      </c>
      <c r="J204" s="0" t="n">
        <v>-0.13</v>
      </c>
      <c r="K204" s="0" t="n">
        <v>-0.15</v>
      </c>
      <c r="L204" s="0" t="n">
        <v>0.08</v>
      </c>
      <c r="M204" s="0" t="n">
        <v>-0.23</v>
      </c>
      <c r="N204" s="0" t="n">
        <v>-0.015</v>
      </c>
      <c r="O204" s="0" t="n">
        <v>-0.02</v>
      </c>
      <c r="P204" s="0" t="n">
        <v>-0.015</v>
      </c>
      <c r="Q204" s="3"/>
      <c r="R204" s="4"/>
      <c r="T204" s="0" t="n">
        <v>0.48</v>
      </c>
      <c r="X204" s="5"/>
    </row>
    <row r="205" customFormat="false" ht="12.75" hidden="false" customHeight="false" outlineLevel="0" collapsed="false">
      <c r="A205" s="0" t="n">
        <v>194</v>
      </c>
      <c r="B205" s="0" t="n">
        <v>2556746</v>
      </c>
      <c r="C205" s="0" t="s">
        <v>783</v>
      </c>
      <c r="D205" s="0" t="s">
        <v>784</v>
      </c>
      <c r="E205" s="0" t="s">
        <v>785</v>
      </c>
      <c r="F205" s="0" t="s">
        <v>786</v>
      </c>
      <c r="G205" s="0" t="n">
        <v>-0.14</v>
      </c>
      <c r="H205" s="0" t="n">
        <v>-0.08</v>
      </c>
      <c r="I205" s="0" t="n">
        <v>-0.16</v>
      </c>
      <c r="J205" s="0" t="n">
        <v>-0.16</v>
      </c>
      <c r="K205" s="0" t="n">
        <v>-0.15</v>
      </c>
      <c r="L205" s="0" t="n">
        <v>0.06</v>
      </c>
      <c r="M205" s="0" t="n">
        <v>-0.22</v>
      </c>
      <c r="N205" s="0" t="n">
        <v>0.02</v>
      </c>
      <c r="O205" s="0" t="n">
        <v>-0.035</v>
      </c>
      <c r="P205" s="0" t="n">
        <v>0.055</v>
      </c>
      <c r="Q205" s="5"/>
      <c r="R205" s="4"/>
      <c r="T205" s="0" t="n">
        <v>0.44</v>
      </c>
      <c r="X205" s="5"/>
    </row>
    <row r="206" customFormat="false" ht="12.75" hidden="false" customHeight="false" outlineLevel="0" collapsed="false">
      <c r="A206" s="0" t="n">
        <v>195</v>
      </c>
      <c r="B206" s="0" t="n">
        <v>618340</v>
      </c>
      <c r="C206" s="0" t="s">
        <v>787</v>
      </c>
      <c r="D206" s="0" t="s">
        <v>788</v>
      </c>
      <c r="E206" s="0" t="s">
        <v>789</v>
      </c>
      <c r="F206" s="0" t="s">
        <v>790</v>
      </c>
      <c r="G206" s="0" t="n">
        <v>-0.11</v>
      </c>
      <c r="H206" s="0" t="n">
        <v>-0.08</v>
      </c>
      <c r="I206" s="0" t="n">
        <v>-0.14</v>
      </c>
      <c r="J206" s="0" t="n">
        <v>-0.11</v>
      </c>
      <c r="K206" s="0" t="n">
        <v>-0.14</v>
      </c>
      <c r="L206" s="0" t="n">
        <v>0.1</v>
      </c>
      <c r="M206" s="0" t="n">
        <v>-0.24</v>
      </c>
      <c r="N206" s="0" t="n">
        <v>0.01017</v>
      </c>
      <c r="O206" s="0" t="n">
        <v>-0.02483</v>
      </c>
      <c r="P206" s="0" t="n">
        <v>0.005</v>
      </c>
      <c r="Q206" s="5"/>
      <c r="R206" s="4"/>
      <c r="X206" s="5"/>
    </row>
    <row r="207" customFormat="false" ht="12.75" hidden="false" customHeight="false" outlineLevel="0" collapsed="false">
      <c r="A207" s="0" t="n">
        <v>196</v>
      </c>
      <c r="B207" s="0" t="n">
        <v>1997655</v>
      </c>
      <c r="C207" s="0" t="s">
        <v>791</v>
      </c>
      <c r="D207" s="0" t="s">
        <v>792</v>
      </c>
      <c r="E207" s="0" t="s">
        <v>793</v>
      </c>
      <c r="F207" s="0" t="s">
        <v>794</v>
      </c>
      <c r="G207" s="0" t="n">
        <v>-0.07</v>
      </c>
      <c r="H207" s="0" t="n">
        <v>-0.08</v>
      </c>
      <c r="I207" s="0" t="n">
        <v>-0.13</v>
      </c>
      <c r="J207" s="0" t="n">
        <v>-0.11</v>
      </c>
      <c r="K207" s="0" t="n">
        <v>-0.12</v>
      </c>
      <c r="L207" s="0" t="n">
        <v>0.08</v>
      </c>
      <c r="M207" s="0" t="n">
        <v>-0.21</v>
      </c>
      <c r="N207" s="0" t="n">
        <v>0.00789</v>
      </c>
      <c r="O207" s="0" t="n">
        <v>-0.00482</v>
      </c>
      <c r="P207" s="0" t="n">
        <v>-0.00729</v>
      </c>
      <c r="Q207" s="5"/>
      <c r="R207" s="4"/>
      <c r="X207" s="5"/>
    </row>
    <row r="208" customFormat="false" ht="12.75" hidden="false" customHeight="false" outlineLevel="0" collapsed="false">
      <c r="A208" s="0" t="n">
        <v>197</v>
      </c>
      <c r="B208" s="0" t="n">
        <v>1574890</v>
      </c>
      <c r="C208" s="0" t="s">
        <v>795</v>
      </c>
      <c r="D208" s="0" t="s">
        <v>796</v>
      </c>
      <c r="E208" s="0" t="s">
        <v>797</v>
      </c>
      <c r="F208" s="0" t="s">
        <v>798</v>
      </c>
      <c r="G208" s="0" t="n">
        <v>-0.1</v>
      </c>
      <c r="H208" s="0" t="n">
        <v>-0.03</v>
      </c>
      <c r="I208" s="0" t="n">
        <v>-0.1</v>
      </c>
      <c r="J208" s="0" t="n">
        <v>-0.01</v>
      </c>
      <c r="K208" s="0" t="n">
        <v>-0.01</v>
      </c>
      <c r="L208" s="0" t="n">
        <v>0.16</v>
      </c>
      <c r="M208" s="0" t="n">
        <v>-0.26</v>
      </c>
      <c r="N208" s="0" t="n">
        <v>-0.085</v>
      </c>
      <c r="O208" s="0" t="n">
        <v>-0.065</v>
      </c>
      <c r="P208" s="0" t="n">
        <v>-0.02</v>
      </c>
      <c r="Q208" s="3"/>
      <c r="R208" s="4"/>
      <c r="X208" s="5"/>
    </row>
    <row r="209" customFormat="false" ht="12.75" hidden="false" customHeight="false" outlineLevel="0" collapsed="false">
      <c r="A209" s="0" t="n">
        <v>198</v>
      </c>
      <c r="B209" s="0" t="n">
        <v>1646294</v>
      </c>
      <c r="C209" s="0" t="s">
        <v>799</v>
      </c>
      <c r="D209" s="0" t="s">
        <v>800</v>
      </c>
      <c r="E209" s="0" t="s">
        <v>801</v>
      </c>
      <c r="F209" s="0" t="s">
        <v>802</v>
      </c>
      <c r="G209" s="0" t="n">
        <v>0.00648</v>
      </c>
      <c r="H209" s="0" t="n">
        <v>-0.05</v>
      </c>
      <c r="I209" s="0" t="n">
        <v>-0.11</v>
      </c>
      <c r="J209" s="0" t="n">
        <v>-0.06</v>
      </c>
      <c r="K209" s="0" t="n">
        <v>-0.14</v>
      </c>
      <c r="L209" s="0" t="n">
        <v>0.11</v>
      </c>
      <c r="M209" s="0" t="n">
        <v>-0.22</v>
      </c>
      <c r="N209" s="0" t="n">
        <v>-0.04</v>
      </c>
      <c r="O209" s="0" t="n">
        <v>-0.01</v>
      </c>
      <c r="P209" s="0" t="n">
        <v>-0.08</v>
      </c>
      <c r="Q209" s="3"/>
      <c r="R209" s="4"/>
      <c r="T209" s="0" t="n">
        <v>0.76</v>
      </c>
      <c r="V209" s="0" t="n">
        <v>-0.43</v>
      </c>
      <c r="X209" s="5"/>
    </row>
    <row r="210" customFormat="false" ht="12.75" hidden="false" customHeight="false" outlineLevel="0" collapsed="false">
      <c r="A210" s="0" t="n">
        <v>199</v>
      </c>
      <c r="B210" s="0" t="n">
        <v>2455947</v>
      </c>
      <c r="C210" s="0" t="s">
        <v>803</v>
      </c>
      <c r="D210" s="0" t="s">
        <v>804</v>
      </c>
      <c r="E210" s="0" t="s">
        <v>805</v>
      </c>
      <c r="F210" s="0" t="s">
        <v>806</v>
      </c>
      <c r="G210" s="0" t="n">
        <v>-0.08</v>
      </c>
      <c r="H210" s="0" t="n">
        <v>-0.03</v>
      </c>
      <c r="I210" s="0" t="n">
        <v>-0.08</v>
      </c>
      <c r="J210" s="0" t="n">
        <v>-0.11</v>
      </c>
      <c r="K210" s="0" t="n">
        <v>-0.05</v>
      </c>
      <c r="L210" s="0" t="n">
        <v>0.15</v>
      </c>
      <c r="M210" s="0" t="n">
        <v>-0.23</v>
      </c>
      <c r="N210" s="0" t="n">
        <v>-0.01507</v>
      </c>
      <c r="O210" s="0" t="n">
        <v>-0.03507</v>
      </c>
      <c r="P210" s="0" t="n">
        <v>0.05</v>
      </c>
      <c r="Q210" s="5"/>
      <c r="R210" s="4"/>
      <c r="X210" s="5"/>
    </row>
    <row r="211" customFormat="false" ht="12.75" hidden="false" customHeight="false" outlineLevel="0" collapsed="false">
      <c r="A211" s="0" t="n">
        <v>200</v>
      </c>
      <c r="B211" s="0" t="n">
        <v>1723971</v>
      </c>
      <c r="C211" s="0" t="s">
        <v>807</v>
      </c>
      <c r="D211" s="0" t="s">
        <v>808</v>
      </c>
      <c r="E211" s="0" t="s">
        <v>809</v>
      </c>
      <c r="F211" s="0" t="s">
        <v>810</v>
      </c>
      <c r="G211" s="0" t="n">
        <v>0.00136</v>
      </c>
      <c r="H211" s="0" t="n">
        <v>-0.01</v>
      </c>
      <c r="I211" s="0" t="n">
        <v>-0.06</v>
      </c>
      <c r="J211" s="0" t="n">
        <v>-0.12</v>
      </c>
      <c r="K211" s="0" t="n">
        <v>-0.07</v>
      </c>
      <c r="L211" s="0" t="n">
        <v>0.17</v>
      </c>
      <c r="M211" s="0" t="n">
        <v>-0.23</v>
      </c>
      <c r="N211" s="0" t="n">
        <v>-0.06</v>
      </c>
      <c r="O211" s="0" t="n">
        <v>-0.01</v>
      </c>
      <c r="P211" s="0" t="n">
        <v>0.01</v>
      </c>
      <c r="Q211" s="5"/>
      <c r="R211" s="4"/>
      <c r="X211" s="5"/>
    </row>
    <row r="212" customFormat="false" ht="12.75" hidden="false" customHeight="false" outlineLevel="0" collapsed="false">
      <c r="A212" s="0" t="n">
        <v>201</v>
      </c>
      <c r="B212" s="0" t="n">
        <v>1856587</v>
      </c>
      <c r="C212" s="0" t="s">
        <v>811</v>
      </c>
      <c r="D212" s="0" t="s">
        <v>496</v>
      </c>
      <c r="E212" s="0" t="s">
        <v>497</v>
      </c>
      <c r="F212" s="0" t="s">
        <v>498</v>
      </c>
      <c r="G212" s="0" t="n">
        <v>-0.07</v>
      </c>
      <c r="H212" s="0" t="n">
        <v>-0.06</v>
      </c>
      <c r="I212" s="0" t="n">
        <v>-0.1</v>
      </c>
      <c r="J212" s="0" t="n">
        <v>-0.1</v>
      </c>
      <c r="K212" s="0" t="n">
        <v>-0.05</v>
      </c>
      <c r="L212" s="0" t="n">
        <v>0.15</v>
      </c>
      <c r="M212" s="0" t="n">
        <v>-0.25</v>
      </c>
      <c r="N212" s="0" t="n">
        <v>-0.015</v>
      </c>
      <c r="O212" s="0" t="n">
        <v>-0.075</v>
      </c>
      <c r="P212" s="0" t="n">
        <v>0.06</v>
      </c>
      <c r="Q212" s="5"/>
      <c r="R212" s="4"/>
      <c r="T212" s="0" t="n">
        <v>0.49</v>
      </c>
      <c r="V212" s="0" t="n">
        <v>-0.42</v>
      </c>
      <c r="X212" s="5"/>
    </row>
    <row r="213" customFormat="false" ht="12.75" hidden="false" customHeight="false" outlineLevel="0" collapsed="false">
      <c r="A213" s="0" t="n">
        <v>202</v>
      </c>
      <c r="B213" s="0" t="n">
        <v>1751541</v>
      </c>
      <c r="C213" s="0" t="s">
        <v>812</v>
      </c>
      <c r="D213" s="0" t="s">
        <v>813</v>
      </c>
      <c r="E213" s="0" t="s">
        <v>814</v>
      </c>
      <c r="F213" s="0" t="s">
        <v>815</v>
      </c>
      <c r="G213" s="0" t="n">
        <v>-0.08</v>
      </c>
      <c r="H213" s="0" t="n">
        <v>-0.05</v>
      </c>
      <c r="I213" s="0" t="n">
        <v>-0.09</v>
      </c>
      <c r="J213" s="0" t="n">
        <v>-0.06</v>
      </c>
      <c r="K213" s="0" t="n">
        <v>-0.02</v>
      </c>
      <c r="L213" s="0" t="n">
        <v>0.17</v>
      </c>
      <c r="M213" s="0" t="n">
        <v>-0.26</v>
      </c>
      <c r="N213" s="0" t="n">
        <v>0.018685</v>
      </c>
      <c r="O213" s="0" t="n">
        <v>-0.061315</v>
      </c>
      <c r="P213" s="0" t="n">
        <v>0.05</v>
      </c>
      <c r="Q213" s="5"/>
      <c r="R213" s="4"/>
      <c r="X213" s="5"/>
    </row>
    <row r="214" customFormat="false" ht="12.75" hidden="false" customHeight="false" outlineLevel="0" collapsed="false">
      <c r="A214" s="0" t="n">
        <v>203</v>
      </c>
      <c r="B214" s="0" t="n">
        <v>1530218</v>
      </c>
      <c r="C214" s="0" t="s">
        <v>816</v>
      </c>
      <c r="D214" s="0" t="s">
        <v>817</v>
      </c>
      <c r="E214" s="0" t="s">
        <v>818</v>
      </c>
      <c r="F214" s="0" t="s">
        <v>819</v>
      </c>
      <c r="G214" s="0" t="n">
        <v>-0.08</v>
      </c>
      <c r="H214" s="0" t="n">
        <v>-0.03</v>
      </c>
      <c r="I214" s="0" t="n">
        <v>-0.07</v>
      </c>
      <c r="J214" s="0" t="n">
        <v>-0.02</v>
      </c>
      <c r="K214" s="0" t="n">
        <v>0.04</v>
      </c>
      <c r="L214" s="0" t="n">
        <v>0.2</v>
      </c>
      <c r="M214" s="0" t="n">
        <v>-0.27</v>
      </c>
      <c r="N214" s="0" t="n">
        <v>0.005</v>
      </c>
      <c r="O214" s="0" t="n">
        <v>-0.09</v>
      </c>
      <c r="P214" s="0" t="n">
        <v>0.045</v>
      </c>
      <c r="Q214" s="5"/>
      <c r="R214" s="4"/>
      <c r="X214" s="5"/>
    </row>
    <row r="215" customFormat="false" ht="12.75" hidden="false" customHeight="false" outlineLevel="0" collapsed="false">
      <c r="A215" s="0" t="n">
        <v>204</v>
      </c>
      <c r="B215" s="0" t="n">
        <v>958633</v>
      </c>
      <c r="C215" s="0" t="s">
        <v>820</v>
      </c>
      <c r="D215" s="0" t="s">
        <v>821</v>
      </c>
      <c r="E215" s="0" t="s">
        <v>822</v>
      </c>
      <c r="F215" s="0" t="s">
        <v>823</v>
      </c>
      <c r="G215" s="0" t="n">
        <v>-0.06</v>
      </c>
      <c r="H215" s="0" t="n">
        <v>-0.05</v>
      </c>
      <c r="I215" s="0" t="n">
        <v>-0.08</v>
      </c>
      <c r="J215" s="0" t="n">
        <v>-0.06</v>
      </c>
      <c r="K215" s="0" t="n">
        <v>0.00805</v>
      </c>
      <c r="L215" s="0" t="n">
        <v>0.14</v>
      </c>
      <c r="M215" s="0" t="n">
        <v>-0.22</v>
      </c>
      <c r="N215" s="0" t="n">
        <v>0.045</v>
      </c>
      <c r="O215" s="0" t="n">
        <v>-0.079025</v>
      </c>
      <c r="P215" s="0" t="n">
        <v>0.104025</v>
      </c>
      <c r="Q215" s="5"/>
      <c r="R215" s="4"/>
      <c r="X215" s="5"/>
    </row>
    <row r="216" customFormat="false" ht="12.75" hidden="false" customHeight="false" outlineLevel="0" collapsed="false">
      <c r="A216" s="0" t="n">
        <v>205</v>
      </c>
      <c r="B216" s="0" t="n">
        <v>2820337</v>
      </c>
      <c r="C216" s="0" t="s">
        <v>824</v>
      </c>
      <c r="D216" s="0" t="s">
        <v>825</v>
      </c>
      <c r="E216" s="0" t="s">
        <v>826</v>
      </c>
      <c r="F216" s="0" t="s">
        <v>827</v>
      </c>
      <c r="G216" s="0" t="n">
        <v>0.02</v>
      </c>
      <c r="H216" s="0" t="n">
        <v>0.000805</v>
      </c>
      <c r="I216" s="0" t="n">
        <v>-0.11</v>
      </c>
      <c r="J216" s="0" t="n">
        <v>-0.08</v>
      </c>
      <c r="K216" s="0" t="n">
        <v>-0.08</v>
      </c>
      <c r="L216" s="0" t="n">
        <v>0.14</v>
      </c>
      <c r="M216" s="0" t="n">
        <v>-0.25</v>
      </c>
      <c r="N216" s="0" t="n">
        <v>0.01</v>
      </c>
      <c r="O216" s="0" t="n">
        <v>-0.03</v>
      </c>
      <c r="P216" s="0" t="n">
        <v>0.01</v>
      </c>
      <c r="Q216" s="5"/>
      <c r="R216" s="4"/>
      <c r="X216" s="5"/>
    </row>
    <row r="217" customFormat="false" ht="12.75" hidden="false" customHeight="false" outlineLevel="0" collapsed="false">
      <c r="A217" s="0" t="n">
        <v>206</v>
      </c>
      <c r="B217" s="0" t="n">
        <v>3199352</v>
      </c>
      <c r="C217" s="0" t="s">
        <v>828</v>
      </c>
      <c r="D217" s="0" t="s">
        <v>829</v>
      </c>
      <c r="E217" s="0" t="s">
        <v>830</v>
      </c>
      <c r="F217" s="0" t="s">
        <v>831</v>
      </c>
      <c r="G217" s="0" t="n">
        <v>-0.03</v>
      </c>
      <c r="H217" s="0" t="n">
        <v>0.00627</v>
      </c>
      <c r="I217" s="0" t="n">
        <v>-0.07</v>
      </c>
      <c r="J217" s="0" t="n">
        <v>-0.1</v>
      </c>
      <c r="K217" s="0" t="n">
        <v>0.04</v>
      </c>
      <c r="L217" s="0" t="n">
        <v>0.16</v>
      </c>
      <c r="M217" s="0" t="n">
        <v>-0.23</v>
      </c>
      <c r="N217" s="0" t="n">
        <v>0.015</v>
      </c>
      <c r="O217" s="0" t="n">
        <v>-0.07</v>
      </c>
      <c r="P217" s="0" t="n">
        <v>0.115</v>
      </c>
      <c r="Q217" s="5"/>
      <c r="R217" s="4"/>
      <c r="X217" s="5"/>
    </row>
    <row r="218" customFormat="false" ht="12.75" hidden="false" customHeight="false" outlineLevel="0" collapsed="false">
      <c r="A218" s="0" t="n">
        <v>207</v>
      </c>
      <c r="B218" s="0" t="n">
        <v>812141</v>
      </c>
      <c r="C218" s="0" t="s">
        <v>832</v>
      </c>
      <c r="D218" s="0" t="s">
        <v>833</v>
      </c>
      <c r="E218" s="0" t="s">
        <v>834</v>
      </c>
      <c r="F218" s="0" t="s">
        <v>835</v>
      </c>
      <c r="G218" s="0" t="n">
        <v>-0.06</v>
      </c>
      <c r="H218" s="0" t="n">
        <v>-0.00178</v>
      </c>
      <c r="I218" s="0" t="n">
        <v>-0.14</v>
      </c>
      <c r="J218" s="0" t="n">
        <v>-0.06</v>
      </c>
      <c r="K218" s="0" t="n">
        <v>-0.15</v>
      </c>
      <c r="L218" s="0" t="n">
        <v>0.15</v>
      </c>
      <c r="M218" s="0" t="n">
        <v>-0.29</v>
      </c>
      <c r="N218" s="0" t="n">
        <v>-0.085</v>
      </c>
      <c r="O218" s="0" t="n">
        <v>0.00499999999999999</v>
      </c>
      <c r="P218" s="0" t="n">
        <v>-0.09</v>
      </c>
      <c r="Q218" s="3"/>
      <c r="R218" s="4"/>
      <c r="X218" s="5"/>
    </row>
    <row r="219" customFormat="false" ht="12.75" hidden="false" customHeight="false" outlineLevel="0" collapsed="false">
      <c r="A219" s="0" t="n">
        <v>208</v>
      </c>
      <c r="B219" s="0" t="n">
        <v>2964940</v>
      </c>
      <c r="C219" s="0" t="s">
        <v>836</v>
      </c>
      <c r="D219" s="0" t="s">
        <v>837</v>
      </c>
      <c r="E219" s="0" t="s">
        <v>838</v>
      </c>
      <c r="F219" s="0" t="s">
        <v>839</v>
      </c>
      <c r="G219" s="0" t="n">
        <v>0.01</v>
      </c>
      <c r="H219" s="0" t="n">
        <v>-0.00408</v>
      </c>
      <c r="I219" s="0" t="n">
        <v>-0.18</v>
      </c>
      <c r="J219" s="0" t="n">
        <v>-0.25</v>
      </c>
      <c r="K219" s="0" t="n">
        <v>-0.19</v>
      </c>
      <c r="L219" s="0" t="n">
        <v>0.12</v>
      </c>
      <c r="M219" s="0" t="n">
        <v>-0.3</v>
      </c>
      <c r="N219" s="0" t="n">
        <v>-0.032435</v>
      </c>
      <c r="O219" s="0" t="n">
        <v>0.012565</v>
      </c>
      <c r="P219" s="0" t="n">
        <v>0.025</v>
      </c>
      <c r="Q219" s="5"/>
      <c r="R219" s="4"/>
      <c r="X219" s="5"/>
    </row>
    <row r="220" customFormat="false" ht="12.75" hidden="false" customHeight="false" outlineLevel="0" collapsed="false">
      <c r="A220" s="0" t="n">
        <v>209</v>
      </c>
      <c r="B220" s="0" t="n">
        <v>3225977</v>
      </c>
      <c r="C220" s="0" t="s">
        <v>840</v>
      </c>
      <c r="D220" s="0" t="s">
        <v>841</v>
      </c>
      <c r="E220" s="0" t="s">
        <v>842</v>
      </c>
      <c r="F220" s="0" t="s">
        <v>843</v>
      </c>
      <c r="G220" s="0" t="n">
        <v>-0.0062</v>
      </c>
      <c r="H220" s="0" t="n">
        <v>0.00517</v>
      </c>
      <c r="I220" s="0" t="n">
        <v>-0.18</v>
      </c>
      <c r="J220" s="0" t="n">
        <v>-0.24</v>
      </c>
      <c r="K220" s="0" t="n">
        <v>-0.24</v>
      </c>
      <c r="L220" s="0" t="n">
        <v>0.09</v>
      </c>
      <c r="M220" s="0" t="n">
        <v>-0.27</v>
      </c>
      <c r="N220" s="0" t="n">
        <v>-0.02</v>
      </c>
      <c r="O220" s="0" t="n">
        <v>0.05</v>
      </c>
      <c r="P220" s="0" t="n">
        <v>-0.01</v>
      </c>
      <c r="Q220" s="5"/>
      <c r="R220" s="4"/>
      <c r="X220" s="5"/>
    </row>
    <row r="221" customFormat="false" ht="12.75" hidden="false" customHeight="false" outlineLevel="0" collapsed="false">
      <c r="A221" s="0" t="n">
        <v>210</v>
      </c>
      <c r="B221" s="0" t="n">
        <v>2235118</v>
      </c>
      <c r="C221" s="0" t="s">
        <v>844</v>
      </c>
      <c r="D221" s="0" t="s">
        <v>792</v>
      </c>
      <c r="E221" s="0" t="s">
        <v>793</v>
      </c>
      <c r="F221" s="0" t="s">
        <v>794</v>
      </c>
      <c r="G221" s="0" t="n">
        <v>0.00068</v>
      </c>
      <c r="H221" s="0" t="n">
        <v>-0.00381</v>
      </c>
      <c r="I221" s="0" t="n">
        <v>-0.16</v>
      </c>
      <c r="J221" s="0" t="n">
        <v>-0.19</v>
      </c>
      <c r="K221" s="0" t="n">
        <v>-0.16</v>
      </c>
      <c r="L221" s="0" t="n">
        <v>0.07</v>
      </c>
      <c r="M221" s="0" t="n">
        <v>-0.23</v>
      </c>
      <c r="N221" s="0" t="n">
        <v>-0.035</v>
      </c>
      <c r="O221" s="0" t="n">
        <v>0.005</v>
      </c>
      <c r="P221" s="0" t="n">
        <v>-0.01</v>
      </c>
      <c r="Q221" s="5"/>
      <c r="R221" s="4"/>
      <c r="X221" s="5"/>
    </row>
    <row r="222" customFormat="false" ht="12.75" hidden="false" customHeight="false" outlineLevel="0" collapsed="false">
      <c r="A222" s="0" t="n">
        <v>211</v>
      </c>
      <c r="B222" s="0" t="n">
        <v>1998336</v>
      </c>
      <c r="C222" s="0" t="s">
        <v>845</v>
      </c>
      <c r="D222" s="0" t="s">
        <v>846</v>
      </c>
      <c r="E222" s="0" t="s">
        <v>847</v>
      </c>
      <c r="F222" s="0" t="s">
        <v>848</v>
      </c>
      <c r="G222" s="0" t="n">
        <v>-0.03</v>
      </c>
      <c r="H222" s="0" t="n">
        <v>-0.00307</v>
      </c>
      <c r="I222" s="0" t="n">
        <v>-0.18</v>
      </c>
      <c r="J222" s="0" t="n">
        <v>-0.16</v>
      </c>
      <c r="K222" s="0" t="n">
        <v>-0.19</v>
      </c>
      <c r="L222" s="0" t="n">
        <v>0.03</v>
      </c>
      <c r="M222" s="0" t="n">
        <v>-0.21</v>
      </c>
      <c r="N222" s="0" t="n">
        <v>-0.02</v>
      </c>
      <c r="O222" s="0" t="n">
        <v>0.01</v>
      </c>
      <c r="P222" s="0" t="n">
        <v>-0.05</v>
      </c>
      <c r="Q222" s="5"/>
      <c r="R222" s="4"/>
      <c r="X222" s="5"/>
    </row>
    <row r="223" customFormat="false" ht="12.75" hidden="false" customHeight="false" outlineLevel="0" collapsed="false">
      <c r="A223" s="0" t="n">
        <v>212</v>
      </c>
      <c r="B223" s="0" t="n">
        <v>2806166</v>
      </c>
      <c r="C223" s="0" t="s">
        <v>849</v>
      </c>
      <c r="D223" s="0" t="s">
        <v>850</v>
      </c>
      <c r="E223" s="0" t="s">
        <v>851</v>
      </c>
      <c r="F223" s="0" t="s">
        <v>852</v>
      </c>
      <c r="G223" s="0" t="n">
        <v>-0.00726</v>
      </c>
      <c r="H223" s="0" t="n">
        <v>0.00882</v>
      </c>
      <c r="I223" s="0" t="n">
        <v>-0.18</v>
      </c>
      <c r="J223" s="0" t="n">
        <v>-0.17</v>
      </c>
      <c r="K223" s="0" t="n">
        <v>-0.2</v>
      </c>
      <c r="L223" s="0" t="n">
        <v>0.06</v>
      </c>
      <c r="M223" s="0" t="n">
        <v>-0.24</v>
      </c>
      <c r="N223" s="0" t="n">
        <v>0.00608999999999999</v>
      </c>
      <c r="O223" s="0" t="n">
        <v>0.01609</v>
      </c>
      <c r="P223" s="0" t="n">
        <v>-0.02</v>
      </c>
      <c r="Q223" s="5"/>
      <c r="R223" s="4"/>
      <c r="X223" s="5"/>
    </row>
    <row r="224" customFormat="false" ht="12.75" hidden="false" customHeight="false" outlineLevel="0" collapsed="false">
      <c r="A224" s="0" t="n">
        <v>213</v>
      </c>
      <c r="B224" s="0" t="n">
        <v>1811220</v>
      </c>
      <c r="C224" s="0" t="s">
        <v>853</v>
      </c>
      <c r="D224" s="0" t="s">
        <v>854</v>
      </c>
      <c r="E224" s="0" t="s">
        <v>855</v>
      </c>
      <c r="F224" s="0" t="s">
        <v>856</v>
      </c>
      <c r="G224" s="0" t="n">
        <v>-0.03</v>
      </c>
      <c r="H224" s="0" t="n">
        <v>-0.01</v>
      </c>
      <c r="I224" s="0" t="n">
        <v>-0.16</v>
      </c>
      <c r="J224" s="0" t="n">
        <v>-0.09</v>
      </c>
      <c r="K224" s="0" t="n">
        <v>-0.18</v>
      </c>
      <c r="L224" s="0" t="n">
        <v>0.06</v>
      </c>
      <c r="M224" s="0" t="n">
        <v>-0.22</v>
      </c>
      <c r="N224" s="0" t="n">
        <v>0</v>
      </c>
      <c r="O224" s="0" t="n">
        <v>0.025</v>
      </c>
      <c r="P224" s="0" t="n">
        <v>-0.095</v>
      </c>
      <c r="Q224" s="5"/>
      <c r="R224" s="4"/>
      <c r="X224" s="5"/>
    </row>
    <row r="225" customFormat="false" ht="12.75" hidden="false" customHeight="false" outlineLevel="0" collapsed="false">
      <c r="A225" s="0" t="n">
        <v>214</v>
      </c>
      <c r="B225" s="0" t="n">
        <v>1559836</v>
      </c>
      <c r="C225" s="0" t="s">
        <v>857</v>
      </c>
      <c r="D225" s="0" t="s">
        <v>858</v>
      </c>
      <c r="E225" s="0" t="s">
        <v>859</v>
      </c>
      <c r="F225" s="0" t="s">
        <v>860</v>
      </c>
      <c r="G225" s="0" t="n">
        <v>0.00288</v>
      </c>
      <c r="H225" s="0" t="n">
        <v>0.00263</v>
      </c>
      <c r="I225" s="0" t="n">
        <v>-0.12</v>
      </c>
      <c r="J225" s="0" t="n">
        <v>-0.1</v>
      </c>
      <c r="K225" s="0" t="n">
        <v>-0.16</v>
      </c>
      <c r="L225" s="0" t="n">
        <v>0.09</v>
      </c>
      <c r="M225" s="0" t="n">
        <v>-0.21</v>
      </c>
      <c r="N225" s="0" t="n">
        <v>-0.045</v>
      </c>
      <c r="O225" s="0" t="n">
        <v>0.04</v>
      </c>
      <c r="P225" s="0" t="n">
        <v>-0.105</v>
      </c>
      <c r="Q225" s="5"/>
      <c r="R225" s="4"/>
      <c r="X225" s="5"/>
    </row>
    <row r="226" customFormat="false" ht="12.75" hidden="false" customHeight="false" outlineLevel="0" collapsed="false">
      <c r="A226" s="0" t="n">
        <v>215</v>
      </c>
      <c r="B226" s="0" t="n">
        <v>2642559</v>
      </c>
      <c r="C226" s="0" t="s">
        <v>861</v>
      </c>
      <c r="D226" s="0" t="s">
        <v>862</v>
      </c>
      <c r="E226" s="0" t="s">
        <v>863</v>
      </c>
      <c r="F226" s="0" t="s">
        <v>864</v>
      </c>
      <c r="G226" s="0" t="n">
        <v>-0.07</v>
      </c>
      <c r="H226" s="0" t="n">
        <v>-0.04</v>
      </c>
      <c r="I226" s="0" t="n">
        <v>-0.35</v>
      </c>
      <c r="J226" s="0" t="n">
        <v>-0.37</v>
      </c>
      <c r="K226" s="0" t="n">
        <v>-0.25</v>
      </c>
      <c r="L226" s="0" t="n">
        <v>0.01</v>
      </c>
      <c r="M226" s="0" t="n">
        <v>-0.36</v>
      </c>
      <c r="N226" s="0" t="n">
        <v>0.015</v>
      </c>
      <c r="O226" s="0" t="n">
        <v>-0.1</v>
      </c>
      <c r="P226" s="0" t="n">
        <v>0.135</v>
      </c>
      <c r="Q226" s="5"/>
      <c r="R226" s="4"/>
      <c r="T226" s="0" t="n">
        <v>-0.31</v>
      </c>
      <c r="X226" s="5"/>
    </row>
    <row r="227" customFormat="false" ht="12.75" hidden="false" customHeight="false" outlineLevel="0" collapsed="false">
      <c r="A227" s="0" t="n">
        <v>216</v>
      </c>
      <c r="B227" s="0" t="n">
        <v>1214494</v>
      </c>
      <c r="C227" s="0" t="s">
        <v>865</v>
      </c>
      <c r="D227" s="0" t="s">
        <v>866</v>
      </c>
      <c r="E227" s="0" t="s">
        <v>867</v>
      </c>
      <c r="F227" s="0" t="s">
        <v>868</v>
      </c>
      <c r="G227" s="0" t="n">
        <v>-0.06</v>
      </c>
      <c r="H227" s="0" t="n">
        <v>-0.03</v>
      </c>
      <c r="I227" s="0" t="n">
        <v>-0.31</v>
      </c>
      <c r="J227" s="0" t="n">
        <v>-0.28</v>
      </c>
      <c r="K227" s="0" t="n">
        <v>-0.22</v>
      </c>
      <c r="L227" s="0" t="n">
        <v>0.03</v>
      </c>
      <c r="M227" s="0" t="n">
        <v>-0.34</v>
      </c>
      <c r="N227" s="0" t="n">
        <v>0.018335</v>
      </c>
      <c r="O227" s="0" t="n">
        <v>-0.086665</v>
      </c>
      <c r="P227" s="0" t="n">
        <v>0.075</v>
      </c>
      <c r="Q227" s="5"/>
      <c r="R227" s="4"/>
      <c r="V227" s="0" t="n">
        <v>-0.45</v>
      </c>
      <c r="X227" s="5"/>
    </row>
    <row r="228" customFormat="false" ht="12.75" hidden="false" customHeight="false" outlineLevel="0" collapsed="false">
      <c r="A228" s="0" t="n">
        <v>217</v>
      </c>
      <c r="B228" s="0" t="n">
        <v>2132815</v>
      </c>
      <c r="C228" s="0" t="s">
        <v>869</v>
      </c>
      <c r="D228" s="0" t="s">
        <v>870</v>
      </c>
      <c r="E228" s="0" t="s">
        <v>871</v>
      </c>
      <c r="F228" s="0" t="s">
        <v>872</v>
      </c>
      <c r="G228" s="0" t="n">
        <v>-0.13</v>
      </c>
      <c r="H228" s="0" t="n">
        <v>-0.07</v>
      </c>
      <c r="I228" s="0" t="n">
        <v>-0.29</v>
      </c>
      <c r="J228" s="0" t="n">
        <v>-0.27</v>
      </c>
      <c r="K228" s="0" t="n">
        <v>-0.17</v>
      </c>
      <c r="L228" s="0" t="n">
        <v>0.05</v>
      </c>
      <c r="M228" s="0" t="n">
        <v>-0.34</v>
      </c>
      <c r="N228" s="0" t="n">
        <v>0.005285</v>
      </c>
      <c r="O228" s="0" t="n">
        <v>-0.134715</v>
      </c>
      <c r="P228" s="0" t="n">
        <v>0.12</v>
      </c>
      <c r="Q228" s="5"/>
      <c r="R228" s="4"/>
      <c r="X228" s="5"/>
    </row>
    <row r="229" customFormat="false" ht="12.75" hidden="false" customHeight="false" outlineLevel="0" collapsed="false">
      <c r="A229" s="0" t="n">
        <v>218</v>
      </c>
      <c r="B229" s="0" t="n">
        <v>2190664</v>
      </c>
      <c r="C229" s="0" t="s">
        <v>873</v>
      </c>
      <c r="D229" s="0" t="s">
        <v>874</v>
      </c>
      <c r="E229" s="0" t="s">
        <v>875</v>
      </c>
      <c r="F229" s="0" t="s">
        <v>876</v>
      </c>
      <c r="G229" s="0" t="n">
        <v>-0.15</v>
      </c>
      <c r="H229" s="0" t="n">
        <v>-0.03</v>
      </c>
      <c r="I229" s="0" t="n">
        <v>-0.26</v>
      </c>
      <c r="J229" s="0" t="n">
        <v>-0.2</v>
      </c>
      <c r="K229" s="0" t="n">
        <v>-0.12</v>
      </c>
      <c r="L229" s="0" t="n">
        <v>0.09</v>
      </c>
      <c r="M229" s="0" t="n">
        <v>-0.35</v>
      </c>
      <c r="N229" s="0" t="n">
        <v>0.028165</v>
      </c>
      <c r="O229" s="0" t="n">
        <v>-0.156835</v>
      </c>
      <c r="P229" s="0" t="n">
        <v>0.125</v>
      </c>
      <c r="Q229" s="3"/>
      <c r="R229" s="4"/>
      <c r="S229" s="0" t="n">
        <v>0.33</v>
      </c>
      <c r="T229" s="0" t="n">
        <v>0.75</v>
      </c>
      <c r="V229" s="0" t="n">
        <v>-0.44</v>
      </c>
      <c r="X229" s="5"/>
    </row>
    <row r="230" customFormat="false" ht="12.75" hidden="false" customHeight="false" outlineLevel="0" collapsed="false">
      <c r="A230" s="0" t="n">
        <v>219</v>
      </c>
      <c r="B230" s="0" t="n">
        <v>452536</v>
      </c>
      <c r="C230" s="0" t="s">
        <v>877</v>
      </c>
      <c r="D230" s="0" t="s">
        <v>878</v>
      </c>
      <c r="E230" s="0" t="s">
        <v>879</v>
      </c>
      <c r="F230" s="0" t="s">
        <v>880</v>
      </c>
      <c r="G230" s="0" t="n">
        <v>-0.07</v>
      </c>
      <c r="H230" s="0" t="n">
        <v>-0.05</v>
      </c>
      <c r="I230" s="0" t="n">
        <v>-0.23</v>
      </c>
      <c r="J230" s="0" t="n">
        <v>-0.26</v>
      </c>
      <c r="K230" s="0" t="n">
        <v>-0.14</v>
      </c>
      <c r="L230" s="0" t="n">
        <v>0.11</v>
      </c>
      <c r="M230" s="0" t="n">
        <v>-0.34</v>
      </c>
      <c r="N230" s="0" t="n">
        <v>-0.005</v>
      </c>
      <c r="O230" s="0" t="n">
        <v>-0.105</v>
      </c>
      <c r="P230" s="0" t="n">
        <v>0.13</v>
      </c>
      <c r="Q230" s="5"/>
      <c r="R230" s="4"/>
      <c r="X230" s="5"/>
    </row>
    <row r="231" customFormat="false" ht="12.75" hidden="false" customHeight="false" outlineLevel="0" collapsed="false">
      <c r="A231" s="0" t="n">
        <v>220</v>
      </c>
      <c r="B231" s="0" t="n">
        <v>1684313</v>
      </c>
      <c r="C231" s="0" t="s">
        <v>881</v>
      </c>
      <c r="D231" s="0" t="s">
        <v>882</v>
      </c>
      <c r="E231" s="0" t="s">
        <v>883</v>
      </c>
      <c r="F231" s="0" t="s">
        <v>884</v>
      </c>
      <c r="G231" s="0" t="n">
        <v>0.03</v>
      </c>
      <c r="H231" s="0" t="n">
        <v>-0.03</v>
      </c>
      <c r="I231" s="0" t="n">
        <v>-0.26</v>
      </c>
      <c r="J231" s="0" t="n">
        <v>-0.18</v>
      </c>
      <c r="K231" s="0" t="n">
        <v>-0.16</v>
      </c>
      <c r="L231" s="0" t="n">
        <v>0.07</v>
      </c>
      <c r="M231" s="0" t="n">
        <v>-0.33</v>
      </c>
      <c r="N231" s="0" t="n">
        <v>0.01</v>
      </c>
      <c r="O231" s="0" t="n">
        <v>-0.105</v>
      </c>
      <c r="P231" s="0" t="n">
        <v>0.035</v>
      </c>
      <c r="Q231" s="5"/>
      <c r="R231" s="4"/>
      <c r="X231" s="5"/>
    </row>
    <row r="232" customFormat="false" ht="12.75" hidden="false" customHeight="false" outlineLevel="0" collapsed="false">
      <c r="A232" s="0" t="n">
        <v>221</v>
      </c>
      <c r="B232" s="0" t="n">
        <v>4157922</v>
      </c>
      <c r="C232" s="0" t="s">
        <v>885</v>
      </c>
      <c r="D232" s="0" t="s">
        <v>886</v>
      </c>
      <c r="E232" s="0" t="s">
        <v>887</v>
      </c>
      <c r="F232" s="0" t="s">
        <v>888</v>
      </c>
      <c r="G232" s="0" t="n">
        <v>-0.09</v>
      </c>
      <c r="H232" s="0" t="n">
        <v>-0.03</v>
      </c>
      <c r="I232" s="0" t="n">
        <v>-0.24</v>
      </c>
      <c r="J232" s="0" t="n">
        <v>-0.26</v>
      </c>
      <c r="K232" s="0" t="n">
        <v>-0.15</v>
      </c>
      <c r="L232" s="0" t="n">
        <v>0.07</v>
      </c>
      <c r="M232" s="0" t="n">
        <v>-0.31</v>
      </c>
      <c r="N232" s="0" t="n">
        <v>-0.00804</v>
      </c>
      <c r="O232" s="0" t="n">
        <v>-0.08804</v>
      </c>
      <c r="P232" s="0" t="n">
        <v>0.1</v>
      </c>
      <c r="Q232" s="5"/>
      <c r="R232" s="4"/>
      <c r="X232" s="5"/>
    </row>
    <row r="233" customFormat="false" ht="12.75" hidden="false" customHeight="false" outlineLevel="0" collapsed="false">
      <c r="A233" s="0" t="n">
        <v>222</v>
      </c>
      <c r="B233" s="0" t="n">
        <v>1306814</v>
      </c>
      <c r="C233" s="0" t="s">
        <v>889</v>
      </c>
      <c r="D233" s="0" t="s">
        <v>890</v>
      </c>
      <c r="E233" s="0" t="s">
        <v>891</v>
      </c>
      <c r="F233" s="0" t="s">
        <v>892</v>
      </c>
      <c r="G233" s="0" t="n">
        <v>-0.11</v>
      </c>
      <c r="I233" s="0" t="n">
        <v>-0.27</v>
      </c>
      <c r="J233" s="0" t="n">
        <v>-0.18</v>
      </c>
      <c r="K233" s="0" t="n">
        <v>-0.14</v>
      </c>
      <c r="L233" s="0" t="n">
        <v>0.04</v>
      </c>
      <c r="M233" s="0" t="n">
        <v>-0.31</v>
      </c>
      <c r="N233" s="0" t="n">
        <v>0.035</v>
      </c>
      <c r="O233" s="0" t="n">
        <v>-0.12</v>
      </c>
      <c r="P233" s="0" t="n">
        <v>0.065</v>
      </c>
      <c r="Q233" s="5"/>
      <c r="R233" s="4"/>
      <c r="X233" s="5"/>
    </row>
    <row r="234" customFormat="false" ht="12.75" hidden="false" customHeight="false" outlineLevel="0" collapsed="false">
      <c r="A234" s="0" t="n">
        <v>223</v>
      </c>
      <c r="B234" s="0" t="n">
        <v>1733518</v>
      </c>
      <c r="C234" s="0" t="s">
        <v>893</v>
      </c>
      <c r="D234" s="0" t="s">
        <v>784</v>
      </c>
      <c r="E234" s="0" t="s">
        <v>785</v>
      </c>
      <c r="F234" s="0" t="s">
        <v>786</v>
      </c>
      <c r="G234" s="0" t="n">
        <v>-0.16</v>
      </c>
      <c r="H234" s="0" t="n">
        <v>-0.05</v>
      </c>
      <c r="I234" s="0" t="n">
        <v>-0.27</v>
      </c>
      <c r="J234" s="0" t="n">
        <v>-0.25</v>
      </c>
      <c r="K234" s="0" t="n">
        <v>-0.23</v>
      </c>
      <c r="L234" s="0" t="n">
        <v>0.02</v>
      </c>
      <c r="M234" s="0" t="n">
        <v>-0.29</v>
      </c>
      <c r="N234" s="0" t="n">
        <v>0.04</v>
      </c>
      <c r="O234" s="0" t="n">
        <v>-0.055</v>
      </c>
      <c r="P234" s="0" t="n">
        <v>0.075</v>
      </c>
      <c r="Q234" s="5"/>
      <c r="R234" s="4"/>
      <c r="T234" s="0" t="n">
        <v>0.44</v>
      </c>
      <c r="X234" s="5"/>
    </row>
    <row r="235" customFormat="false" ht="12.75" hidden="false" customHeight="false" outlineLevel="0" collapsed="false">
      <c r="A235" s="0" t="n">
        <v>224</v>
      </c>
      <c r="B235" s="0" t="n">
        <v>1994721</v>
      </c>
      <c r="C235" s="0" t="s">
        <v>894</v>
      </c>
      <c r="D235" s="0" t="s">
        <v>895</v>
      </c>
      <c r="E235" s="0" t="s">
        <v>896</v>
      </c>
      <c r="F235" s="0" t="s">
        <v>897</v>
      </c>
      <c r="H235" s="0" t="n">
        <v>-0.02</v>
      </c>
      <c r="I235" s="0" t="n">
        <v>-0.28</v>
      </c>
      <c r="J235" s="0" t="n">
        <v>-0.25</v>
      </c>
      <c r="K235" s="0" t="n">
        <v>-0.24</v>
      </c>
      <c r="L235" s="0" t="n">
        <v>-0.00275</v>
      </c>
      <c r="M235" s="0" t="n">
        <v>-0.27725</v>
      </c>
      <c r="N235" s="0" t="n">
        <v>0.016925</v>
      </c>
      <c r="O235" s="0" t="n">
        <v>-0.063075</v>
      </c>
      <c r="P235" s="0" t="n">
        <v>0.05</v>
      </c>
      <c r="Q235" s="5"/>
      <c r="R235" s="4"/>
      <c r="X235" s="5"/>
    </row>
    <row r="236" customFormat="false" ht="12.75" hidden="false" customHeight="false" outlineLevel="0" collapsed="false">
      <c r="A236" s="0" t="n">
        <v>225</v>
      </c>
      <c r="B236" s="0" t="n">
        <v>1236655</v>
      </c>
      <c r="C236" s="0" t="s">
        <v>898</v>
      </c>
      <c r="D236" s="0" t="s">
        <v>899</v>
      </c>
      <c r="E236" s="0" t="s">
        <v>900</v>
      </c>
      <c r="F236" s="0" t="s">
        <v>901</v>
      </c>
      <c r="G236" s="0" t="n">
        <v>0.02</v>
      </c>
      <c r="H236" s="0" t="n">
        <v>-0.03</v>
      </c>
      <c r="I236" s="0" t="n">
        <v>-0.25</v>
      </c>
      <c r="J236" s="0" t="n">
        <v>-0.29</v>
      </c>
      <c r="K236" s="0" t="n">
        <v>-0.24</v>
      </c>
      <c r="L236" s="0" t="n">
        <v>0.08</v>
      </c>
      <c r="M236" s="0" t="n">
        <v>-0.33</v>
      </c>
      <c r="N236" s="0" t="n">
        <v>-0.005</v>
      </c>
      <c r="O236" s="0" t="n">
        <v>-0.025</v>
      </c>
      <c r="P236" s="0" t="n">
        <v>0.06</v>
      </c>
      <c r="Q236" s="5"/>
      <c r="R236" s="4"/>
      <c r="X236" s="5"/>
    </row>
    <row r="237" customFormat="false" ht="12.75" hidden="false" customHeight="false" outlineLevel="0" collapsed="false">
      <c r="A237" s="0" t="n">
        <v>226</v>
      </c>
      <c r="B237" s="0" t="n">
        <v>2126289</v>
      </c>
      <c r="C237" s="0" t="s">
        <v>902</v>
      </c>
      <c r="D237" s="0" t="s">
        <v>903</v>
      </c>
      <c r="E237" s="0" t="s">
        <v>904</v>
      </c>
      <c r="F237" s="0" t="s">
        <v>905</v>
      </c>
      <c r="G237" s="0" t="n">
        <v>0.000518</v>
      </c>
      <c r="H237" s="0" t="n">
        <v>-0.02</v>
      </c>
      <c r="I237" s="0" t="n">
        <v>-0.26</v>
      </c>
      <c r="J237" s="0" t="n">
        <v>-0.17</v>
      </c>
      <c r="K237" s="0" t="n">
        <v>-0.23</v>
      </c>
      <c r="L237" s="0" t="n">
        <v>0.04</v>
      </c>
      <c r="M237" s="0" t="n">
        <v>-0.3</v>
      </c>
      <c r="N237" s="0" t="n">
        <v>0</v>
      </c>
      <c r="O237" s="0" t="n">
        <v>-0.03</v>
      </c>
      <c r="P237" s="0" t="n">
        <v>-0.06</v>
      </c>
      <c r="Q237" s="5"/>
      <c r="R237" s="4"/>
      <c r="X237" s="5"/>
    </row>
    <row r="238" customFormat="false" ht="12.75" hidden="false" customHeight="false" outlineLevel="0" collapsed="false">
      <c r="A238" s="0" t="n">
        <v>227</v>
      </c>
      <c r="B238" s="0" t="n">
        <v>557012</v>
      </c>
      <c r="C238" s="0" t="s">
        <v>906</v>
      </c>
      <c r="D238" s="0" t="s">
        <v>907</v>
      </c>
      <c r="E238" s="0" t="s">
        <v>908</v>
      </c>
      <c r="F238" s="0" t="s">
        <v>909</v>
      </c>
      <c r="G238" s="0" t="n">
        <v>-2</v>
      </c>
      <c r="I238" s="0" t="n">
        <v>-0.22</v>
      </c>
      <c r="J238" s="0" t="n">
        <v>-0.29</v>
      </c>
      <c r="K238" s="0" t="n">
        <v>-0.22</v>
      </c>
      <c r="L238" s="0" t="n">
        <v>0.09</v>
      </c>
      <c r="M238" s="0" t="n">
        <v>-0.31</v>
      </c>
      <c r="N238" s="0" t="n">
        <v>-0.02</v>
      </c>
      <c r="O238" s="0" t="n">
        <v>-0.02</v>
      </c>
      <c r="P238" s="0" t="n">
        <v>0.07</v>
      </c>
      <c r="Q238" s="5"/>
      <c r="R238" s="4"/>
      <c r="X238" s="5"/>
    </row>
    <row r="239" customFormat="false" ht="12.75" hidden="false" customHeight="false" outlineLevel="0" collapsed="false">
      <c r="A239" s="0" t="n">
        <v>228</v>
      </c>
      <c r="B239" s="0" t="n">
        <v>3444952</v>
      </c>
      <c r="C239" s="0" t="s">
        <v>910</v>
      </c>
      <c r="D239" s="0" t="s">
        <v>911</v>
      </c>
      <c r="E239" s="0" t="s">
        <v>912</v>
      </c>
      <c r="F239" s="0" t="s">
        <v>913</v>
      </c>
      <c r="G239" s="0" t="n">
        <v>0.02</v>
      </c>
      <c r="H239" s="0" t="n">
        <v>0.05</v>
      </c>
      <c r="I239" s="0" t="n">
        <v>-0.25</v>
      </c>
      <c r="J239" s="0" t="n">
        <v>-0.16</v>
      </c>
      <c r="K239" s="0" t="n">
        <v>-0.15</v>
      </c>
      <c r="L239" s="0" t="n">
        <v>0.07</v>
      </c>
      <c r="M239" s="0" t="n">
        <v>-0.32</v>
      </c>
      <c r="N239" s="0" t="n">
        <v>0.02</v>
      </c>
      <c r="O239" s="0" t="n">
        <v>-0.07</v>
      </c>
      <c r="P239" s="0" t="n">
        <v>0</v>
      </c>
      <c r="Q239" s="5"/>
      <c r="R239" s="4"/>
      <c r="X239" s="5"/>
    </row>
    <row r="240" customFormat="false" ht="12.75" hidden="false" customHeight="false" outlineLevel="0" collapsed="false">
      <c r="A240" s="0" t="n">
        <v>229</v>
      </c>
      <c r="B240" s="0" t="n">
        <v>2782593</v>
      </c>
      <c r="C240" s="0" t="s">
        <v>914</v>
      </c>
      <c r="D240" s="0" t="s">
        <v>915</v>
      </c>
      <c r="E240" s="0" t="s">
        <v>916</v>
      </c>
      <c r="F240" s="0" t="s">
        <v>917</v>
      </c>
      <c r="G240" s="0" t="n">
        <v>-0.07</v>
      </c>
      <c r="H240" s="0" t="n">
        <v>-0.01</v>
      </c>
      <c r="I240" s="0" t="n">
        <v>-0.21</v>
      </c>
      <c r="J240" s="0" t="n">
        <v>-0.18</v>
      </c>
      <c r="K240" s="0" t="n">
        <v>-0.13</v>
      </c>
      <c r="L240" s="0" t="n">
        <v>0.09</v>
      </c>
      <c r="M240" s="0" t="n">
        <v>-0.3</v>
      </c>
      <c r="N240" s="0" t="n">
        <v>0.035</v>
      </c>
      <c r="O240" s="0" t="n">
        <v>-0.07</v>
      </c>
      <c r="P240" s="0" t="n">
        <v>0.075</v>
      </c>
      <c r="Q240" s="5"/>
      <c r="R240" s="4"/>
      <c r="X240" s="5"/>
    </row>
    <row r="241" customFormat="false" ht="12.75" hidden="false" customHeight="false" outlineLevel="0" collapsed="false">
      <c r="A241" s="0" t="n">
        <v>230</v>
      </c>
      <c r="B241" s="0" t="n">
        <v>1753155</v>
      </c>
      <c r="C241" s="0" t="s">
        <v>918</v>
      </c>
      <c r="D241" s="0" t="s">
        <v>919</v>
      </c>
      <c r="E241" s="0" t="s">
        <v>920</v>
      </c>
      <c r="F241" s="0" t="s">
        <v>921</v>
      </c>
      <c r="G241" s="0" t="n">
        <v>-0.11</v>
      </c>
      <c r="H241" s="0" t="n">
        <v>-0.04</v>
      </c>
      <c r="I241" s="0" t="n">
        <v>-0.35</v>
      </c>
      <c r="J241" s="0" t="n">
        <v>-0.38</v>
      </c>
      <c r="K241" s="0" t="n">
        <v>-0.33</v>
      </c>
      <c r="L241" s="0" t="n">
        <v>-0.06</v>
      </c>
      <c r="M241" s="0" t="n">
        <v>-0.29</v>
      </c>
      <c r="N241" s="0" t="n">
        <v>-0.019195</v>
      </c>
      <c r="O241" s="0" t="n">
        <v>-0.019195</v>
      </c>
      <c r="P241" s="0" t="n">
        <v>0.03</v>
      </c>
      <c r="Q241" s="5"/>
      <c r="R241" s="4"/>
      <c r="X241" s="5"/>
    </row>
    <row r="242" customFormat="false" ht="12.75" hidden="false" customHeight="false" outlineLevel="0" collapsed="false">
      <c r="A242" s="0" t="n">
        <v>231</v>
      </c>
      <c r="B242" s="0" t="n">
        <v>3068935</v>
      </c>
      <c r="C242" s="0" t="s">
        <v>922</v>
      </c>
      <c r="D242" s="0" t="s">
        <v>923</v>
      </c>
      <c r="G242" s="0" t="n">
        <v>0.02</v>
      </c>
      <c r="H242" s="0" t="n">
        <v>-0.00655</v>
      </c>
      <c r="I242" s="0" t="n">
        <v>-0.35</v>
      </c>
      <c r="J242" s="0" t="n">
        <v>-0.29</v>
      </c>
      <c r="K242" s="0" t="n">
        <v>-0.34</v>
      </c>
      <c r="L242" s="0" t="n">
        <v>-0.11</v>
      </c>
      <c r="M242" s="0" t="n">
        <v>-0.24</v>
      </c>
      <c r="N242" s="0" t="n">
        <v>0.005</v>
      </c>
      <c r="O242" s="0" t="n">
        <v>-0.00999999999999998</v>
      </c>
      <c r="P242" s="0" t="n">
        <v>-0.045</v>
      </c>
      <c r="Q242" s="5"/>
      <c r="R242" s="4"/>
      <c r="X242" s="5"/>
    </row>
    <row r="243" customFormat="false" ht="12.75" hidden="false" customHeight="false" outlineLevel="0" collapsed="false">
      <c r="A243" s="0" t="n">
        <v>232</v>
      </c>
      <c r="B243" s="0" t="n">
        <v>1433573</v>
      </c>
      <c r="C243" s="0" t="s">
        <v>924</v>
      </c>
      <c r="D243" s="0" t="s">
        <v>925</v>
      </c>
      <c r="E243" s="0" t="s">
        <v>926</v>
      </c>
      <c r="F243" s="0" t="s">
        <v>927</v>
      </c>
      <c r="G243" s="0" t="n">
        <v>-0.06</v>
      </c>
      <c r="H243" s="0" t="n">
        <v>0.02</v>
      </c>
      <c r="I243" s="0" t="n">
        <v>-0.34</v>
      </c>
      <c r="J243" s="0" t="n">
        <v>-0.39</v>
      </c>
      <c r="K243" s="0" t="n">
        <v>-0.29</v>
      </c>
      <c r="L243" s="0" t="n">
        <v>-0.02</v>
      </c>
      <c r="M243" s="0" t="n">
        <v>-0.32</v>
      </c>
      <c r="N243" s="0" t="n">
        <v>-0.02656</v>
      </c>
      <c r="O243" s="0" t="n">
        <v>-0.04656</v>
      </c>
      <c r="P243" s="0" t="n">
        <v>0.07</v>
      </c>
      <c r="Q243" s="5"/>
      <c r="R243" s="4"/>
      <c r="X243" s="5"/>
    </row>
    <row r="244" customFormat="false" ht="12.75" hidden="false" customHeight="false" outlineLevel="0" collapsed="false">
      <c r="A244" s="0" t="n">
        <v>233</v>
      </c>
      <c r="B244" s="0" t="n">
        <v>2174666</v>
      </c>
      <c r="C244" s="0" t="s">
        <v>928</v>
      </c>
      <c r="D244" s="0" t="s">
        <v>929</v>
      </c>
      <c r="E244" s="0" t="s">
        <v>930</v>
      </c>
      <c r="F244" s="0" t="s">
        <v>931</v>
      </c>
      <c r="G244" s="0" t="n">
        <v>-0.03</v>
      </c>
      <c r="H244" s="0" t="n">
        <v>0.00305</v>
      </c>
      <c r="I244" s="0" t="n">
        <v>-0.33</v>
      </c>
      <c r="J244" s="0" t="n">
        <v>-0.24</v>
      </c>
      <c r="K244" s="0" t="n">
        <v>-0.22</v>
      </c>
      <c r="L244" s="0" t="n">
        <v>-0.03</v>
      </c>
      <c r="M244" s="0" t="n">
        <v>-0.3</v>
      </c>
      <c r="N244" s="0" t="n">
        <v>-0.01</v>
      </c>
      <c r="O244" s="0" t="n">
        <v>-0.075</v>
      </c>
      <c r="P244" s="0" t="n">
        <v>-0.025</v>
      </c>
      <c r="Q244" s="5"/>
      <c r="R244" s="4"/>
      <c r="X244" s="5"/>
    </row>
    <row r="245" customFormat="false" ht="12.75" hidden="false" customHeight="false" outlineLevel="0" collapsed="false">
      <c r="A245" s="0" t="n">
        <v>234</v>
      </c>
      <c r="B245" s="0" t="n">
        <v>1932086</v>
      </c>
      <c r="C245" s="0" t="s">
        <v>932</v>
      </c>
      <c r="D245" s="0" t="s">
        <v>933</v>
      </c>
      <c r="E245" s="0" t="s">
        <v>934</v>
      </c>
      <c r="F245" s="0" t="s">
        <v>935</v>
      </c>
      <c r="G245" s="0" t="n">
        <v>0.01</v>
      </c>
      <c r="H245" s="0" t="n">
        <v>0.01</v>
      </c>
      <c r="I245" s="0" t="n">
        <v>-0.32</v>
      </c>
      <c r="J245" s="0" t="n">
        <v>-0.31</v>
      </c>
      <c r="K245" s="0" t="n">
        <v>-0.3</v>
      </c>
      <c r="L245" s="0" t="n">
        <v>-0.01</v>
      </c>
      <c r="M245" s="0" t="n">
        <v>-0.31</v>
      </c>
      <c r="N245" s="0" t="n">
        <v>0.02</v>
      </c>
      <c r="O245" s="0" t="n">
        <v>-0.02</v>
      </c>
      <c r="P245" s="0" t="n">
        <v>0.03</v>
      </c>
      <c r="Q245" s="5"/>
      <c r="R245" s="4"/>
      <c r="X245" s="5"/>
    </row>
    <row r="246" customFormat="false" ht="12.75" hidden="false" customHeight="false" outlineLevel="0" collapsed="false">
      <c r="A246" s="0" t="n">
        <v>235</v>
      </c>
      <c r="B246" s="0" t="n">
        <v>2927985</v>
      </c>
      <c r="C246" s="0" t="s">
        <v>936</v>
      </c>
      <c r="D246" s="0" t="s">
        <v>937</v>
      </c>
      <c r="E246" s="0" t="s">
        <v>938</v>
      </c>
      <c r="F246" s="0" t="s">
        <v>939</v>
      </c>
      <c r="H246" s="0" t="n">
        <v>0.02</v>
      </c>
      <c r="I246" s="0" t="n">
        <v>-0.36</v>
      </c>
      <c r="J246" s="0" t="n">
        <v>-0.27</v>
      </c>
      <c r="K246" s="0" t="n">
        <v>-0.27</v>
      </c>
      <c r="L246" s="0" t="n">
        <v>-0.07</v>
      </c>
      <c r="M246" s="0" t="n">
        <v>-0.29</v>
      </c>
      <c r="N246" s="0" t="n">
        <v>0.025</v>
      </c>
      <c r="O246" s="0" t="n">
        <v>-0.04</v>
      </c>
      <c r="P246" s="0" t="n">
        <v>-0.025</v>
      </c>
      <c r="Q246" s="5"/>
      <c r="R246" s="4"/>
      <c r="X246" s="5"/>
    </row>
    <row r="247" customFormat="false" ht="12.75" hidden="false" customHeight="false" outlineLevel="0" collapsed="false">
      <c r="A247" s="0" t="n">
        <v>236</v>
      </c>
      <c r="B247" s="0" t="n">
        <v>3096030</v>
      </c>
      <c r="C247" s="0" t="s">
        <v>940</v>
      </c>
      <c r="D247" s="0" t="s">
        <v>941</v>
      </c>
      <c r="E247" s="0" t="s">
        <v>942</v>
      </c>
      <c r="F247" s="0" t="s">
        <v>943</v>
      </c>
      <c r="G247" s="0" t="n">
        <v>0.000875</v>
      </c>
      <c r="H247" s="0" t="n">
        <v>0.03</v>
      </c>
      <c r="I247" s="0" t="n">
        <v>-0.35</v>
      </c>
      <c r="J247" s="0" t="n">
        <v>-0.27</v>
      </c>
      <c r="K247" s="0" t="n">
        <v>-0.23</v>
      </c>
      <c r="L247" s="0" t="n">
        <v>-0.07</v>
      </c>
      <c r="M247" s="0" t="n">
        <v>-0.28</v>
      </c>
      <c r="N247" s="0" t="n">
        <v>0.055</v>
      </c>
      <c r="O247" s="0" t="n">
        <v>-0.04104</v>
      </c>
      <c r="P247" s="0" t="n">
        <v>0.01604</v>
      </c>
      <c r="Q247" s="5"/>
      <c r="R247" s="4"/>
      <c r="X247" s="5"/>
    </row>
    <row r="248" customFormat="false" ht="12.75" hidden="false" customHeight="false" outlineLevel="0" collapsed="false">
      <c r="A248" s="0" t="n">
        <v>237</v>
      </c>
      <c r="B248" s="0" t="n">
        <v>951041</v>
      </c>
      <c r="C248" s="0" t="s">
        <v>944</v>
      </c>
      <c r="D248" s="0" t="s">
        <v>945</v>
      </c>
      <c r="E248" s="0" t="s">
        <v>938</v>
      </c>
      <c r="F248" s="0" t="s">
        <v>939</v>
      </c>
      <c r="I248" s="0" t="n">
        <v>-0.29</v>
      </c>
      <c r="J248" s="0" t="n">
        <v>-0.22</v>
      </c>
      <c r="K248" s="0" t="n">
        <v>-0.25</v>
      </c>
      <c r="L248" s="0" t="n">
        <v>-0.04</v>
      </c>
      <c r="M248" s="0" t="n">
        <v>-0.25</v>
      </c>
      <c r="N248" s="0" t="n">
        <v>0.02</v>
      </c>
      <c r="O248" s="0" t="n">
        <v>-0.1</v>
      </c>
      <c r="P248" s="0" t="n">
        <v>0.05</v>
      </c>
      <c r="Q248" s="5"/>
      <c r="R248" s="4"/>
      <c r="X248" s="5"/>
    </row>
    <row r="249" customFormat="false" ht="12.75" hidden="false" customHeight="false" outlineLevel="0" collapsed="false">
      <c r="A249" s="0" t="n">
        <v>238</v>
      </c>
      <c r="B249" s="0" t="n">
        <v>2054420</v>
      </c>
      <c r="C249" s="0" t="s">
        <v>946</v>
      </c>
      <c r="D249" s="0" t="s">
        <v>947</v>
      </c>
      <c r="E249" s="0" t="s">
        <v>948</v>
      </c>
      <c r="F249" s="0" t="s">
        <v>949</v>
      </c>
      <c r="G249" s="0" t="n">
        <v>-0.03</v>
      </c>
      <c r="H249" s="0" t="n">
        <v>0.00707</v>
      </c>
      <c r="I249" s="0" t="n">
        <v>-0.28</v>
      </c>
      <c r="J249" s="0" t="n">
        <v>-0.25</v>
      </c>
      <c r="K249" s="0" t="n">
        <v>-0.18</v>
      </c>
      <c r="L249" s="0" t="n">
        <v>-0.05</v>
      </c>
      <c r="M249" s="0" t="n">
        <v>-0.23</v>
      </c>
      <c r="N249" s="0" t="n">
        <v>-0.01</v>
      </c>
      <c r="O249" s="0" t="n">
        <v>-0.105</v>
      </c>
      <c r="P249" s="0" t="n">
        <v>0.065</v>
      </c>
      <c r="Q249" s="5"/>
      <c r="R249" s="4"/>
      <c r="X249" s="5"/>
    </row>
    <row r="250" customFormat="false" ht="12.75" hidden="false" customHeight="false" outlineLevel="0" collapsed="false">
      <c r="A250" s="0" t="n">
        <v>239</v>
      </c>
      <c r="B250" s="0" t="n">
        <v>1308333</v>
      </c>
      <c r="C250" s="0" t="s">
        <v>950</v>
      </c>
      <c r="D250" s="0" t="s">
        <v>951</v>
      </c>
      <c r="E250" s="0" t="s">
        <v>952</v>
      </c>
      <c r="F250" s="0" t="s">
        <v>953</v>
      </c>
      <c r="G250" s="0" t="n">
        <v>-0.03</v>
      </c>
      <c r="H250" s="0" t="n">
        <v>-0.00817</v>
      </c>
      <c r="I250" s="0" t="n">
        <v>-0.33</v>
      </c>
      <c r="J250" s="0" t="n">
        <v>-0.19</v>
      </c>
      <c r="K250" s="0" t="n">
        <v>-0.26</v>
      </c>
      <c r="L250" s="0" t="n">
        <v>-0.11</v>
      </c>
      <c r="M250" s="0" t="n">
        <v>-0.22</v>
      </c>
      <c r="N250" s="0" t="n">
        <v>0.015</v>
      </c>
      <c r="O250" s="0" t="n">
        <v>-0.07</v>
      </c>
      <c r="P250" s="0" t="n">
        <v>-0.055</v>
      </c>
      <c r="Q250" s="5"/>
      <c r="R250" s="4"/>
      <c r="X250" s="5"/>
    </row>
    <row r="251" customFormat="false" ht="12.75" hidden="false" customHeight="false" outlineLevel="0" collapsed="false">
      <c r="A251" s="0" t="n">
        <v>240</v>
      </c>
      <c r="B251" s="0" t="n">
        <v>2304121</v>
      </c>
      <c r="C251" s="0" t="s">
        <v>954</v>
      </c>
      <c r="D251" s="0" t="s">
        <v>955</v>
      </c>
      <c r="E251" s="0" t="s">
        <v>956</v>
      </c>
      <c r="F251" s="0" t="s">
        <v>957</v>
      </c>
      <c r="G251" s="0" t="n">
        <v>-0.07</v>
      </c>
      <c r="H251" s="0" t="n">
        <v>-0.03</v>
      </c>
      <c r="I251" s="0" t="n">
        <v>-0.29</v>
      </c>
      <c r="J251" s="0" t="n">
        <v>-0.27</v>
      </c>
      <c r="K251" s="0" t="n">
        <v>-0.27</v>
      </c>
      <c r="L251" s="0" t="n">
        <v>-0.07</v>
      </c>
      <c r="M251" s="0" t="n">
        <v>-0.22</v>
      </c>
      <c r="N251" s="0" t="n">
        <v>0.015</v>
      </c>
      <c r="O251" s="0" t="n">
        <v>-0.03</v>
      </c>
      <c r="P251" s="0" t="n">
        <v>0.025</v>
      </c>
      <c r="Q251" s="5"/>
      <c r="R251" s="4"/>
      <c r="T251" s="0" t="n">
        <v>-0.46</v>
      </c>
      <c r="X251" s="5"/>
    </row>
    <row r="252" customFormat="false" ht="12.75" hidden="false" customHeight="false" outlineLevel="0" collapsed="false">
      <c r="A252" s="0" t="n">
        <v>241</v>
      </c>
      <c r="B252" s="0" t="n">
        <v>1508336</v>
      </c>
      <c r="C252" s="0" t="s">
        <v>958</v>
      </c>
      <c r="D252" s="0" t="s">
        <v>959</v>
      </c>
      <c r="E252" s="0" t="s">
        <v>960</v>
      </c>
      <c r="F252" s="0" t="s">
        <v>961</v>
      </c>
      <c r="G252" s="0" t="n">
        <v>-0.09</v>
      </c>
      <c r="H252" s="0" t="n">
        <v>-0.07</v>
      </c>
      <c r="I252" s="0" t="n">
        <v>-0.3</v>
      </c>
      <c r="J252" s="0" t="n">
        <v>-0.29</v>
      </c>
      <c r="K252" s="0" t="n">
        <v>-0.17</v>
      </c>
      <c r="L252" s="0" t="n">
        <v>-0.03</v>
      </c>
      <c r="M252" s="0" t="n">
        <v>-0.27</v>
      </c>
      <c r="N252" s="0" t="n">
        <v>-0.03</v>
      </c>
      <c r="O252" s="0" t="n">
        <v>-0.14</v>
      </c>
      <c r="P252" s="0" t="n">
        <v>0.1</v>
      </c>
      <c r="Q252" s="5"/>
      <c r="R252" s="4"/>
      <c r="X252" s="5"/>
    </row>
    <row r="253" customFormat="false" ht="12.75" hidden="false" customHeight="false" outlineLevel="0" collapsed="false">
      <c r="A253" s="0" t="n">
        <v>242</v>
      </c>
      <c r="B253" s="0" t="n">
        <v>747335</v>
      </c>
      <c r="C253" s="0" t="s">
        <v>962</v>
      </c>
      <c r="D253" s="0" t="s">
        <v>963</v>
      </c>
      <c r="E253" s="0" t="s">
        <v>964</v>
      </c>
      <c r="F253" s="0" t="s">
        <v>965</v>
      </c>
      <c r="G253" s="0" t="n">
        <v>-0.07</v>
      </c>
      <c r="H253" s="0" t="n">
        <v>-0.03</v>
      </c>
      <c r="I253" s="0" t="n">
        <v>-0.24</v>
      </c>
      <c r="J253" s="0" t="n">
        <v>-0.14</v>
      </c>
      <c r="K253" s="0" t="n">
        <v>-0.07</v>
      </c>
      <c r="L253" s="0" t="n">
        <v>0.03</v>
      </c>
      <c r="M253" s="0" t="n">
        <v>-0.27</v>
      </c>
      <c r="N253" s="0" t="n">
        <v>-0.07</v>
      </c>
      <c r="O253" s="0" t="n">
        <v>-0.17</v>
      </c>
      <c r="P253" s="0" t="n">
        <v>0.1</v>
      </c>
      <c r="Q253" s="5"/>
      <c r="R253" s="4"/>
      <c r="X253" s="5"/>
    </row>
    <row r="254" customFormat="false" ht="12.75" hidden="false" customHeight="false" outlineLevel="0" collapsed="false">
      <c r="A254" s="0" t="n">
        <v>243</v>
      </c>
      <c r="B254" s="0" t="n">
        <v>2286612</v>
      </c>
      <c r="C254" s="0" t="s">
        <v>966</v>
      </c>
      <c r="D254" s="0" t="s">
        <v>967</v>
      </c>
      <c r="E254" s="0" t="s">
        <v>968</v>
      </c>
      <c r="F254" s="0" t="s">
        <v>969</v>
      </c>
      <c r="G254" s="0" t="n">
        <v>-0.08</v>
      </c>
      <c r="H254" s="0" t="n">
        <v>-0.01</v>
      </c>
      <c r="I254" s="0" t="n">
        <v>-0.23</v>
      </c>
      <c r="J254" s="0" t="n">
        <v>-0.13</v>
      </c>
      <c r="K254" s="0" t="n">
        <v>-0.09</v>
      </c>
      <c r="L254" s="0" t="n">
        <v>0.04</v>
      </c>
      <c r="M254" s="0" t="n">
        <v>-0.27</v>
      </c>
      <c r="N254" s="0" t="n">
        <v>-0.0515</v>
      </c>
      <c r="O254" s="0" t="n">
        <v>-0.1415</v>
      </c>
      <c r="P254" s="0" t="n">
        <v>0.09</v>
      </c>
      <c r="Q254" s="3"/>
      <c r="R254" s="4"/>
      <c r="X254" s="5"/>
    </row>
    <row r="255" customFormat="false" ht="12.75" hidden="false" customHeight="false" outlineLevel="0" collapsed="false">
      <c r="A255" s="0" t="n">
        <v>244</v>
      </c>
      <c r="B255" s="0" t="n">
        <v>4175323</v>
      </c>
      <c r="C255" s="0" t="s">
        <v>970</v>
      </c>
      <c r="D255" s="0" t="s">
        <v>971</v>
      </c>
      <c r="E255" s="0" t="s">
        <v>972</v>
      </c>
      <c r="F255" s="0" t="s">
        <v>973</v>
      </c>
      <c r="G255" s="0" t="n">
        <v>-0.08</v>
      </c>
      <c r="H255" s="0" t="n">
        <v>-0.03</v>
      </c>
      <c r="I255" s="0" t="n">
        <v>-0.24</v>
      </c>
      <c r="J255" s="0" t="n">
        <v>-0.25</v>
      </c>
      <c r="K255" s="0" t="n">
        <v>-0.09</v>
      </c>
      <c r="L255" s="0" t="n">
        <v>0.00864</v>
      </c>
      <c r="M255" s="0" t="n">
        <v>-0.24864</v>
      </c>
      <c r="N255" s="0" t="n">
        <v>-0.009195</v>
      </c>
      <c r="O255" s="0" t="n">
        <v>-0.154195</v>
      </c>
      <c r="P255" s="0" t="n">
        <v>0.155</v>
      </c>
      <c r="Q255" s="5"/>
      <c r="R255" s="4"/>
      <c r="X255" s="5"/>
    </row>
    <row r="256" customFormat="false" ht="12.75" hidden="false" customHeight="false" outlineLevel="0" collapsed="false">
      <c r="A256" s="0" t="n">
        <v>245</v>
      </c>
      <c r="B256" s="0" t="n">
        <v>3297656</v>
      </c>
      <c r="C256" s="0" t="s">
        <v>974</v>
      </c>
      <c r="D256" s="0" t="s">
        <v>975</v>
      </c>
      <c r="E256" s="0" t="s">
        <v>976</v>
      </c>
      <c r="F256" s="0" t="s">
        <v>977</v>
      </c>
      <c r="G256" s="0" t="n">
        <v>-0.04</v>
      </c>
      <c r="H256" s="0" t="n">
        <v>-0.04</v>
      </c>
      <c r="I256" s="0" t="n">
        <v>-0.25</v>
      </c>
      <c r="J256" s="0" t="n">
        <v>-0.23</v>
      </c>
      <c r="K256" s="0" t="n">
        <v>-0.11</v>
      </c>
      <c r="L256" s="0" t="n">
        <v>-0.00848</v>
      </c>
      <c r="M256" s="0" t="n">
        <v>-0.24152</v>
      </c>
      <c r="N256" s="0" t="n">
        <v>0.006815</v>
      </c>
      <c r="O256" s="0" t="n">
        <v>-0.138185</v>
      </c>
      <c r="P256" s="0" t="n">
        <v>0.125</v>
      </c>
      <c r="Q256" s="5"/>
      <c r="R256" s="4"/>
      <c r="X256" s="5"/>
    </row>
    <row r="257" customFormat="false" ht="12.75" hidden="false" customHeight="false" outlineLevel="0" collapsed="false">
      <c r="A257" s="0" t="n">
        <v>246</v>
      </c>
      <c r="B257" s="0" t="n">
        <v>1806769</v>
      </c>
      <c r="C257" s="0" t="s">
        <v>978</v>
      </c>
      <c r="D257" s="0" t="s">
        <v>979</v>
      </c>
      <c r="E257" s="0" t="s">
        <v>980</v>
      </c>
      <c r="F257" s="0" t="s">
        <v>981</v>
      </c>
      <c r="G257" s="0" t="n">
        <v>-0.07</v>
      </c>
      <c r="H257" s="0" t="n">
        <v>-0.04</v>
      </c>
      <c r="I257" s="0" t="n">
        <v>-0.24</v>
      </c>
      <c r="J257" s="0" t="n">
        <v>-0.22</v>
      </c>
      <c r="K257" s="0" t="n">
        <v>-0.09</v>
      </c>
      <c r="L257" s="0" t="n">
        <v>0.00948</v>
      </c>
      <c r="M257" s="0" t="n">
        <v>-0.24948</v>
      </c>
      <c r="N257" s="0" t="n">
        <v>-0.025</v>
      </c>
      <c r="O257" s="0" t="n">
        <v>-0.125</v>
      </c>
      <c r="P257" s="0" t="n">
        <v>0.08</v>
      </c>
      <c r="Q257" s="3"/>
      <c r="R257" s="4"/>
      <c r="X257" s="5"/>
    </row>
    <row r="258" customFormat="false" ht="12.75" hidden="false" customHeight="false" outlineLevel="0" collapsed="false">
      <c r="A258" s="0" t="n">
        <v>247</v>
      </c>
      <c r="B258" s="0" t="n">
        <v>931833</v>
      </c>
      <c r="C258" s="0" t="s">
        <v>982</v>
      </c>
      <c r="D258" s="0" t="s">
        <v>983</v>
      </c>
      <c r="E258" s="0" t="s">
        <v>984</v>
      </c>
      <c r="F258" s="0" t="s">
        <v>985</v>
      </c>
      <c r="G258" s="0" t="n">
        <v>-0.03</v>
      </c>
      <c r="H258" s="0" t="n">
        <v>-0.02</v>
      </c>
      <c r="I258" s="0" t="n">
        <v>-0.24</v>
      </c>
      <c r="J258" s="0" t="n">
        <v>-0.21</v>
      </c>
      <c r="K258" s="0" t="n">
        <v>-0.11</v>
      </c>
      <c r="L258" s="0" t="n">
        <v>0.02</v>
      </c>
      <c r="M258" s="0" t="n">
        <v>-0.26</v>
      </c>
      <c r="N258" s="0" t="n">
        <v>-0.01</v>
      </c>
      <c r="O258" s="0" t="n">
        <v>-0.11</v>
      </c>
      <c r="P258" s="0" t="n">
        <v>0.07</v>
      </c>
      <c r="Q258" s="5"/>
      <c r="R258" s="4"/>
      <c r="X258" s="5"/>
    </row>
    <row r="259" customFormat="false" ht="12.75" hidden="false" customHeight="false" outlineLevel="0" collapsed="false">
      <c r="A259" s="0" t="n">
        <v>248</v>
      </c>
      <c r="B259" s="0" t="n">
        <v>2132606</v>
      </c>
      <c r="C259" s="0" t="s">
        <v>986</v>
      </c>
      <c r="D259" s="0" t="s">
        <v>987</v>
      </c>
      <c r="E259" s="0" t="s">
        <v>988</v>
      </c>
      <c r="F259" s="0" t="s">
        <v>989</v>
      </c>
      <c r="G259" s="0" t="n">
        <v>-0.06</v>
      </c>
      <c r="H259" s="0" t="n">
        <v>-0.02</v>
      </c>
      <c r="I259" s="0" t="n">
        <v>-0.24</v>
      </c>
      <c r="J259" s="0" t="n">
        <v>-0.25</v>
      </c>
      <c r="K259" s="0" t="n">
        <v>-0.1</v>
      </c>
      <c r="L259" s="0" t="n">
        <v>-0.02</v>
      </c>
      <c r="M259" s="0" t="n">
        <v>-0.22</v>
      </c>
      <c r="N259" s="0" t="n">
        <v>0.03</v>
      </c>
      <c r="O259" s="0" t="n">
        <v>-0.145</v>
      </c>
      <c r="P259" s="0" t="n">
        <v>0.185</v>
      </c>
      <c r="Q259" s="5"/>
      <c r="R259" s="4"/>
      <c r="V259" s="0" t="n">
        <v>0.38</v>
      </c>
      <c r="X259" s="5"/>
    </row>
    <row r="260" customFormat="false" ht="12.75" hidden="false" customHeight="false" outlineLevel="0" collapsed="false">
      <c r="A260" s="0" t="n">
        <v>249</v>
      </c>
      <c r="B260" s="0" t="n">
        <v>538199</v>
      </c>
      <c r="C260" s="0" t="s">
        <v>990</v>
      </c>
      <c r="D260" s="0" t="s">
        <v>991</v>
      </c>
      <c r="E260" s="0" t="s">
        <v>992</v>
      </c>
      <c r="F260" s="0" t="s">
        <v>993</v>
      </c>
      <c r="G260" s="0" t="n">
        <v>-0.06</v>
      </c>
      <c r="H260" s="0" t="n">
        <v>-0.01</v>
      </c>
      <c r="I260" s="0" t="n">
        <v>-0.21</v>
      </c>
      <c r="J260" s="0" t="n">
        <v>-0.19</v>
      </c>
      <c r="K260" s="0" t="n">
        <v>-0.1</v>
      </c>
      <c r="L260" s="0" t="n">
        <v>0.00769</v>
      </c>
      <c r="M260" s="0" t="n">
        <v>-0.21769</v>
      </c>
      <c r="N260" s="0" t="n">
        <v>0</v>
      </c>
      <c r="O260" s="0" t="n">
        <v>-0.14</v>
      </c>
      <c r="P260" s="0" t="n">
        <v>0.12</v>
      </c>
      <c r="Q260" s="5"/>
      <c r="R260" s="4"/>
      <c r="X260" s="5"/>
    </row>
    <row r="261" customFormat="false" ht="12.75" hidden="false" customHeight="false" outlineLevel="0" collapsed="false">
      <c r="A261" s="0" t="n">
        <v>250</v>
      </c>
      <c r="B261" s="0" t="n">
        <v>1967160</v>
      </c>
      <c r="C261" s="0" t="s">
        <v>994</v>
      </c>
      <c r="D261" s="0" t="s">
        <v>995</v>
      </c>
      <c r="E261" s="0" t="s">
        <v>996</v>
      </c>
      <c r="F261" s="0" t="s">
        <v>997</v>
      </c>
      <c r="G261" s="0" t="n">
        <v>0.03</v>
      </c>
      <c r="H261" s="0" t="n">
        <v>-0.05</v>
      </c>
      <c r="I261" s="0" t="n">
        <v>-0.23</v>
      </c>
      <c r="J261" s="0" t="n">
        <v>-0.22</v>
      </c>
      <c r="K261" s="0" t="n">
        <v>-0.09</v>
      </c>
      <c r="L261" s="0" t="n">
        <v>-0.05</v>
      </c>
      <c r="M261" s="0" t="n">
        <v>-0.18</v>
      </c>
      <c r="N261" s="0" t="n">
        <v>0.02</v>
      </c>
      <c r="O261" s="0" t="n">
        <v>-0.1</v>
      </c>
      <c r="P261" s="0" t="n">
        <v>0.11</v>
      </c>
      <c r="Q261" s="5"/>
      <c r="R261" s="4"/>
      <c r="X261" s="5"/>
    </row>
    <row r="262" customFormat="false" ht="12.75" hidden="false" customHeight="false" outlineLevel="0" collapsed="false">
      <c r="A262" s="0" t="n">
        <v>251</v>
      </c>
      <c r="B262" s="0" t="n">
        <v>986580</v>
      </c>
      <c r="C262" s="0" t="s">
        <v>998</v>
      </c>
      <c r="D262" s="0" t="s">
        <v>999</v>
      </c>
      <c r="E262" s="0" t="s">
        <v>1000</v>
      </c>
      <c r="F262" s="0" t="s">
        <v>1001</v>
      </c>
      <c r="G262" s="0" t="n">
        <v>0.05</v>
      </c>
      <c r="H262" s="0" t="n">
        <v>0.00653</v>
      </c>
      <c r="I262" s="0" t="n">
        <v>-0.23</v>
      </c>
      <c r="J262" s="0" t="n">
        <v>-0.15</v>
      </c>
      <c r="K262" s="0" t="n">
        <v>-0.13</v>
      </c>
      <c r="L262" s="0" t="n">
        <v>-0.05</v>
      </c>
      <c r="M262" s="0" t="n">
        <v>-0.18</v>
      </c>
      <c r="N262" s="0" t="n">
        <v>-0.015</v>
      </c>
      <c r="O262" s="0" t="n">
        <v>-0.1</v>
      </c>
      <c r="P262" s="0" t="n">
        <v>0.005</v>
      </c>
      <c r="Q262" s="5"/>
      <c r="R262" s="4"/>
      <c r="X262" s="5"/>
    </row>
    <row r="263" customFormat="false" ht="12.75" hidden="false" customHeight="false" outlineLevel="0" collapsed="false">
      <c r="A263" s="0" t="n">
        <v>252</v>
      </c>
      <c r="B263" s="0" t="n">
        <v>1742212</v>
      </c>
      <c r="C263" s="0" t="s">
        <v>1002</v>
      </c>
      <c r="D263" s="0" t="s">
        <v>706</v>
      </c>
      <c r="E263" s="0" t="s">
        <v>707</v>
      </c>
      <c r="F263" s="0" t="s">
        <v>708</v>
      </c>
      <c r="I263" s="0" t="n">
        <v>-0.21</v>
      </c>
      <c r="J263" s="0" t="n">
        <v>-0.22</v>
      </c>
      <c r="K263" s="0" t="n">
        <v>-0.13</v>
      </c>
      <c r="L263" s="0" t="n">
        <v>-0.01</v>
      </c>
      <c r="M263" s="0" t="n">
        <v>-0.2</v>
      </c>
      <c r="N263" s="0" t="n">
        <v>-0.006405</v>
      </c>
      <c r="O263" s="0" t="n">
        <v>-0.086405</v>
      </c>
      <c r="P263" s="0" t="n">
        <v>0.09</v>
      </c>
      <c r="Q263" s="5"/>
      <c r="R263" s="4"/>
      <c r="X263" s="5"/>
    </row>
    <row r="264" customFormat="false" ht="12.75" hidden="false" customHeight="false" outlineLevel="0" collapsed="false">
      <c r="A264" s="0" t="n">
        <v>253</v>
      </c>
      <c r="B264" s="0" t="n">
        <v>1989435</v>
      </c>
      <c r="C264" s="0" t="s">
        <v>1003</v>
      </c>
      <c r="D264" s="0" t="s">
        <v>1004</v>
      </c>
      <c r="E264" s="0" t="s">
        <v>1005</v>
      </c>
      <c r="F264" s="0" t="s">
        <v>1006</v>
      </c>
      <c r="G264" s="0" t="n">
        <v>0.12</v>
      </c>
      <c r="H264" s="0" t="n">
        <v>0.06</v>
      </c>
      <c r="I264" s="0" t="n">
        <v>-0.31</v>
      </c>
      <c r="J264" s="0" t="n">
        <v>-0.27</v>
      </c>
      <c r="K264" s="0" t="n">
        <v>-0.12</v>
      </c>
      <c r="L264" s="0" t="n">
        <v>-0.1</v>
      </c>
      <c r="M264" s="0" t="n">
        <v>-0.21</v>
      </c>
      <c r="N264" s="0" t="n">
        <v>-0.01</v>
      </c>
      <c r="O264" s="0" t="n">
        <v>-0.185</v>
      </c>
      <c r="P264" s="0" t="n">
        <v>0.135</v>
      </c>
      <c r="Q264" s="5"/>
      <c r="R264" s="4"/>
      <c r="X264" s="5"/>
    </row>
    <row r="265" customFormat="false" ht="12.75" hidden="false" customHeight="false" outlineLevel="0" collapsed="false">
      <c r="A265" s="0" t="n">
        <v>254</v>
      </c>
      <c r="B265" s="0" t="n">
        <v>2071833</v>
      </c>
      <c r="C265" s="0" t="s">
        <v>1007</v>
      </c>
      <c r="D265" s="0" t="s">
        <v>1008</v>
      </c>
      <c r="E265" s="0" t="s">
        <v>1009</v>
      </c>
      <c r="F265" s="0" t="s">
        <v>1010</v>
      </c>
      <c r="G265" s="0" t="n">
        <v>0.02</v>
      </c>
      <c r="H265" s="0" t="n">
        <v>0.09</v>
      </c>
      <c r="I265" s="0" t="n">
        <v>-0.29</v>
      </c>
      <c r="J265" s="0" t="n">
        <v>-0.26</v>
      </c>
      <c r="K265" s="0" t="n">
        <v>-0.1</v>
      </c>
      <c r="L265" s="0" t="n">
        <v>-0.12</v>
      </c>
      <c r="M265" s="0" t="n">
        <v>-0.17</v>
      </c>
      <c r="N265" s="0" t="n">
        <v>0.01361</v>
      </c>
      <c r="O265" s="0" t="n">
        <v>-0.18139</v>
      </c>
      <c r="P265" s="0" t="n">
        <v>0.165</v>
      </c>
      <c r="Q265" s="5"/>
      <c r="R265" s="4"/>
      <c r="X265" s="5"/>
    </row>
    <row r="266" customFormat="false" ht="12.75" hidden="false" customHeight="false" outlineLevel="0" collapsed="false">
      <c r="A266" s="0" t="n">
        <v>255</v>
      </c>
      <c r="B266" s="0" t="n">
        <v>1312824</v>
      </c>
      <c r="C266" s="0" t="s">
        <v>1011</v>
      </c>
      <c r="D266" s="0" t="s">
        <v>1012</v>
      </c>
      <c r="E266" s="0" t="s">
        <v>1013</v>
      </c>
      <c r="F266" s="0" t="s">
        <v>1014</v>
      </c>
      <c r="G266" s="0" t="n">
        <v>0.1</v>
      </c>
      <c r="H266" s="0" t="n">
        <v>0.12</v>
      </c>
      <c r="I266" s="0" t="n">
        <v>-0.26</v>
      </c>
      <c r="J266" s="0" t="n">
        <v>-0.15</v>
      </c>
      <c r="K266" s="0" t="n">
        <v>-0.08</v>
      </c>
      <c r="L266" s="0" t="n">
        <v>-0.03</v>
      </c>
      <c r="M266" s="0" t="n">
        <v>-0.23</v>
      </c>
      <c r="N266" s="0" t="n">
        <v>0</v>
      </c>
      <c r="O266" s="0" t="n">
        <v>-0.18</v>
      </c>
      <c r="P266" s="0" t="n">
        <v>0.07</v>
      </c>
      <c r="Q266" s="5"/>
      <c r="R266" s="4"/>
      <c r="X266" s="5"/>
    </row>
    <row r="267" customFormat="false" ht="12.75" hidden="false" customHeight="false" outlineLevel="0" collapsed="false">
      <c r="A267" s="0" t="n">
        <v>256</v>
      </c>
      <c r="B267" s="0" t="n">
        <v>1479255</v>
      </c>
      <c r="C267" s="0" t="s">
        <v>1015</v>
      </c>
      <c r="D267" s="0" t="s">
        <v>1016</v>
      </c>
      <c r="E267" s="0" t="s">
        <v>1017</v>
      </c>
      <c r="F267" s="0" t="s">
        <v>1018</v>
      </c>
      <c r="G267" s="0" t="n">
        <v>0.04</v>
      </c>
      <c r="H267" s="0" t="n">
        <v>0.1</v>
      </c>
      <c r="I267" s="0" t="n">
        <v>-0.21</v>
      </c>
      <c r="J267" s="0" t="n">
        <v>-0.15</v>
      </c>
      <c r="K267" s="0" t="n">
        <v>-0.00135</v>
      </c>
      <c r="L267" s="0" t="n">
        <v>-0.05</v>
      </c>
      <c r="M267" s="0" t="n">
        <v>-0.16</v>
      </c>
      <c r="N267" s="0" t="n">
        <v>0.015</v>
      </c>
      <c r="O267" s="0" t="n">
        <v>-0.169325</v>
      </c>
      <c r="P267" s="0" t="n">
        <v>0.124325</v>
      </c>
      <c r="Q267" s="5"/>
      <c r="R267" s="4"/>
      <c r="T267" s="0" t="n">
        <v>-0.34</v>
      </c>
      <c r="X267" s="5"/>
    </row>
    <row r="268" customFormat="false" ht="12.75" hidden="false" customHeight="false" outlineLevel="0" collapsed="false">
      <c r="A268" s="0" t="n">
        <v>257</v>
      </c>
      <c r="B268" s="0" t="n">
        <v>1649822</v>
      </c>
      <c r="C268" s="0" t="s">
        <v>1019</v>
      </c>
      <c r="D268" s="0" t="s">
        <v>1020</v>
      </c>
      <c r="E268" s="0" t="s">
        <v>1021</v>
      </c>
      <c r="F268" s="0" t="s">
        <v>1022</v>
      </c>
      <c r="G268" s="0" t="n">
        <v>0.04</v>
      </c>
      <c r="H268" s="0" t="n">
        <v>0.1</v>
      </c>
      <c r="I268" s="0" t="n">
        <v>-0.27</v>
      </c>
      <c r="J268" s="0" t="n">
        <v>-0.2</v>
      </c>
      <c r="K268" s="0" t="n">
        <v>-0.17</v>
      </c>
      <c r="L268" s="0" t="n">
        <v>0.01</v>
      </c>
      <c r="M268" s="0" t="n">
        <v>-0.28</v>
      </c>
      <c r="N268" s="0" t="n">
        <v>0.01</v>
      </c>
      <c r="O268" s="0" t="n">
        <v>-0.085</v>
      </c>
      <c r="P268" s="0" t="n">
        <v>0.025</v>
      </c>
      <c r="Q268" s="5"/>
      <c r="R268" s="4"/>
      <c r="X268" s="5"/>
    </row>
    <row r="269" customFormat="false" ht="12.75" hidden="false" customHeight="false" outlineLevel="0" collapsed="false">
      <c r="A269" s="0" t="n">
        <v>258</v>
      </c>
      <c r="B269" s="0" t="n">
        <v>4337383</v>
      </c>
      <c r="C269" s="0" t="s">
        <v>1023</v>
      </c>
      <c r="D269" s="0" t="s">
        <v>1024</v>
      </c>
      <c r="E269" s="0" t="s">
        <v>1025</v>
      </c>
      <c r="F269" s="0" t="s">
        <v>1026</v>
      </c>
      <c r="G269" s="0" t="n">
        <v>0.04</v>
      </c>
      <c r="H269" s="0" t="n">
        <v>0.1</v>
      </c>
      <c r="I269" s="0" t="n">
        <v>-0.3</v>
      </c>
      <c r="J269" s="0" t="n">
        <v>-0.22</v>
      </c>
      <c r="K269" s="0" t="n">
        <v>-0.2</v>
      </c>
      <c r="L269" s="0" t="n">
        <v>-0.05</v>
      </c>
      <c r="M269" s="0" t="n">
        <v>-0.25</v>
      </c>
      <c r="N269" s="0" t="n">
        <v>0.035</v>
      </c>
      <c r="O269" s="0" t="n">
        <v>-0.1</v>
      </c>
      <c r="P269" s="0" t="n">
        <v>0.055</v>
      </c>
      <c r="Q269" s="5"/>
      <c r="R269" s="4"/>
      <c r="T269" s="0" t="n">
        <v>0.38</v>
      </c>
      <c r="X269" s="5"/>
    </row>
    <row r="270" customFormat="false" ht="12.75" hidden="false" customHeight="false" outlineLevel="0" collapsed="false">
      <c r="A270" s="0" t="n">
        <v>259</v>
      </c>
      <c r="B270" s="0" t="n">
        <v>1975129</v>
      </c>
      <c r="C270" s="0" t="s">
        <v>1027</v>
      </c>
      <c r="D270" s="0" t="s">
        <v>1028</v>
      </c>
      <c r="E270" s="0" t="s">
        <v>1029</v>
      </c>
      <c r="F270" s="0" t="s">
        <v>1030</v>
      </c>
      <c r="G270" s="0" t="n">
        <v>-0.00344</v>
      </c>
      <c r="H270" s="0" t="n">
        <v>0.08</v>
      </c>
      <c r="I270" s="0" t="n">
        <v>-0.25</v>
      </c>
      <c r="J270" s="0" t="n">
        <v>-0.19</v>
      </c>
      <c r="K270" s="0" t="n">
        <v>-0.18</v>
      </c>
      <c r="L270" s="0" t="n">
        <v>0.04</v>
      </c>
      <c r="M270" s="0" t="n">
        <v>-0.29</v>
      </c>
      <c r="N270" s="0" t="n">
        <v>0.01</v>
      </c>
      <c r="O270" s="0" t="n">
        <v>-0.04</v>
      </c>
      <c r="P270" s="0" t="n">
        <v>-0.01</v>
      </c>
      <c r="Q270" s="5"/>
      <c r="R270" s="4"/>
      <c r="X270" s="5"/>
    </row>
    <row r="271" customFormat="false" ht="12.75" hidden="false" customHeight="false" outlineLevel="0" collapsed="false">
      <c r="A271" s="0" t="n">
        <v>260</v>
      </c>
      <c r="B271" s="0" t="n">
        <v>2999855</v>
      </c>
      <c r="C271" s="0" t="s">
        <v>1031</v>
      </c>
      <c r="D271" s="0" t="s">
        <v>1032</v>
      </c>
      <c r="E271" s="0" t="s">
        <v>1033</v>
      </c>
      <c r="F271" s="0" t="s">
        <v>1034</v>
      </c>
      <c r="G271" s="0" t="n">
        <v>0.06</v>
      </c>
      <c r="H271" s="0" t="n">
        <v>0.1</v>
      </c>
      <c r="I271" s="0" t="n">
        <v>-0.29</v>
      </c>
      <c r="J271" s="0" t="n">
        <v>-0.23</v>
      </c>
      <c r="K271" s="0" t="n">
        <v>-0.25</v>
      </c>
      <c r="L271" s="0" t="n">
        <v>-0.02</v>
      </c>
      <c r="M271" s="0" t="n">
        <v>-0.27</v>
      </c>
      <c r="N271" s="0" t="n">
        <v>0.005</v>
      </c>
      <c r="O271" s="0" t="n">
        <v>-0.035</v>
      </c>
      <c r="P271" s="0" t="n">
        <v>-0.02</v>
      </c>
      <c r="Q271" s="5"/>
      <c r="R271" s="4"/>
      <c r="X271" s="5"/>
    </row>
    <row r="272" customFormat="false" ht="12.75" hidden="false" customHeight="false" outlineLevel="0" collapsed="false">
      <c r="A272" s="0" t="n">
        <v>261</v>
      </c>
      <c r="B272" s="0" t="n">
        <v>1575154</v>
      </c>
      <c r="C272" s="0" t="s">
        <v>1035</v>
      </c>
      <c r="D272" s="0" t="s">
        <v>1036</v>
      </c>
      <c r="E272" s="0" t="s">
        <v>1037</v>
      </c>
      <c r="F272" s="0" t="s">
        <v>1038</v>
      </c>
      <c r="G272" s="0" t="n">
        <v>0.05</v>
      </c>
      <c r="H272" s="0" t="n">
        <v>0.07</v>
      </c>
      <c r="I272" s="0" t="n">
        <v>-0.31</v>
      </c>
      <c r="J272" s="0" t="n">
        <v>-0.27</v>
      </c>
      <c r="K272" s="0" t="n">
        <v>-0.18</v>
      </c>
      <c r="L272" s="0" t="n">
        <v>-0.09</v>
      </c>
      <c r="M272" s="0" t="n">
        <v>-0.22</v>
      </c>
      <c r="N272" s="0" t="n">
        <v>-0.005</v>
      </c>
      <c r="O272" s="0" t="n">
        <v>-0.095</v>
      </c>
      <c r="P272" s="0" t="n">
        <v>0.05</v>
      </c>
      <c r="Q272" s="5"/>
      <c r="R272" s="4"/>
      <c r="X272" s="5"/>
    </row>
    <row r="273" customFormat="false" ht="12.75" hidden="false" customHeight="false" outlineLevel="0" collapsed="false">
      <c r="A273" s="0" t="n">
        <v>262</v>
      </c>
      <c r="B273" s="0" t="n">
        <v>3117606</v>
      </c>
      <c r="C273" s="0" t="s">
        <v>1039</v>
      </c>
      <c r="D273" s="0" t="s">
        <v>1040</v>
      </c>
      <c r="E273" s="0" t="s">
        <v>1041</v>
      </c>
      <c r="F273" s="0" t="s">
        <v>1042</v>
      </c>
      <c r="G273" s="0" t="n">
        <v>0.07</v>
      </c>
      <c r="H273" s="0" t="n">
        <v>0.06</v>
      </c>
      <c r="I273" s="0" t="n">
        <v>-0.3</v>
      </c>
      <c r="J273" s="0" t="n">
        <v>-0.22</v>
      </c>
      <c r="K273" s="0" t="n">
        <v>-0.17</v>
      </c>
      <c r="L273" s="0" t="n">
        <v>-0.1</v>
      </c>
      <c r="M273" s="0" t="n">
        <v>-0.2</v>
      </c>
      <c r="N273" s="0" t="n">
        <v>0.025</v>
      </c>
      <c r="O273" s="0" t="n">
        <v>-0.105</v>
      </c>
      <c r="P273" s="0" t="n">
        <v>0.05</v>
      </c>
      <c r="Q273" s="5"/>
      <c r="R273" s="4"/>
      <c r="T273" s="0" t="n">
        <v>0.58</v>
      </c>
      <c r="V273" s="0" t="n">
        <v>-0.49</v>
      </c>
      <c r="X273" s="5"/>
    </row>
    <row r="274" customFormat="false" ht="12.75" hidden="false" customHeight="false" outlineLevel="0" collapsed="false">
      <c r="A274" s="0" t="n">
        <v>263</v>
      </c>
      <c r="B274" s="0" t="n">
        <v>4250095</v>
      </c>
      <c r="C274" s="0" t="s">
        <v>1043</v>
      </c>
      <c r="D274" s="0" t="s">
        <v>1044</v>
      </c>
      <c r="E274" s="0" t="s">
        <v>1045</v>
      </c>
      <c r="F274" s="0" t="s">
        <v>1046</v>
      </c>
      <c r="G274" s="0" t="n">
        <v>0.09</v>
      </c>
      <c r="H274" s="0" t="n">
        <v>0.09</v>
      </c>
      <c r="I274" s="0" t="n">
        <v>-0.3</v>
      </c>
      <c r="J274" s="0" t="n">
        <v>-0.24</v>
      </c>
      <c r="K274" s="0" t="n">
        <v>-0.18</v>
      </c>
      <c r="L274" s="0" t="n">
        <v>-0.13</v>
      </c>
      <c r="M274" s="0" t="n">
        <v>-0.17</v>
      </c>
      <c r="N274" s="0" t="n">
        <v>-0.01</v>
      </c>
      <c r="O274" s="0" t="n">
        <v>-0.09</v>
      </c>
      <c r="P274" s="0" t="n">
        <v>0.02</v>
      </c>
      <c r="Q274" s="5"/>
      <c r="R274" s="4"/>
      <c r="X274" s="5"/>
    </row>
    <row r="275" customFormat="false" ht="12.75" hidden="false" customHeight="false" outlineLevel="0" collapsed="false">
      <c r="A275" s="0" t="n">
        <v>264</v>
      </c>
      <c r="B275" s="0" t="n">
        <v>179929</v>
      </c>
      <c r="C275" s="0" t="s">
        <v>1047</v>
      </c>
      <c r="D275" s="0" t="s">
        <v>1048</v>
      </c>
      <c r="E275" s="0" t="s">
        <v>1049</v>
      </c>
      <c r="F275" s="0" t="s">
        <v>1050</v>
      </c>
      <c r="G275" s="0" t="n">
        <v>0.05</v>
      </c>
      <c r="H275" s="0" t="n">
        <v>0.09</v>
      </c>
      <c r="I275" s="0" t="n">
        <v>-0.31</v>
      </c>
      <c r="J275" s="0" t="n">
        <v>-0.3</v>
      </c>
      <c r="K275" s="0" t="n">
        <v>-0.23</v>
      </c>
      <c r="L275" s="0" t="n">
        <v>-0.18</v>
      </c>
      <c r="M275" s="0" t="n">
        <v>-0.13</v>
      </c>
      <c r="N275" s="0" t="n">
        <v>0.015</v>
      </c>
      <c r="O275" s="0" t="n">
        <v>-0.115</v>
      </c>
      <c r="P275" s="0" t="n">
        <v>0.12</v>
      </c>
      <c r="Q275" s="3"/>
      <c r="R275" s="4"/>
      <c r="X275" s="5"/>
    </row>
    <row r="276" customFormat="false" ht="12.75" hidden="false" customHeight="false" outlineLevel="0" collapsed="false">
      <c r="A276" s="0" t="n">
        <v>265</v>
      </c>
      <c r="B276" s="0" t="n">
        <v>1953051</v>
      </c>
      <c r="C276" s="0" t="s">
        <v>1051</v>
      </c>
      <c r="D276" s="0" t="s">
        <v>1052</v>
      </c>
      <c r="E276" s="0" t="s">
        <v>1053</v>
      </c>
      <c r="F276" s="0" t="s">
        <v>1054</v>
      </c>
      <c r="G276" s="0" t="n">
        <v>-0.07</v>
      </c>
      <c r="H276" s="0" t="n">
        <v>0.05</v>
      </c>
      <c r="I276" s="0" t="n">
        <v>-0.23</v>
      </c>
      <c r="J276" s="0" t="n">
        <v>-0.23</v>
      </c>
      <c r="K276" s="0" t="n">
        <v>-0.12</v>
      </c>
      <c r="L276" s="0" t="n">
        <v>0.02</v>
      </c>
      <c r="M276" s="0" t="n">
        <v>-0.25</v>
      </c>
      <c r="N276" s="0" t="n">
        <v>0.04</v>
      </c>
      <c r="O276" s="0" t="n">
        <v>-0.105</v>
      </c>
      <c r="P276" s="0" t="n">
        <v>0.145</v>
      </c>
      <c r="Q276" s="5"/>
      <c r="R276" s="4"/>
      <c r="X276" s="5"/>
    </row>
    <row r="277" customFormat="false" ht="12.75" hidden="false" customHeight="false" outlineLevel="0" collapsed="false">
      <c r="A277" s="0" t="n">
        <v>266</v>
      </c>
      <c r="B277" s="0" t="n">
        <v>2844869</v>
      </c>
      <c r="C277" s="0" t="s">
        <v>1055</v>
      </c>
      <c r="D277" s="0" t="s">
        <v>1056</v>
      </c>
      <c r="E277" s="0" t="s">
        <v>1057</v>
      </c>
      <c r="F277" s="0" t="s">
        <v>1058</v>
      </c>
      <c r="G277" s="0" t="n">
        <v>0.05</v>
      </c>
      <c r="H277" s="0" t="n">
        <v>0.05</v>
      </c>
      <c r="I277" s="0" t="n">
        <v>-0.24</v>
      </c>
      <c r="J277" s="0" t="n">
        <v>-0.14</v>
      </c>
      <c r="K277" s="0" t="n">
        <v>-0.08</v>
      </c>
      <c r="L277" s="0" t="n">
        <v>-0.04</v>
      </c>
      <c r="M277" s="0" t="n">
        <v>-0.2</v>
      </c>
      <c r="N277" s="0" t="n">
        <v>0.03</v>
      </c>
      <c r="O277" s="0" t="n">
        <v>-0.12</v>
      </c>
      <c r="P277" s="0" t="n">
        <v>0.05</v>
      </c>
      <c r="Q277" s="5"/>
      <c r="R277" s="4"/>
      <c r="X277" s="5"/>
    </row>
    <row r="278" customFormat="false" ht="12.75" hidden="false" customHeight="false" outlineLevel="0" collapsed="false">
      <c r="A278" s="0" t="n">
        <v>267</v>
      </c>
      <c r="B278" s="0" t="n">
        <v>2884613</v>
      </c>
      <c r="C278" s="0" t="s">
        <v>1059</v>
      </c>
      <c r="D278" s="0" t="s">
        <v>1060</v>
      </c>
      <c r="E278" s="0" t="s">
        <v>1061</v>
      </c>
      <c r="F278" s="0" t="s">
        <v>1062</v>
      </c>
      <c r="G278" s="0" t="n">
        <v>0.1</v>
      </c>
      <c r="H278" s="0" t="n">
        <v>0.11</v>
      </c>
      <c r="I278" s="0" t="n">
        <v>-0.26</v>
      </c>
      <c r="J278" s="0" t="n">
        <v>-0.18</v>
      </c>
      <c r="K278" s="0" t="n">
        <v>-0.16</v>
      </c>
      <c r="L278" s="0" t="n">
        <v>-0.06</v>
      </c>
      <c r="M278" s="0" t="n">
        <v>-0.2</v>
      </c>
      <c r="N278" s="0" t="n">
        <v>0.03</v>
      </c>
      <c r="O278" s="0" t="n">
        <v>-0.1</v>
      </c>
      <c r="P278" s="0" t="n">
        <v>0.05</v>
      </c>
      <c r="Q278" s="5"/>
      <c r="R278" s="4"/>
      <c r="X278" s="5"/>
    </row>
    <row r="279" customFormat="false" ht="12.75" hidden="false" customHeight="false" outlineLevel="0" collapsed="false">
      <c r="A279" s="0" t="n">
        <v>268</v>
      </c>
      <c r="B279" s="0" t="n">
        <v>1802379</v>
      </c>
      <c r="C279" s="0" t="s">
        <v>1063</v>
      </c>
      <c r="D279" s="0" t="s">
        <v>1064</v>
      </c>
      <c r="E279" s="0" t="s">
        <v>1065</v>
      </c>
      <c r="F279" s="0" t="s">
        <v>1066</v>
      </c>
      <c r="G279" s="0" t="n">
        <v>0.07</v>
      </c>
      <c r="H279" s="0" t="n">
        <v>0.1</v>
      </c>
      <c r="I279" s="0" t="n">
        <v>-0.24</v>
      </c>
      <c r="J279" s="0" t="n">
        <v>-0.17</v>
      </c>
      <c r="K279" s="0" t="n">
        <v>-0.18</v>
      </c>
      <c r="L279" s="0" t="n">
        <v>-0.05</v>
      </c>
      <c r="M279" s="0" t="n">
        <v>-0.19</v>
      </c>
      <c r="N279" s="0" t="n">
        <v>0.025</v>
      </c>
      <c r="O279" s="0" t="n">
        <v>-0.075</v>
      </c>
      <c r="P279" s="0" t="n">
        <v>0.03</v>
      </c>
      <c r="Q279" s="5"/>
      <c r="R279" s="4"/>
      <c r="X279" s="5"/>
    </row>
    <row r="280" customFormat="false" ht="12.75" hidden="false" customHeight="false" outlineLevel="0" collapsed="false">
      <c r="A280" s="0" t="n">
        <v>269</v>
      </c>
      <c r="B280" s="0" t="n">
        <v>1272733</v>
      </c>
      <c r="C280" s="0" t="s">
        <v>1067</v>
      </c>
      <c r="D280" s="0" t="s">
        <v>1068</v>
      </c>
      <c r="E280" s="0" t="s">
        <v>1069</v>
      </c>
      <c r="F280" s="0" t="s">
        <v>1070</v>
      </c>
      <c r="G280" s="0" t="n">
        <v>0.02</v>
      </c>
      <c r="H280" s="0" t="n">
        <v>0.04</v>
      </c>
      <c r="I280" s="0" t="n">
        <v>-0.28</v>
      </c>
      <c r="J280" s="0" t="n">
        <v>-0.26</v>
      </c>
      <c r="K280" s="0" t="n">
        <v>-0.21</v>
      </c>
      <c r="L280" s="0" t="n">
        <v>-0.02</v>
      </c>
      <c r="M280" s="0" t="n">
        <v>-0.26</v>
      </c>
      <c r="N280" s="0" t="n">
        <v>0</v>
      </c>
      <c r="O280" s="0" t="n">
        <v>-0.05</v>
      </c>
      <c r="P280" s="0" t="n">
        <v>0.03</v>
      </c>
      <c r="Q280" s="5"/>
      <c r="R280" s="4"/>
      <c r="X280" s="5"/>
    </row>
    <row r="281" customFormat="false" ht="12.75" hidden="false" customHeight="false" outlineLevel="0" collapsed="false">
      <c r="A281" s="0" t="n">
        <v>270</v>
      </c>
      <c r="B281" s="0" t="n">
        <v>1287840</v>
      </c>
      <c r="C281" s="0" t="s">
        <v>1071</v>
      </c>
      <c r="D281" s="0" t="s">
        <v>1072</v>
      </c>
      <c r="E281" s="0" t="s">
        <v>1073</v>
      </c>
      <c r="F281" s="0" t="s">
        <v>1074</v>
      </c>
      <c r="G281" s="0" t="n">
        <v>-0.03</v>
      </c>
      <c r="H281" s="0" t="n">
        <v>0.06</v>
      </c>
      <c r="I281" s="0" t="n">
        <v>-0.28</v>
      </c>
      <c r="J281" s="0" t="n">
        <v>-0.28</v>
      </c>
      <c r="K281" s="0" t="n">
        <v>-0.26</v>
      </c>
      <c r="L281" s="0" t="n">
        <v>-0.05</v>
      </c>
      <c r="M281" s="0" t="n">
        <v>-0.23</v>
      </c>
      <c r="N281" s="0" t="n">
        <v>0.015</v>
      </c>
      <c r="O281" s="0" t="n">
        <v>-0.04</v>
      </c>
      <c r="P281" s="0" t="n">
        <v>0.055</v>
      </c>
      <c r="Q281" s="5"/>
      <c r="R281" s="4"/>
      <c r="X281" s="5"/>
    </row>
    <row r="282" customFormat="false" ht="12.75" hidden="false" customHeight="false" outlineLevel="0" collapsed="false">
      <c r="A282" s="0" t="n">
        <v>271</v>
      </c>
      <c r="B282" s="0" t="n">
        <v>2159958</v>
      </c>
      <c r="C282" s="0" t="s">
        <v>1075</v>
      </c>
      <c r="D282" s="0" t="s">
        <v>1076</v>
      </c>
      <c r="E282" s="0" t="s">
        <v>1077</v>
      </c>
      <c r="F282" s="0" t="s">
        <v>1078</v>
      </c>
      <c r="G282" s="0" t="n">
        <v>0.03</v>
      </c>
      <c r="H282" s="0" t="n">
        <v>0.04</v>
      </c>
      <c r="I282" s="0" t="n">
        <v>-0.3</v>
      </c>
      <c r="J282" s="0" t="n">
        <v>-0.29</v>
      </c>
      <c r="K282" s="0" t="n">
        <v>-0.27</v>
      </c>
      <c r="L282" s="0" t="n">
        <v>-0.09</v>
      </c>
      <c r="M282" s="0" t="n">
        <v>-0.21</v>
      </c>
      <c r="N282" s="0" t="n">
        <v>0</v>
      </c>
      <c r="O282" s="0" t="n">
        <v>-0.01664</v>
      </c>
      <c r="P282" s="0" t="n">
        <v>0.00664</v>
      </c>
      <c r="Q282" s="5"/>
      <c r="R282" s="4"/>
      <c r="X282" s="5"/>
    </row>
    <row r="283" customFormat="false" ht="12.75" hidden="false" customHeight="false" outlineLevel="0" collapsed="false">
      <c r="A283" s="0" t="n">
        <v>272</v>
      </c>
      <c r="B283" s="0" t="n">
        <v>2970280</v>
      </c>
      <c r="C283" s="0" t="s">
        <v>1079</v>
      </c>
      <c r="D283" s="0" t="s">
        <v>1080</v>
      </c>
      <c r="E283" s="0" t="s">
        <v>1081</v>
      </c>
      <c r="F283" s="0" t="s">
        <v>1082</v>
      </c>
      <c r="G283" s="0" t="n">
        <v>0.02</v>
      </c>
      <c r="H283" s="0" t="n">
        <v>0.00625</v>
      </c>
      <c r="I283" s="0" t="n">
        <v>-0.26</v>
      </c>
      <c r="J283" s="0" t="n">
        <v>-0.27</v>
      </c>
      <c r="K283" s="0" t="n">
        <v>-0.19</v>
      </c>
      <c r="L283" s="0" t="n">
        <v>0.01</v>
      </c>
      <c r="M283" s="0" t="n">
        <v>-0.27</v>
      </c>
      <c r="N283" s="0" t="n">
        <v>-0.0026</v>
      </c>
      <c r="O283" s="0" t="n">
        <v>-0.027895</v>
      </c>
      <c r="P283" s="0" t="n">
        <v>0.035295</v>
      </c>
      <c r="Q283" s="5"/>
      <c r="R283" s="4"/>
      <c r="X283" s="5"/>
    </row>
    <row r="284" customFormat="false" ht="12.75" hidden="false" customHeight="false" outlineLevel="0" collapsed="false">
      <c r="A284" s="0" t="n">
        <v>273</v>
      </c>
      <c r="B284" s="0" t="n">
        <v>1500561</v>
      </c>
      <c r="C284" s="0" t="s">
        <v>1083</v>
      </c>
      <c r="D284" s="0" t="s">
        <v>1084</v>
      </c>
      <c r="E284" s="0" t="s">
        <v>1085</v>
      </c>
      <c r="F284" s="0" t="s">
        <v>1086</v>
      </c>
      <c r="G284" s="0" t="n">
        <v>-0.06</v>
      </c>
      <c r="H284" s="0" t="n">
        <v>-0.00562</v>
      </c>
      <c r="I284" s="0" t="n">
        <v>-0.24</v>
      </c>
      <c r="J284" s="0" t="n">
        <v>-0.15</v>
      </c>
      <c r="K284" s="0" t="n">
        <v>-0.17</v>
      </c>
      <c r="L284" s="0" t="n">
        <v>-0.00566</v>
      </c>
      <c r="M284" s="0" t="n">
        <v>-0.23434</v>
      </c>
      <c r="N284" s="0" t="n">
        <v>0.01</v>
      </c>
      <c r="O284" s="0" t="n">
        <v>-0.055</v>
      </c>
      <c r="P284" s="0" t="n">
        <v>-0.025</v>
      </c>
      <c r="Q284" s="5"/>
      <c r="R284" s="4"/>
      <c r="T284" s="0" t="n">
        <v>-0.34</v>
      </c>
      <c r="X284" s="5"/>
    </row>
    <row r="285" customFormat="false" ht="12.75" hidden="false" customHeight="false" outlineLevel="0" collapsed="false">
      <c r="A285" s="0" t="n">
        <v>274</v>
      </c>
      <c r="B285" s="0" t="n">
        <v>1509715</v>
      </c>
      <c r="C285" s="0" t="s">
        <v>1087</v>
      </c>
      <c r="D285" s="0" t="s">
        <v>1088</v>
      </c>
      <c r="E285" s="0" t="s">
        <v>1089</v>
      </c>
      <c r="F285" s="0" t="s">
        <v>1090</v>
      </c>
      <c r="G285" s="0" t="n">
        <v>0.00122</v>
      </c>
      <c r="H285" s="0" t="n">
        <v>-0.00747</v>
      </c>
      <c r="I285" s="0" t="n">
        <v>-0.23</v>
      </c>
      <c r="J285" s="0" t="n">
        <v>-0.17</v>
      </c>
      <c r="K285" s="0" t="n">
        <v>-0.2</v>
      </c>
      <c r="L285" s="0" t="n">
        <v>-0.00313</v>
      </c>
      <c r="M285" s="0" t="n">
        <v>-0.22687</v>
      </c>
      <c r="N285" s="0" t="n">
        <v>0.01</v>
      </c>
      <c r="O285" s="0" t="n">
        <v>-0.03</v>
      </c>
      <c r="P285" s="0" t="n">
        <v>-0.02</v>
      </c>
      <c r="Q285" s="3"/>
      <c r="R285" s="4"/>
      <c r="X285" s="5"/>
    </row>
    <row r="286" customFormat="false" ht="12.75" hidden="false" customHeight="false" outlineLevel="0" collapsed="false">
      <c r="A286" s="0" t="n">
        <v>275</v>
      </c>
      <c r="B286" s="0" t="n">
        <v>2451437</v>
      </c>
      <c r="C286" s="0" t="s">
        <v>1091</v>
      </c>
      <c r="D286" s="0" t="s">
        <v>1092</v>
      </c>
      <c r="E286" s="0" t="s">
        <v>1093</v>
      </c>
      <c r="F286" s="0" t="s">
        <v>1094</v>
      </c>
      <c r="G286" s="0" t="n">
        <v>0.00768</v>
      </c>
      <c r="H286" s="0" t="n">
        <v>0.04</v>
      </c>
      <c r="I286" s="0" t="n">
        <v>-0.26</v>
      </c>
      <c r="J286" s="0" t="n">
        <v>-0.2</v>
      </c>
      <c r="K286" s="0" t="n">
        <v>-0.16</v>
      </c>
      <c r="L286" s="0" t="n">
        <v>-0.07</v>
      </c>
      <c r="M286" s="0" t="n">
        <v>-0.19</v>
      </c>
      <c r="N286" s="0" t="n">
        <v>0.01</v>
      </c>
      <c r="O286" s="0" t="n">
        <v>-0.075</v>
      </c>
      <c r="P286" s="0" t="n">
        <v>0.025</v>
      </c>
      <c r="Q286" s="5"/>
      <c r="R286" s="4"/>
      <c r="X286" s="5"/>
    </row>
    <row r="287" customFormat="false" ht="12.75" hidden="false" customHeight="false" outlineLevel="0" collapsed="false">
      <c r="A287" s="0" t="n">
        <v>276</v>
      </c>
      <c r="B287" s="0" t="n">
        <v>1930654</v>
      </c>
      <c r="C287" s="0" t="s">
        <v>1095</v>
      </c>
      <c r="D287" s="0" t="s">
        <v>1096</v>
      </c>
      <c r="G287" s="0" t="n">
        <v>-0.00756</v>
      </c>
      <c r="H287" s="0" t="n">
        <v>0.01</v>
      </c>
      <c r="I287" s="0" t="n">
        <v>-0.25</v>
      </c>
      <c r="J287" s="0" t="n">
        <v>-0.19</v>
      </c>
      <c r="K287" s="0" t="n">
        <v>-0.14</v>
      </c>
      <c r="L287" s="0" t="n">
        <v>-0.06</v>
      </c>
      <c r="M287" s="0" t="n">
        <v>-0.19</v>
      </c>
      <c r="N287" s="0" t="n">
        <v>0.031005</v>
      </c>
      <c r="O287" s="0" t="n">
        <v>-0.068995</v>
      </c>
      <c r="P287" s="0" t="n">
        <v>0.04</v>
      </c>
      <c r="Q287" s="5"/>
      <c r="R287" s="4"/>
      <c r="X287" s="5"/>
    </row>
    <row r="288" customFormat="false" ht="12.75" hidden="false" customHeight="false" outlineLevel="0" collapsed="false">
      <c r="A288" s="0" t="n">
        <v>277</v>
      </c>
      <c r="B288" s="0" t="n">
        <v>2822412</v>
      </c>
      <c r="C288" s="0" t="s">
        <v>1097</v>
      </c>
      <c r="D288" s="0" t="s">
        <v>1098</v>
      </c>
      <c r="E288" s="0" t="s">
        <v>1099</v>
      </c>
      <c r="F288" s="0" t="s">
        <v>1100</v>
      </c>
      <c r="G288" s="0" t="n">
        <v>-0.00354</v>
      </c>
      <c r="H288" s="0" t="n">
        <v>0.04</v>
      </c>
      <c r="I288" s="0" t="n">
        <v>-0.23</v>
      </c>
      <c r="J288" s="0" t="n">
        <v>-0.15</v>
      </c>
      <c r="K288" s="0" t="n">
        <v>-0.15</v>
      </c>
      <c r="L288" s="0" t="n">
        <v>-0.02</v>
      </c>
      <c r="M288" s="0" t="n">
        <v>-0.21</v>
      </c>
      <c r="N288" s="0" t="n">
        <v>0.025</v>
      </c>
      <c r="O288" s="0" t="n">
        <v>-0.07</v>
      </c>
      <c r="P288" s="0" t="n">
        <v>0.015</v>
      </c>
      <c r="Q288" s="5"/>
      <c r="R288" s="4"/>
      <c r="X288" s="5"/>
    </row>
    <row r="289" customFormat="false" ht="12.75" hidden="false" customHeight="false" outlineLevel="0" collapsed="false">
      <c r="A289" s="0" t="n">
        <v>278</v>
      </c>
      <c r="B289" s="0" t="n">
        <v>1450639</v>
      </c>
      <c r="C289" s="0" t="s">
        <v>1101</v>
      </c>
      <c r="D289" s="0" t="s">
        <v>1102</v>
      </c>
      <c r="E289" s="0" t="s">
        <v>1103</v>
      </c>
      <c r="F289" s="0" t="s">
        <v>1104</v>
      </c>
      <c r="G289" s="0" t="n">
        <v>-0.07</v>
      </c>
      <c r="H289" s="0" t="n">
        <v>0.03</v>
      </c>
      <c r="I289" s="0" t="n">
        <v>-0.23</v>
      </c>
      <c r="J289" s="0" t="n">
        <v>-0.21</v>
      </c>
      <c r="K289" s="0" t="n">
        <v>-0.17</v>
      </c>
      <c r="L289" s="0" t="n">
        <v>-0.00899</v>
      </c>
      <c r="M289" s="0" t="n">
        <v>-0.22101</v>
      </c>
      <c r="N289" s="0" t="n">
        <v>0.03</v>
      </c>
      <c r="O289" s="0" t="n">
        <v>-0.05</v>
      </c>
      <c r="P289" s="0" t="n">
        <v>0.06</v>
      </c>
      <c r="Q289" s="5"/>
      <c r="R289" s="4"/>
      <c r="X289" s="5"/>
    </row>
    <row r="290" customFormat="false" ht="12.75" hidden="false" customHeight="false" outlineLevel="0" collapsed="false">
      <c r="A290" s="0" t="n">
        <v>279</v>
      </c>
      <c r="B290" s="0" t="n">
        <v>1508811</v>
      </c>
      <c r="C290" s="0" t="s">
        <v>1105</v>
      </c>
      <c r="D290" s="0" t="s">
        <v>1106</v>
      </c>
      <c r="E290" s="0" t="s">
        <v>1107</v>
      </c>
      <c r="F290" s="0" t="s">
        <v>1108</v>
      </c>
      <c r="G290" s="0" t="n">
        <v>-0.02</v>
      </c>
      <c r="H290" s="0" t="n">
        <v>0.04</v>
      </c>
      <c r="I290" s="0" t="n">
        <v>-0.21</v>
      </c>
      <c r="J290" s="0" t="n">
        <v>-0.15</v>
      </c>
      <c r="K290" s="0" t="n">
        <v>-0.15</v>
      </c>
      <c r="L290" s="0" t="n">
        <v>-0.02</v>
      </c>
      <c r="M290" s="0" t="n">
        <v>-0.19</v>
      </c>
      <c r="N290" s="0" t="n">
        <v>0.04</v>
      </c>
      <c r="O290" s="0" t="n">
        <v>-0.055</v>
      </c>
      <c r="P290" s="0" t="n">
        <v>0.035</v>
      </c>
      <c r="Q290" s="5"/>
      <c r="R290" s="4"/>
      <c r="X290" s="5"/>
    </row>
    <row r="291" customFormat="false" ht="12.75" hidden="false" customHeight="false" outlineLevel="0" collapsed="false">
      <c r="A291" s="0" t="n">
        <v>280</v>
      </c>
      <c r="B291" s="0" t="n">
        <v>2754116</v>
      </c>
      <c r="C291" s="0" t="s">
        <v>1109</v>
      </c>
      <c r="D291" s="0" t="s">
        <v>1110</v>
      </c>
      <c r="E291" s="0" t="s">
        <v>1111</v>
      </c>
      <c r="F291" s="0" t="s">
        <v>1112</v>
      </c>
      <c r="G291" s="0" t="n">
        <v>0.04</v>
      </c>
      <c r="H291" s="0" t="n">
        <v>0.02</v>
      </c>
      <c r="I291" s="0" t="n">
        <v>-0.23</v>
      </c>
      <c r="J291" s="0" t="n">
        <v>-0.18</v>
      </c>
      <c r="K291" s="0" t="n">
        <v>-0.2</v>
      </c>
      <c r="L291" s="0" t="n">
        <v>-0.02</v>
      </c>
      <c r="M291" s="0" t="n">
        <v>-0.21</v>
      </c>
      <c r="N291" s="0" t="n">
        <v>0.015</v>
      </c>
      <c r="O291" s="0" t="n">
        <v>-0.01</v>
      </c>
      <c r="P291" s="0" t="n">
        <v>-0.025</v>
      </c>
      <c r="Q291" s="5"/>
      <c r="R291" s="4"/>
      <c r="T291" s="0" t="n">
        <v>0.32</v>
      </c>
      <c r="X291" s="5"/>
    </row>
    <row r="292" customFormat="false" ht="12.75" hidden="false" customHeight="false" outlineLevel="0" collapsed="false">
      <c r="A292" s="0" t="n">
        <v>281</v>
      </c>
      <c r="B292" s="0" t="n">
        <v>2901015</v>
      </c>
      <c r="C292" s="0" t="s">
        <v>1113</v>
      </c>
      <c r="D292" s="0" t="s">
        <v>1114</v>
      </c>
      <c r="E292" s="0" t="s">
        <v>1115</v>
      </c>
      <c r="F292" s="0" t="s">
        <v>1116</v>
      </c>
      <c r="G292" s="0" t="n">
        <v>-0.02</v>
      </c>
      <c r="H292" s="0" t="n">
        <v>0.03</v>
      </c>
      <c r="I292" s="0" t="n">
        <v>-0.22</v>
      </c>
      <c r="J292" s="0" t="n">
        <v>-0.13</v>
      </c>
      <c r="K292" s="0" t="n">
        <v>-0.18</v>
      </c>
      <c r="L292" s="0" t="n">
        <v>-0.02</v>
      </c>
      <c r="M292" s="0" t="n">
        <v>-0.2</v>
      </c>
      <c r="N292" s="0" t="n">
        <v>0.043105</v>
      </c>
      <c r="O292" s="0" t="n">
        <v>-0.02004</v>
      </c>
      <c r="P292" s="0" t="n">
        <v>-0.026855</v>
      </c>
      <c r="Q292" s="5"/>
      <c r="R292" s="4"/>
      <c r="T292" s="0" t="n">
        <v>0.36</v>
      </c>
      <c r="X292" s="5"/>
    </row>
    <row r="293" customFormat="false" ht="12.75" hidden="false" customHeight="false" outlineLevel="0" collapsed="false">
      <c r="A293" s="0" t="n">
        <v>282</v>
      </c>
      <c r="B293" s="0" t="n">
        <v>1799232</v>
      </c>
      <c r="C293" s="0" t="s">
        <v>1117</v>
      </c>
      <c r="D293" s="0" t="s">
        <v>1118</v>
      </c>
      <c r="E293" s="0" t="s">
        <v>1119</v>
      </c>
      <c r="F293" s="0" t="s">
        <v>1120</v>
      </c>
      <c r="G293" s="0" t="n">
        <v>0.02</v>
      </c>
      <c r="H293" s="0" t="n">
        <v>0.02</v>
      </c>
      <c r="I293" s="0" t="n">
        <v>-0.2</v>
      </c>
      <c r="J293" s="0" t="n">
        <v>-0.17</v>
      </c>
      <c r="K293" s="0" t="n">
        <v>-0.2</v>
      </c>
      <c r="L293" s="0" t="n">
        <v>0.05</v>
      </c>
      <c r="M293" s="0" t="n">
        <v>-0.25</v>
      </c>
      <c r="N293" s="0" t="n">
        <v>0.01873</v>
      </c>
      <c r="O293" s="0" t="n">
        <v>-0.02127</v>
      </c>
      <c r="P293" s="0" t="n">
        <v>0.01</v>
      </c>
      <c r="Q293" s="5"/>
      <c r="R293" s="4"/>
      <c r="X293" s="5"/>
    </row>
    <row r="294" customFormat="false" ht="12.75" hidden="false" customHeight="false" outlineLevel="0" collapsed="false">
      <c r="A294" s="0" t="n">
        <v>283</v>
      </c>
      <c r="B294" s="0" t="n">
        <v>1879888</v>
      </c>
      <c r="C294" s="0" t="s">
        <v>1121</v>
      </c>
      <c r="D294" s="0" t="s">
        <v>1122</v>
      </c>
      <c r="E294" s="0" t="s">
        <v>1123</v>
      </c>
      <c r="F294" s="0" t="s">
        <v>1124</v>
      </c>
      <c r="G294" s="0" t="n">
        <v>0.00597</v>
      </c>
      <c r="H294" s="0" t="n">
        <v>0.06</v>
      </c>
      <c r="I294" s="0" t="n">
        <v>-0.22</v>
      </c>
      <c r="J294" s="0" t="n">
        <v>-0.14</v>
      </c>
      <c r="K294" s="0" t="n">
        <v>-0.16</v>
      </c>
      <c r="L294" s="0" t="n">
        <v>0.02</v>
      </c>
      <c r="M294" s="0" t="n">
        <v>-0.24</v>
      </c>
      <c r="N294" s="0" t="n">
        <v>0.025</v>
      </c>
      <c r="O294" s="0" t="n">
        <v>-0.03</v>
      </c>
      <c r="P294" s="0" t="n">
        <v>-0.025</v>
      </c>
      <c r="Q294" s="5"/>
      <c r="R294" s="4"/>
      <c r="X294" s="5"/>
    </row>
    <row r="295" customFormat="false" ht="12.75" hidden="false" customHeight="false" outlineLevel="0" collapsed="false">
      <c r="A295" s="0" t="n">
        <v>284</v>
      </c>
      <c r="B295" s="0" t="n">
        <v>1697577</v>
      </c>
      <c r="C295" s="0" t="s">
        <v>1125</v>
      </c>
      <c r="D295" s="0" t="s">
        <v>1126</v>
      </c>
      <c r="E295" s="0" t="s">
        <v>1127</v>
      </c>
      <c r="F295" s="0" t="s">
        <v>1128</v>
      </c>
      <c r="G295" s="0" t="n">
        <v>-0.12</v>
      </c>
      <c r="H295" s="0" t="n">
        <v>0.05</v>
      </c>
      <c r="I295" s="0" t="n">
        <v>-0.2</v>
      </c>
      <c r="J295" s="0" t="n">
        <v>-0.22</v>
      </c>
      <c r="K295" s="0" t="n">
        <v>-0.15</v>
      </c>
      <c r="L295" s="0" t="n">
        <v>0.04</v>
      </c>
      <c r="M295" s="0" t="n">
        <v>-0.24</v>
      </c>
      <c r="N295" s="0" t="n">
        <v>0.035</v>
      </c>
      <c r="O295" s="0" t="n">
        <v>-0.035</v>
      </c>
      <c r="P295" s="0" t="n">
        <v>0.09</v>
      </c>
      <c r="Q295" s="5"/>
      <c r="R295" s="4"/>
      <c r="X295" s="5"/>
    </row>
    <row r="296" customFormat="false" ht="12.75" hidden="false" customHeight="false" outlineLevel="0" collapsed="false">
      <c r="A296" s="0" t="n">
        <v>285</v>
      </c>
      <c r="B296" s="0" t="n">
        <v>1660209</v>
      </c>
      <c r="C296" s="0" t="s">
        <v>1129</v>
      </c>
      <c r="D296" s="0" t="s">
        <v>1130</v>
      </c>
      <c r="E296" s="0" t="s">
        <v>1131</v>
      </c>
      <c r="F296" s="0" t="s">
        <v>1132</v>
      </c>
      <c r="G296" s="0" t="n">
        <v>0.07</v>
      </c>
      <c r="H296" s="0" t="n">
        <v>0.08</v>
      </c>
      <c r="I296" s="0" t="n">
        <v>-0.21</v>
      </c>
      <c r="J296" s="0" t="n">
        <v>-0.17</v>
      </c>
      <c r="K296" s="0" t="n">
        <v>-0.19</v>
      </c>
      <c r="L296" s="0" t="n">
        <v>0.03</v>
      </c>
      <c r="M296" s="0" t="n">
        <v>-0.24</v>
      </c>
      <c r="N296" s="0" t="n">
        <v>0.01934</v>
      </c>
      <c r="O296" s="0" t="n">
        <v>-0.01126</v>
      </c>
      <c r="P296" s="0" t="n">
        <v>-0.0094</v>
      </c>
      <c r="Q296" s="5"/>
      <c r="R296" s="4"/>
      <c r="X296" s="5"/>
    </row>
    <row r="297" customFormat="false" ht="12.75" hidden="false" customHeight="false" outlineLevel="0" collapsed="false">
      <c r="A297" s="0" t="n">
        <v>286</v>
      </c>
      <c r="B297" s="0" t="n">
        <v>2549507</v>
      </c>
      <c r="C297" s="0" t="s">
        <v>1133</v>
      </c>
      <c r="D297" s="0" t="s">
        <v>1134</v>
      </c>
      <c r="E297" s="0" t="s">
        <v>1135</v>
      </c>
      <c r="F297" s="0" t="s">
        <v>1136</v>
      </c>
      <c r="G297" s="0" t="n">
        <v>-0.02</v>
      </c>
      <c r="H297" s="0" t="n">
        <v>0.02</v>
      </c>
      <c r="I297" s="0" t="n">
        <v>-0.21</v>
      </c>
      <c r="J297" s="0" t="n">
        <v>-0.11</v>
      </c>
      <c r="K297" s="0" t="n">
        <v>-0.08</v>
      </c>
      <c r="L297" s="0" t="n">
        <v>0.06</v>
      </c>
      <c r="M297" s="0" t="n">
        <v>-0.27</v>
      </c>
      <c r="N297" s="0" t="n">
        <v>-0.050565</v>
      </c>
      <c r="O297" s="0" t="n">
        <v>-0.075565</v>
      </c>
      <c r="P297" s="0" t="n">
        <v>0.025</v>
      </c>
      <c r="Q297" s="5"/>
      <c r="R297" s="4"/>
      <c r="X297" s="5"/>
    </row>
    <row r="298" customFormat="false" ht="12.75" hidden="false" customHeight="false" outlineLevel="0" collapsed="false">
      <c r="A298" s="0" t="n">
        <v>287</v>
      </c>
      <c r="B298" s="0" t="n">
        <v>1890049</v>
      </c>
      <c r="C298" s="0" t="s">
        <v>1137</v>
      </c>
      <c r="D298" s="0" t="s">
        <v>1138</v>
      </c>
      <c r="E298" s="0" t="s">
        <v>1139</v>
      </c>
      <c r="F298" s="0" t="s">
        <v>1140</v>
      </c>
      <c r="G298" s="0" t="n">
        <v>-0.06</v>
      </c>
      <c r="H298" s="0" t="n">
        <v>0.03</v>
      </c>
      <c r="I298" s="0" t="n">
        <v>-0.17</v>
      </c>
      <c r="J298" s="0" t="n">
        <v>-0.16</v>
      </c>
      <c r="K298" s="0" t="n">
        <v>-0.07</v>
      </c>
      <c r="L298" s="0" t="n">
        <v>0.13</v>
      </c>
      <c r="M298" s="0" t="n">
        <v>-0.3</v>
      </c>
      <c r="N298" s="0" t="n">
        <v>-0.01</v>
      </c>
      <c r="O298" s="0" t="n">
        <v>-0.075</v>
      </c>
      <c r="P298" s="0" t="n">
        <v>0.055</v>
      </c>
      <c r="Q298" s="5"/>
      <c r="R298" s="4"/>
      <c r="X298" s="5"/>
    </row>
    <row r="299" customFormat="false" ht="12.75" hidden="false" customHeight="false" outlineLevel="0" collapsed="false">
      <c r="A299" s="0" t="n">
        <v>288</v>
      </c>
      <c r="B299" s="0" t="n">
        <v>1487965</v>
      </c>
      <c r="C299" s="0" t="s">
        <v>1141</v>
      </c>
      <c r="D299" s="0" t="s">
        <v>1142</v>
      </c>
      <c r="E299" s="0" t="s">
        <v>1143</v>
      </c>
      <c r="F299" s="0" t="s">
        <v>1144</v>
      </c>
      <c r="G299" s="0" t="n">
        <v>-0.03</v>
      </c>
      <c r="H299" s="0" t="n">
        <v>0.04</v>
      </c>
      <c r="I299" s="0" t="n">
        <v>-0.19</v>
      </c>
      <c r="J299" s="0" t="n">
        <v>-0.22</v>
      </c>
      <c r="K299" s="0" t="n">
        <v>-0.08</v>
      </c>
      <c r="L299" s="0" t="n">
        <v>0.11</v>
      </c>
      <c r="M299" s="0" t="n">
        <v>-0.3</v>
      </c>
      <c r="N299" s="0" t="n">
        <v>-0.005</v>
      </c>
      <c r="O299" s="0" t="n">
        <v>-0.045685</v>
      </c>
      <c r="P299" s="0" t="n">
        <v>0.070685</v>
      </c>
      <c r="Q299" s="5"/>
      <c r="R299" s="4"/>
      <c r="X299" s="5"/>
    </row>
    <row r="300" customFormat="false" ht="12.75" hidden="false" customHeight="false" outlineLevel="0" collapsed="false">
      <c r="A300" s="0" t="n">
        <v>289</v>
      </c>
      <c r="B300" s="0" t="n">
        <v>1857808</v>
      </c>
      <c r="C300" s="0" t="s">
        <v>1145</v>
      </c>
      <c r="D300" s="0" t="s">
        <v>1146</v>
      </c>
      <c r="E300" s="0" t="s">
        <v>1147</v>
      </c>
      <c r="F300" s="0" t="s">
        <v>1148</v>
      </c>
      <c r="G300" s="0" t="n">
        <v>-0.03</v>
      </c>
      <c r="H300" s="0" t="n">
        <v>0.07</v>
      </c>
      <c r="I300" s="0" t="n">
        <v>-0.18</v>
      </c>
      <c r="J300" s="0" t="n">
        <v>-0.13</v>
      </c>
      <c r="K300" s="0" t="n">
        <v>-0.11</v>
      </c>
      <c r="L300" s="0" t="n">
        <v>0.11</v>
      </c>
      <c r="M300" s="0" t="n">
        <v>-0.29</v>
      </c>
      <c r="N300" s="0" t="n">
        <v>0.01</v>
      </c>
      <c r="O300" s="0" t="n">
        <v>-0.06</v>
      </c>
      <c r="P300" s="0" t="n">
        <v>0.02</v>
      </c>
      <c r="Q300" s="5"/>
      <c r="R300" s="4"/>
      <c r="T300" s="0" t="n">
        <v>0.3</v>
      </c>
      <c r="X300" s="5"/>
    </row>
    <row r="301" customFormat="false" ht="12.75" hidden="false" customHeight="false" outlineLevel="0" collapsed="false">
      <c r="A301" s="0" t="n">
        <v>290</v>
      </c>
      <c r="B301" s="0" t="n">
        <v>162715</v>
      </c>
      <c r="C301" s="0" t="s">
        <v>1149</v>
      </c>
      <c r="D301" s="0" t="s">
        <v>1150</v>
      </c>
      <c r="E301" s="0" t="s">
        <v>1151</v>
      </c>
      <c r="F301" s="0" t="s">
        <v>1152</v>
      </c>
      <c r="G301" s="0" t="n">
        <v>0.04</v>
      </c>
      <c r="H301" s="0" t="n">
        <v>0.07</v>
      </c>
      <c r="I301" s="0" t="n">
        <v>-0.19</v>
      </c>
      <c r="J301" s="0" t="n">
        <v>-0.14</v>
      </c>
      <c r="K301" s="0" t="n">
        <v>-0.05</v>
      </c>
      <c r="L301" s="0" t="n">
        <v>0.06</v>
      </c>
      <c r="M301" s="0" t="n">
        <v>-0.25</v>
      </c>
      <c r="N301" s="0" t="n">
        <v>0</v>
      </c>
      <c r="O301" s="0" t="n">
        <v>-0.07</v>
      </c>
      <c r="P301" s="0" t="n">
        <v>0.02</v>
      </c>
      <c r="Q301" s="5"/>
      <c r="R301" s="4"/>
      <c r="X301" s="5"/>
    </row>
    <row r="302" customFormat="false" ht="12.75" hidden="false" customHeight="false" outlineLevel="0" collapsed="false">
      <c r="A302" s="0" t="n">
        <v>291</v>
      </c>
      <c r="B302" s="0" t="n">
        <v>1858905</v>
      </c>
      <c r="C302" s="0" t="s">
        <v>1153</v>
      </c>
      <c r="D302" s="0" t="s">
        <v>1154</v>
      </c>
      <c r="E302" s="0" t="s">
        <v>1155</v>
      </c>
      <c r="F302" s="0" t="s">
        <v>1156</v>
      </c>
      <c r="G302" s="0" t="n">
        <v>-0.04</v>
      </c>
      <c r="H302" s="0" t="n">
        <v>0.06</v>
      </c>
      <c r="I302" s="0" t="n">
        <v>-0.15</v>
      </c>
      <c r="J302" s="0" t="n">
        <v>-0.17</v>
      </c>
      <c r="K302" s="0" t="n">
        <v>-0.1</v>
      </c>
      <c r="L302" s="0" t="n">
        <v>0.11</v>
      </c>
      <c r="M302" s="0" t="n">
        <v>-0.26</v>
      </c>
      <c r="N302" s="0" t="n">
        <v>0</v>
      </c>
      <c r="O302" s="0" t="n">
        <v>-0.065</v>
      </c>
      <c r="P302" s="0" t="n">
        <v>0.085</v>
      </c>
      <c r="Q302" s="5"/>
      <c r="R302" s="4"/>
      <c r="T302" s="0" t="n">
        <v>0.41</v>
      </c>
      <c r="X302" s="5"/>
    </row>
    <row r="303" customFormat="false" ht="12.75" hidden="false" customHeight="false" outlineLevel="0" collapsed="false">
      <c r="A303" s="0" t="n">
        <v>292</v>
      </c>
      <c r="B303" s="0" t="n">
        <v>1633816</v>
      </c>
      <c r="C303" s="0" t="s">
        <v>1157</v>
      </c>
      <c r="D303" s="0" t="s">
        <v>1158</v>
      </c>
      <c r="E303" s="0" t="s">
        <v>1159</v>
      </c>
      <c r="F303" s="0" t="s">
        <v>1160</v>
      </c>
      <c r="G303" s="0" t="n">
        <v>-0.02</v>
      </c>
      <c r="H303" s="0" t="n">
        <v>0.06</v>
      </c>
      <c r="I303" s="0" t="n">
        <v>-0.2</v>
      </c>
      <c r="J303" s="0" t="n">
        <v>-0.22</v>
      </c>
      <c r="K303" s="0" t="n">
        <v>-0.11</v>
      </c>
      <c r="L303" s="0" t="n">
        <v>0.02</v>
      </c>
      <c r="M303" s="0" t="n">
        <v>-0.22</v>
      </c>
      <c r="N303" s="0" t="n">
        <v>-0.04</v>
      </c>
      <c r="O303" s="0" t="n">
        <v>-0.105</v>
      </c>
      <c r="P303" s="0" t="n">
        <v>0.085</v>
      </c>
      <c r="Q303" s="5"/>
      <c r="R303" s="4"/>
      <c r="X303" s="5"/>
    </row>
    <row r="304" customFormat="false" ht="12.75" hidden="false" customHeight="false" outlineLevel="0" collapsed="false">
      <c r="A304" s="0" t="n">
        <v>293</v>
      </c>
      <c r="B304" s="0" t="n">
        <v>1557168</v>
      </c>
      <c r="C304" s="0" t="s">
        <v>1161</v>
      </c>
      <c r="D304" s="0" t="s">
        <v>1162</v>
      </c>
      <c r="E304" s="0" t="s">
        <v>1163</v>
      </c>
      <c r="F304" s="0" t="s">
        <v>1164</v>
      </c>
      <c r="G304" s="0" t="n">
        <v>0.07</v>
      </c>
      <c r="H304" s="0" t="n">
        <v>0.08</v>
      </c>
      <c r="I304" s="0" t="n">
        <v>-0.23</v>
      </c>
      <c r="J304" s="0" t="n">
        <v>-0.26</v>
      </c>
      <c r="K304" s="0" t="n">
        <v>-0.16</v>
      </c>
      <c r="L304" s="0" t="n">
        <v>-0.00373</v>
      </c>
      <c r="M304" s="0" t="n">
        <v>-0.22627</v>
      </c>
      <c r="N304" s="0" t="n">
        <v>-0.01</v>
      </c>
      <c r="O304" s="0" t="n">
        <v>-0.08</v>
      </c>
      <c r="P304" s="0" t="n">
        <v>0.1</v>
      </c>
      <c r="Q304" s="5"/>
      <c r="R304" s="4"/>
      <c r="X304" s="5"/>
    </row>
    <row r="305" customFormat="false" ht="12.75" hidden="false" customHeight="false" outlineLevel="0" collapsed="false">
      <c r="A305" s="0" t="n">
        <v>294</v>
      </c>
      <c r="B305" s="0" t="n">
        <v>2617968</v>
      </c>
      <c r="C305" s="0" t="s">
        <v>1165</v>
      </c>
      <c r="D305" s="0" t="s">
        <v>1166</v>
      </c>
      <c r="E305" s="0" t="s">
        <v>1167</v>
      </c>
      <c r="F305" s="0" t="s">
        <v>1168</v>
      </c>
      <c r="G305" s="0" t="n">
        <v>0.08</v>
      </c>
      <c r="H305" s="0" t="n">
        <v>0.04</v>
      </c>
      <c r="I305" s="0" t="n">
        <v>-0.2</v>
      </c>
      <c r="J305" s="0" t="n">
        <v>-0.15</v>
      </c>
      <c r="K305" s="0" t="n">
        <v>-0.15</v>
      </c>
      <c r="L305" s="0" t="n">
        <v>0.00654</v>
      </c>
      <c r="M305" s="0" t="n">
        <v>-0.20654</v>
      </c>
      <c r="N305" s="0" t="n">
        <v>-0.025</v>
      </c>
      <c r="O305" s="0" t="n">
        <v>-0.03</v>
      </c>
      <c r="P305" s="0" t="n">
        <v>-0.045</v>
      </c>
      <c r="Q305" s="5"/>
      <c r="R305" s="4"/>
      <c r="T305" s="0" t="n">
        <v>0.48</v>
      </c>
      <c r="X305" s="5"/>
    </row>
    <row r="306" customFormat="false" ht="12.75" hidden="false" customHeight="false" outlineLevel="0" collapsed="false">
      <c r="A306" s="0" t="n">
        <v>295</v>
      </c>
      <c r="B306" s="0" t="n">
        <v>1962123</v>
      </c>
      <c r="C306" s="0" t="s">
        <v>1169</v>
      </c>
      <c r="D306" s="0" t="s">
        <v>1170</v>
      </c>
      <c r="E306" s="0" t="s">
        <v>1171</v>
      </c>
      <c r="F306" s="0" t="s">
        <v>1172</v>
      </c>
      <c r="G306" s="0" t="n">
        <v>0.1</v>
      </c>
      <c r="H306" s="0" t="n">
        <v>0.06</v>
      </c>
      <c r="I306" s="0" t="n">
        <v>-0.2</v>
      </c>
      <c r="J306" s="0" t="n">
        <v>-0.17</v>
      </c>
      <c r="K306" s="0" t="n">
        <v>-0.16</v>
      </c>
      <c r="L306" s="0" t="n">
        <v>0.0069</v>
      </c>
      <c r="M306" s="0" t="n">
        <v>-0.2069</v>
      </c>
      <c r="N306" s="0" t="n">
        <v>-0.02</v>
      </c>
      <c r="O306" s="0" t="n">
        <v>-0.051455</v>
      </c>
      <c r="P306" s="0" t="n">
        <v>0.001455</v>
      </c>
      <c r="Q306" s="5"/>
      <c r="R306" s="4"/>
      <c r="X306" s="5"/>
    </row>
    <row r="307" customFormat="false" ht="12.75" hidden="false" customHeight="false" outlineLevel="0" collapsed="false">
      <c r="A307" s="0" t="n">
        <v>296</v>
      </c>
      <c r="B307" s="0" t="n">
        <v>3796544</v>
      </c>
      <c r="C307" s="0" t="s">
        <v>1173</v>
      </c>
      <c r="D307" s="0" t="s">
        <v>1174</v>
      </c>
      <c r="E307" s="0" t="s">
        <v>1175</v>
      </c>
      <c r="F307" s="0" t="s">
        <v>1176</v>
      </c>
      <c r="G307" s="0" t="n">
        <v>0.03</v>
      </c>
      <c r="H307" s="0" t="n">
        <v>0.03</v>
      </c>
      <c r="I307" s="0" t="n">
        <v>-0.15</v>
      </c>
      <c r="J307" s="0" t="n">
        <v>-0.09</v>
      </c>
      <c r="K307" s="0" t="n">
        <v>-0.04</v>
      </c>
      <c r="L307" s="0" t="n">
        <v>0.06</v>
      </c>
      <c r="M307" s="0" t="n">
        <v>-0.21</v>
      </c>
      <c r="N307" s="0" t="n">
        <v>0.005</v>
      </c>
      <c r="O307" s="0" t="n">
        <v>-0.08256</v>
      </c>
      <c r="P307" s="0" t="n">
        <v>0.02756</v>
      </c>
      <c r="Q307" s="3"/>
      <c r="R307" s="4"/>
      <c r="X307" s="5"/>
    </row>
    <row r="308" customFormat="false" ht="12.75" hidden="false" customHeight="false" outlineLevel="0" collapsed="false">
      <c r="A308" s="0" t="n">
        <v>297</v>
      </c>
      <c r="B308" s="0" t="n">
        <v>1710674</v>
      </c>
      <c r="C308" s="0" t="s">
        <v>1177</v>
      </c>
      <c r="D308" s="0" t="s">
        <v>1178</v>
      </c>
      <c r="E308" s="0" t="s">
        <v>1179</v>
      </c>
      <c r="F308" s="0" t="s">
        <v>1180</v>
      </c>
      <c r="G308" s="0" t="n">
        <v>0.04</v>
      </c>
      <c r="H308" s="0" t="n">
        <v>0.02</v>
      </c>
      <c r="I308" s="0" t="n">
        <v>-0.15</v>
      </c>
      <c r="J308" s="0" t="n">
        <v>-0.13</v>
      </c>
      <c r="K308" s="0" t="n">
        <v>-0.1</v>
      </c>
      <c r="L308" s="0" t="n">
        <v>0.08</v>
      </c>
      <c r="M308" s="0" t="n">
        <v>-0.23</v>
      </c>
      <c r="N308" s="0" t="n">
        <v>0.006575</v>
      </c>
      <c r="O308" s="0" t="n">
        <v>-0.043425</v>
      </c>
      <c r="P308" s="0" t="n">
        <v>0.03</v>
      </c>
      <c r="Q308" s="5"/>
      <c r="R308" s="4"/>
      <c r="X308" s="5"/>
    </row>
    <row r="309" customFormat="false" ht="12.75" hidden="false" customHeight="false" outlineLevel="0" collapsed="false">
      <c r="A309" s="0" t="n">
        <v>298</v>
      </c>
      <c r="B309" s="0" t="n">
        <v>1927090</v>
      </c>
      <c r="C309" s="0" t="s">
        <v>1181</v>
      </c>
      <c r="D309" s="0" t="s">
        <v>1182</v>
      </c>
      <c r="E309" s="0" t="s">
        <v>1183</v>
      </c>
      <c r="F309" s="0" t="s">
        <v>1184</v>
      </c>
      <c r="G309" s="0" t="n">
        <v>-0.03</v>
      </c>
      <c r="H309" s="0" t="n">
        <v>0.03</v>
      </c>
      <c r="I309" s="0" t="n">
        <v>-0.14</v>
      </c>
      <c r="J309" s="0" t="n">
        <v>-0.11</v>
      </c>
      <c r="K309" s="0" t="n">
        <v>-0.1</v>
      </c>
      <c r="L309" s="0" t="n">
        <v>0.09</v>
      </c>
      <c r="M309" s="0" t="n">
        <v>-0.23</v>
      </c>
      <c r="N309" s="0" t="n">
        <v>0.03</v>
      </c>
      <c r="O309" s="0" t="n">
        <v>-0.03</v>
      </c>
      <c r="P309" s="0" t="n">
        <v>0.03</v>
      </c>
      <c r="Q309" s="5"/>
      <c r="R309" s="4"/>
      <c r="X309" s="5"/>
    </row>
    <row r="310" customFormat="false" ht="12.75" hidden="false" customHeight="false" outlineLevel="0" collapsed="false">
      <c r="A310" s="0" t="n">
        <v>299</v>
      </c>
      <c r="B310" s="0" t="n">
        <v>1696577</v>
      </c>
      <c r="C310" s="0" t="s">
        <v>1185</v>
      </c>
      <c r="D310" s="0" t="s">
        <v>1186</v>
      </c>
      <c r="E310" s="0" t="s">
        <v>1187</v>
      </c>
      <c r="F310" s="0" t="s">
        <v>1188</v>
      </c>
      <c r="G310" s="0" t="n">
        <v>-0.04</v>
      </c>
      <c r="H310" s="0" t="n">
        <v>0.05</v>
      </c>
      <c r="I310" s="0" t="n">
        <v>-0.15</v>
      </c>
      <c r="J310" s="0" t="n">
        <v>-0.15</v>
      </c>
      <c r="K310" s="0" t="n">
        <v>-0.11</v>
      </c>
      <c r="L310" s="0" t="n">
        <v>0.06</v>
      </c>
      <c r="M310" s="0" t="n">
        <v>-0.21</v>
      </c>
      <c r="N310" s="0" t="n">
        <v>-0.01</v>
      </c>
      <c r="O310" s="0" t="n">
        <v>-0.02</v>
      </c>
      <c r="P310" s="0" t="n">
        <v>0.01</v>
      </c>
      <c r="Q310" s="5"/>
      <c r="R310" s="4"/>
      <c r="T310" s="0" t="n">
        <v>0.41</v>
      </c>
      <c r="X310" s="5"/>
    </row>
    <row r="311" customFormat="false" ht="12.75" hidden="false" customHeight="false" outlineLevel="0" collapsed="false">
      <c r="A311" s="0" t="n">
        <v>300</v>
      </c>
      <c r="B311" s="0" t="n">
        <v>3188155</v>
      </c>
      <c r="C311" s="0" t="s">
        <v>1189</v>
      </c>
      <c r="D311" s="0" t="s">
        <v>1190</v>
      </c>
      <c r="E311" s="0" t="s">
        <v>1191</v>
      </c>
      <c r="F311" s="0" t="s">
        <v>1192</v>
      </c>
      <c r="G311" s="0" t="n">
        <v>0.11</v>
      </c>
      <c r="H311" s="0" t="n">
        <v>0.03</v>
      </c>
      <c r="I311" s="0" t="n">
        <v>-0.23</v>
      </c>
      <c r="J311" s="0" t="n">
        <v>-0.14</v>
      </c>
      <c r="K311" s="0" t="n">
        <v>-0.16</v>
      </c>
      <c r="L311" s="0" t="n">
        <v>-0.07</v>
      </c>
      <c r="M311" s="0" t="n">
        <v>-0.16</v>
      </c>
      <c r="N311" s="0" t="n">
        <v>0</v>
      </c>
      <c r="O311" s="0" t="n">
        <v>-0.076425</v>
      </c>
      <c r="P311" s="0" t="n">
        <v>-0.013575</v>
      </c>
      <c r="Q311" s="5"/>
      <c r="R311" s="4"/>
      <c r="X311" s="5"/>
    </row>
    <row r="312" customFormat="false" ht="12.75" hidden="false" customHeight="false" outlineLevel="0" collapsed="false">
      <c r="A312" s="0" t="n">
        <v>301</v>
      </c>
      <c r="B312" s="0" t="n">
        <v>3876715</v>
      </c>
      <c r="C312" s="0" t="s">
        <v>1193</v>
      </c>
      <c r="D312" s="0" t="s">
        <v>1194</v>
      </c>
      <c r="E312" s="0" t="s">
        <v>1195</v>
      </c>
      <c r="F312" s="0" t="s">
        <v>1196</v>
      </c>
      <c r="G312" s="0" t="n">
        <v>-0.00477</v>
      </c>
      <c r="H312" s="0" t="n">
        <v>0.01</v>
      </c>
      <c r="I312" s="0" t="n">
        <v>-0.22</v>
      </c>
      <c r="J312" s="0" t="n">
        <v>-0.2</v>
      </c>
      <c r="K312" s="0" t="n">
        <v>-0.18</v>
      </c>
      <c r="L312" s="0" t="n">
        <v>-0.06</v>
      </c>
      <c r="M312" s="0" t="n">
        <v>-0.16</v>
      </c>
      <c r="N312" s="0" t="n">
        <v>-0.005</v>
      </c>
      <c r="O312" s="0" t="n">
        <v>-0.03647</v>
      </c>
      <c r="P312" s="0" t="n">
        <v>0.01147</v>
      </c>
      <c r="Q312" s="5"/>
      <c r="R312" s="4"/>
      <c r="X312" s="5"/>
    </row>
    <row r="313" customFormat="false" ht="12.75" hidden="false" customHeight="false" outlineLevel="0" collapsed="false">
      <c r="A313" s="0" t="n">
        <v>302</v>
      </c>
      <c r="B313" s="0" t="n">
        <v>3933661</v>
      </c>
      <c r="C313" s="0" t="s">
        <v>1197</v>
      </c>
      <c r="D313" s="0" t="s">
        <v>1198</v>
      </c>
      <c r="E313" s="0" t="s">
        <v>1199</v>
      </c>
      <c r="F313" s="0" t="s">
        <v>1200</v>
      </c>
      <c r="G313" s="0" t="n">
        <v>0.03</v>
      </c>
      <c r="H313" s="0" t="n">
        <v>0.03</v>
      </c>
      <c r="I313" s="0" t="n">
        <v>-0.22</v>
      </c>
      <c r="J313" s="0" t="n">
        <v>-0.24</v>
      </c>
      <c r="K313" s="0" t="n">
        <v>-0.18</v>
      </c>
      <c r="L313" s="0" t="n">
        <v>-0.07</v>
      </c>
      <c r="M313" s="0" t="n">
        <v>-0.15</v>
      </c>
      <c r="N313" s="0" t="n">
        <v>-0.008785</v>
      </c>
      <c r="O313" s="0" t="n">
        <v>-0.043785</v>
      </c>
      <c r="P313" s="0" t="n">
        <v>0.055</v>
      </c>
      <c r="Q313" s="5"/>
      <c r="R313" s="4"/>
      <c r="X313" s="5"/>
    </row>
    <row r="314" customFormat="false" ht="12.75" hidden="false" customHeight="false" outlineLevel="0" collapsed="false">
      <c r="A314" s="0" t="n">
        <v>303</v>
      </c>
      <c r="B314" s="0" t="n">
        <v>2816509</v>
      </c>
      <c r="C314" s="0" t="s">
        <v>1201</v>
      </c>
      <c r="D314" s="0" t="s">
        <v>1202</v>
      </c>
      <c r="E314" s="0" t="s">
        <v>1203</v>
      </c>
      <c r="F314" s="0" t="s">
        <v>1204</v>
      </c>
      <c r="G314" s="0" t="n">
        <v>0.00634</v>
      </c>
      <c r="H314" s="0" t="n">
        <v>0.06</v>
      </c>
      <c r="I314" s="0" t="n">
        <v>-0.19</v>
      </c>
      <c r="J314" s="0" t="n">
        <v>-0.23</v>
      </c>
      <c r="K314" s="0" t="n">
        <v>-0.13</v>
      </c>
      <c r="L314" s="0" t="n">
        <v>-0.32</v>
      </c>
      <c r="M314" s="0" t="n">
        <v>-0.13</v>
      </c>
      <c r="N314" s="0" t="n">
        <v>0</v>
      </c>
      <c r="O314" s="0" t="n">
        <v>-0.055</v>
      </c>
      <c r="P314" s="0" t="n">
        <v>0.095</v>
      </c>
      <c r="Q314" s="5"/>
      <c r="R314" s="4"/>
      <c r="X314" s="5"/>
    </row>
    <row r="315" customFormat="false" ht="12.75" hidden="false" customHeight="false" outlineLevel="0" collapsed="false">
      <c r="A315" s="0" t="n">
        <v>304</v>
      </c>
      <c r="B315" s="0" t="n">
        <v>1721304</v>
      </c>
      <c r="C315" s="0" t="s">
        <v>1205</v>
      </c>
      <c r="D315" s="0" t="s">
        <v>1206</v>
      </c>
      <c r="E315" s="0" t="s">
        <v>1207</v>
      </c>
      <c r="F315" s="0" t="s">
        <v>1208</v>
      </c>
      <c r="G315" s="0" t="n">
        <v>-0.07</v>
      </c>
      <c r="H315" s="0" t="n">
        <v>0.000978</v>
      </c>
      <c r="I315" s="0" t="n">
        <v>-0.25</v>
      </c>
      <c r="J315" s="0" t="n">
        <v>-0.25</v>
      </c>
      <c r="K315" s="0" t="n">
        <v>-0.24</v>
      </c>
      <c r="L315" s="0" t="n">
        <v>-0.1</v>
      </c>
      <c r="M315" s="0" t="n">
        <v>-0.15</v>
      </c>
      <c r="N315" s="0" t="n">
        <v>0.015</v>
      </c>
      <c r="O315" s="0" t="n">
        <v>-0.005</v>
      </c>
      <c r="P315" s="0" t="n">
        <v>0.02</v>
      </c>
      <c r="Q315" s="5"/>
      <c r="R315" s="4"/>
      <c r="X315" s="5"/>
    </row>
    <row r="316" customFormat="false" ht="12.75" hidden="false" customHeight="false" outlineLevel="0" collapsed="false">
      <c r="A316" s="0" t="n">
        <v>305</v>
      </c>
      <c r="B316" s="0" t="n">
        <v>1405391</v>
      </c>
      <c r="C316" s="0" t="s">
        <v>1209</v>
      </c>
      <c r="D316" s="0" t="s">
        <v>1210</v>
      </c>
      <c r="E316" s="0" t="s">
        <v>1211</v>
      </c>
      <c r="F316" s="0" t="s">
        <v>1212</v>
      </c>
      <c r="G316" s="0" t="n">
        <v>-0.04</v>
      </c>
      <c r="H316" s="0" t="n">
        <v>0.00841</v>
      </c>
      <c r="I316" s="0" t="n">
        <v>-0.25</v>
      </c>
      <c r="J316" s="0" t="n">
        <v>-0.19</v>
      </c>
      <c r="K316" s="0" t="n">
        <v>-0.19</v>
      </c>
      <c r="L316" s="0" t="n">
        <v>-0.34</v>
      </c>
      <c r="M316" s="0" t="n">
        <v>-0.09</v>
      </c>
      <c r="N316" s="0" t="n">
        <v>0.02</v>
      </c>
      <c r="O316" s="0" t="n">
        <v>-0.03</v>
      </c>
      <c r="P316" s="0" t="n">
        <v>-0.01</v>
      </c>
      <c r="Q316" s="5"/>
      <c r="R316" s="4"/>
      <c r="T316" s="0" t="n">
        <v>-0.42</v>
      </c>
      <c r="X316" s="5"/>
    </row>
    <row r="317" customFormat="false" ht="12.75" hidden="false" customHeight="false" outlineLevel="0" collapsed="false">
      <c r="A317" s="0" t="n">
        <v>306</v>
      </c>
      <c r="B317" s="0" t="n">
        <v>3240708</v>
      </c>
      <c r="C317" s="0" t="s">
        <v>1213</v>
      </c>
      <c r="D317" s="0" t="s">
        <v>1214</v>
      </c>
      <c r="E317" s="0" t="s">
        <v>1215</v>
      </c>
      <c r="F317" s="0" t="s">
        <v>1216</v>
      </c>
      <c r="G317" s="0" t="n">
        <v>0.02</v>
      </c>
      <c r="H317" s="0" t="n">
        <v>0.09</v>
      </c>
      <c r="I317" s="0" t="n">
        <v>-0.24</v>
      </c>
      <c r="J317" s="0" t="n">
        <v>-0.18</v>
      </c>
      <c r="K317" s="0" t="n">
        <v>-0.16</v>
      </c>
      <c r="L317" s="0" t="n">
        <v>-0.11</v>
      </c>
      <c r="M317" s="0" t="n">
        <v>-0.13</v>
      </c>
      <c r="N317" s="0" t="n">
        <v>0.025</v>
      </c>
      <c r="O317" s="0" t="n">
        <v>-0.04896</v>
      </c>
      <c r="P317" s="0" t="n">
        <v>0.01396</v>
      </c>
      <c r="Q317" s="5"/>
      <c r="R317" s="4"/>
      <c r="X317" s="5"/>
    </row>
    <row r="318" customFormat="false" ht="12.75" hidden="false" customHeight="false" outlineLevel="0" collapsed="false">
      <c r="A318" s="0" t="n">
        <v>307</v>
      </c>
      <c r="B318" s="0" t="n">
        <v>3615215</v>
      </c>
      <c r="C318" s="0" t="s">
        <v>1217</v>
      </c>
      <c r="D318" s="0" t="s">
        <v>1218</v>
      </c>
      <c r="G318" s="0" t="n">
        <v>-0.03</v>
      </c>
      <c r="H318" s="0" t="n">
        <v>0.08</v>
      </c>
      <c r="I318" s="0" t="n">
        <v>-0.24</v>
      </c>
      <c r="J318" s="0" t="n">
        <v>-0.17</v>
      </c>
      <c r="K318" s="0" t="n">
        <v>-0.19</v>
      </c>
      <c r="L318" s="0" t="n">
        <v>-0.09</v>
      </c>
      <c r="M318" s="0" t="n">
        <v>-0.15</v>
      </c>
      <c r="N318" s="0" t="n">
        <v>0.025</v>
      </c>
      <c r="O318" s="0" t="n">
        <v>0</v>
      </c>
      <c r="P318" s="0" t="n">
        <v>-0.045</v>
      </c>
      <c r="Q318" s="5"/>
      <c r="R318" s="4"/>
      <c r="X318" s="5"/>
    </row>
    <row r="319" customFormat="false" ht="12.75" hidden="false" customHeight="false" outlineLevel="0" collapsed="false">
      <c r="A319" s="0" t="n">
        <v>308</v>
      </c>
      <c r="B319" s="0" t="n">
        <v>1877829</v>
      </c>
      <c r="C319" s="0" t="s">
        <v>1219</v>
      </c>
      <c r="D319" s="0" t="s">
        <v>1220</v>
      </c>
      <c r="E319" s="0" t="s">
        <v>1221</v>
      </c>
      <c r="F319" s="0" t="s">
        <v>1222</v>
      </c>
      <c r="G319" s="0" t="n">
        <v>-0.06</v>
      </c>
      <c r="H319" s="0" t="n">
        <v>0.03</v>
      </c>
      <c r="I319" s="0" t="n">
        <v>-0.17</v>
      </c>
      <c r="J319" s="0" t="n">
        <v>-0.26</v>
      </c>
      <c r="K319" s="0" t="n">
        <v>-0.1</v>
      </c>
      <c r="L319" s="0" t="n">
        <v>0.07</v>
      </c>
      <c r="M319" s="0" t="n">
        <v>-0.24</v>
      </c>
      <c r="N319" s="0" t="n">
        <v>0.11</v>
      </c>
      <c r="O319" s="0" t="n">
        <v>-0.075</v>
      </c>
      <c r="P319" s="0" t="n">
        <v>0.185</v>
      </c>
      <c r="Q319" s="3"/>
      <c r="R319" s="4"/>
      <c r="X319" s="5"/>
    </row>
    <row r="320" customFormat="false" ht="12.75" hidden="false" customHeight="false" outlineLevel="0" collapsed="false">
      <c r="A320" s="0" t="n">
        <v>309</v>
      </c>
      <c r="B320" s="0" t="n">
        <v>1976379</v>
      </c>
      <c r="C320" s="0" t="s">
        <v>1223</v>
      </c>
      <c r="D320" s="0" t="s">
        <v>1224</v>
      </c>
      <c r="E320" s="0" t="s">
        <v>1225</v>
      </c>
      <c r="F320" s="0" t="s">
        <v>1226</v>
      </c>
      <c r="G320" s="0" t="n">
        <v>-0.03</v>
      </c>
      <c r="H320" s="0" t="n">
        <v>-0.04</v>
      </c>
      <c r="I320" s="0" t="n">
        <v>-0.32</v>
      </c>
      <c r="J320" s="0" t="n">
        <v>-0.19</v>
      </c>
      <c r="K320" s="0" t="n">
        <v>-0.35</v>
      </c>
      <c r="L320" s="0" t="n">
        <v>-0.1</v>
      </c>
      <c r="M320" s="0" t="n">
        <v>-0.22</v>
      </c>
      <c r="N320" s="0" t="n">
        <v>-0.125</v>
      </c>
      <c r="O320" s="0" t="n">
        <v>0.04</v>
      </c>
      <c r="P320" s="0" t="n">
        <v>-0.165</v>
      </c>
      <c r="Q320" s="5"/>
      <c r="R320" s="4"/>
      <c r="X320" s="5"/>
    </row>
    <row r="321" customFormat="false" ht="12.75" hidden="false" customHeight="false" outlineLevel="0" collapsed="false">
      <c r="A321" s="0" t="n">
        <v>310</v>
      </c>
      <c r="B321" s="0" t="n">
        <v>62790</v>
      </c>
      <c r="C321" s="0" t="s">
        <v>1227</v>
      </c>
      <c r="D321" s="0" t="s">
        <v>1228</v>
      </c>
      <c r="E321" s="0" t="s">
        <v>1229</v>
      </c>
      <c r="F321" s="0" t="s">
        <v>1230</v>
      </c>
      <c r="G321" s="0" t="n">
        <v>0.02</v>
      </c>
      <c r="H321" s="0" t="n">
        <v>0.00615</v>
      </c>
      <c r="I321" s="0" t="n">
        <v>-0.3</v>
      </c>
      <c r="J321" s="0" t="n">
        <v>-0.18</v>
      </c>
      <c r="K321" s="0" t="n">
        <v>-0.21</v>
      </c>
      <c r="L321" s="0" t="n">
        <v>-0.08</v>
      </c>
      <c r="M321" s="0" t="n">
        <v>-0.22</v>
      </c>
      <c r="N321" s="0" t="n">
        <v>-0.07</v>
      </c>
      <c r="O321" s="0" t="n">
        <v>-0.03</v>
      </c>
      <c r="P321" s="0" t="n">
        <v>-0.04</v>
      </c>
      <c r="Q321" s="5"/>
      <c r="R321" s="4"/>
      <c r="X321" s="5"/>
    </row>
    <row r="322" customFormat="false" ht="12.75" hidden="false" customHeight="false" outlineLevel="0" collapsed="false">
      <c r="A322" s="0" t="n">
        <v>311</v>
      </c>
      <c r="B322" s="0" t="n">
        <v>1415409</v>
      </c>
      <c r="C322" s="0" t="s">
        <v>1231</v>
      </c>
      <c r="D322" s="0" t="s">
        <v>1232</v>
      </c>
      <c r="G322" s="0" t="n">
        <v>-0.04</v>
      </c>
      <c r="H322" s="0" t="n">
        <v>0.01</v>
      </c>
      <c r="I322" s="0" t="n">
        <v>-0.25</v>
      </c>
      <c r="J322" s="0" t="n">
        <v>-0.1</v>
      </c>
      <c r="K322" s="0" t="n">
        <v>-0.16</v>
      </c>
      <c r="L322" s="0" t="n">
        <v>-0.06</v>
      </c>
      <c r="M322" s="0" t="n">
        <v>-0.19</v>
      </c>
      <c r="N322" s="0" t="n">
        <v>-0.105</v>
      </c>
      <c r="O322" s="0" t="n">
        <v>-0.06</v>
      </c>
      <c r="P322" s="0" t="n">
        <v>-0.045</v>
      </c>
      <c r="Q322" s="5"/>
      <c r="R322" s="4"/>
      <c r="X322" s="5"/>
    </row>
    <row r="323" customFormat="false" ht="12.75" hidden="false" customHeight="false" outlineLevel="0" collapsed="false">
      <c r="A323" s="0" t="n">
        <v>312</v>
      </c>
      <c r="B323" s="0" t="n">
        <v>78783</v>
      </c>
      <c r="C323" s="0" t="s">
        <v>1233</v>
      </c>
      <c r="D323" s="0" t="s">
        <v>1234</v>
      </c>
      <c r="E323" s="0" t="s">
        <v>1235</v>
      </c>
      <c r="F323" s="0" t="s">
        <v>1236</v>
      </c>
      <c r="G323" s="0" t="n">
        <v>-0.04</v>
      </c>
      <c r="H323" s="0" t="n">
        <v>-0.01</v>
      </c>
      <c r="I323" s="0" t="n">
        <v>-0.29</v>
      </c>
      <c r="J323" s="0" t="n">
        <v>-0.16</v>
      </c>
      <c r="K323" s="0" t="n">
        <v>-0.18</v>
      </c>
      <c r="L323" s="0" t="n">
        <v>-0.13</v>
      </c>
      <c r="M323" s="0" t="n">
        <v>-0.16</v>
      </c>
      <c r="N323" s="0" t="n">
        <v>-0.075</v>
      </c>
      <c r="O323" s="0" t="n">
        <v>-0.06</v>
      </c>
      <c r="P323" s="0" t="n">
        <v>-0.015</v>
      </c>
      <c r="Q323" s="3"/>
      <c r="R323" s="4"/>
      <c r="X323" s="5"/>
    </row>
    <row r="324" customFormat="false" ht="12.75" hidden="false" customHeight="false" outlineLevel="0" collapsed="false">
      <c r="A324" s="0" t="n">
        <v>313</v>
      </c>
      <c r="B324" s="0" t="n">
        <v>1697544</v>
      </c>
      <c r="C324" s="0" t="s">
        <v>1237</v>
      </c>
      <c r="G324" s="0" t="n">
        <v>-0.02</v>
      </c>
      <c r="H324" s="0" t="n">
        <v>0.03</v>
      </c>
      <c r="I324" s="0" t="n">
        <v>-0.31</v>
      </c>
      <c r="J324" s="0" t="n">
        <v>-0.28</v>
      </c>
      <c r="K324" s="0" t="n">
        <v>-0.32</v>
      </c>
      <c r="L324" s="0" t="n">
        <v>-0.06</v>
      </c>
      <c r="M324" s="0" t="n">
        <v>-0.25</v>
      </c>
      <c r="N324" s="0" t="n">
        <v>-0.005</v>
      </c>
      <c r="O324" s="0" t="n">
        <v>0.025</v>
      </c>
      <c r="P324" s="0" t="n">
        <v>-0.06</v>
      </c>
      <c r="Q324" s="5"/>
      <c r="R324" s="4"/>
      <c r="X324" s="5"/>
    </row>
    <row r="325" customFormat="false" ht="12.75" hidden="false" customHeight="false" outlineLevel="0" collapsed="false">
      <c r="A325" s="0" t="n">
        <v>314</v>
      </c>
      <c r="B325" s="0" t="n">
        <v>2964183</v>
      </c>
      <c r="C325" s="0" t="s">
        <v>1238</v>
      </c>
      <c r="D325" s="0" t="s">
        <v>1239</v>
      </c>
      <c r="E325" s="0" t="s">
        <v>1240</v>
      </c>
      <c r="F325" s="0" t="s">
        <v>1241</v>
      </c>
      <c r="G325" s="0" t="n">
        <v>-0.01</v>
      </c>
      <c r="H325" s="0" t="n">
        <v>0.00435</v>
      </c>
      <c r="I325" s="0" t="n">
        <v>-0.3</v>
      </c>
      <c r="J325" s="0" t="n">
        <v>-0.25</v>
      </c>
      <c r="K325" s="0" t="n">
        <v>-0.34</v>
      </c>
      <c r="L325" s="0" t="n">
        <v>-0.11</v>
      </c>
      <c r="M325" s="0" t="n">
        <v>-0.19</v>
      </c>
      <c r="N325" s="0" t="n">
        <v>-0.035</v>
      </c>
      <c r="O325" s="0" t="n">
        <v>0.025</v>
      </c>
      <c r="P325" s="0" t="n">
        <v>-0.11</v>
      </c>
      <c r="Q325" s="5"/>
      <c r="R325" s="4"/>
      <c r="S325" s="0" t="n">
        <v>0.32</v>
      </c>
      <c r="T325" s="0" t="n">
        <v>0.6</v>
      </c>
      <c r="X325" s="5"/>
    </row>
    <row r="326" customFormat="false" ht="12.75" hidden="false" customHeight="false" outlineLevel="0" collapsed="false">
      <c r="A326" s="0" t="n">
        <v>315</v>
      </c>
      <c r="B326" s="0" t="n">
        <v>1467887</v>
      </c>
      <c r="C326" s="0" t="s">
        <v>1242</v>
      </c>
      <c r="D326" s="0" t="s">
        <v>1243</v>
      </c>
      <c r="E326" s="0" t="s">
        <v>1244</v>
      </c>
      <c r="F326" s="0" t="s">
        <v>1245</v>
      </c>
      <c r="G326" s="0" t="n">
        <v>-0.01</v>
      </c>
      <c r="H326" s="0" t="n">
        <v>0.01</v>
      </c>
      <c r="I326" s="0" t="n">
        <v>-0.28</v>
      </c>
      <c r="J326" s="0" t="n">
        <v>-0.26</v>
      </c>
      <c r="K326" s="0" t="n">
        <v>-0.29</v>
      </c>
      <c r="L326" s="0" t="n">
        <v>-0.09</v>
      </c>
      <c r="M326" s="0" t="n">
        <v>-0.19</v>
      </c>
      <c r="N326" s="0" t="n">
        <v>0.005</v>
      </c>
      <c r="O326" s="0" t="n">
        <v>0.055</v>
      </c>
      <c r="P326" s="0" t="n">
        <v>-0.07</v>
      </c>
      <c r="Q326" s="5"/>
      <c r="R326" s="4"/>
      <c r="X326" s="5"/>
    </row>
    <row r="327" customFormat="false" ht="12.75" hidden="false" customHeight="false" outlineLevel="0" collapsed="false">
      <c r="A327" s="0" t="n">
        <v>316</v>
      </c>
      <c r="B327" s="0" t="n">
        <v>2259037</v>
      </c>
      <c r="C327" s="0" t="s">
        <v>1246</v>
      </c>
      <c r="D327" s="0" t="s">
        <v>1247</v>
      </c>
      <c r="E327" s="0" t="s">
        <v>1248</v>
      </c>
      <c r="F327" s="0" t="s">
        <v>1249</v>
      </c>
      <c r="G327" s="0" t="n">
        <v>-0.06</v>
      </c>
      <c r="H327" s="0" t="n">
        <v>-0.07</v>
      </c>
      <c r="I327" s="0" t="n">
        <v>-0.26</v>
      </c>
      <c r="J327" s="0" t="n">
        <v>-0.19</v>
      </c>
      <c r="K327" s="0" t="n">
        <v>-0.26</v>
      </c>
      <c r="L327" s="0" t="n">
        <v>-0.13</v>
      </c>
      <c r="M327" s="0" t="n">
        <v>-0.13</v>
      </c>
      <c r="N327" s="0" t="n">
        <v>-0.005</v>
      </c>
      <c r="O327" s="0" t="n">
        <v>-0.025</v>
      </c>
      <c r="P327" s="0" t="n">
        <v>-0.05</v>
      </c>
      <c r="Q327" s="5"/>
      <c r="R327" s="4"/>
      <c r="X327" s="5"/>
    </row>
    <row r="328" customFormat="false" ht="12.75" hidden="false" customHeight="false" outlineLevel="0" collapsed="false">
      <c r="A328" s="0" t="n">
        <v>317</v>
      </c>
      <c r="B328" s="0" t="n">
        <v>1274074</v>
      </c>
      <c r="C328" s="0" t="s">
        <v>1250</v>
      </c>
      <c r="D328" s="0" t="s">
        <v>1251</v>
      </c>
      <c r="E328" s="0" t="s">
        <v>1252</v>
      </c>
      <c r="F328" s="0" t="s">
        <v>1253</v>
      </c>
      <c r="H328" s="0" t="n">
        <v>-0.06</v>
      </c>
      <c r="I328" s="0" t="n">
        <v>-0.24</v>
      </c>
      <c r="J328" s="0" t="n">
        <v>-0.25</v>
      </c>
      <c r="K328" s="0" t="n">
        <v>-0.21</v>
      </c>
      <c r="L328" s="0" t="n">
        <v>-0.13</v>
      </c>
      <c r="M328" s="0" t="n">
        <v>-0.11</v>
      </c>
      <c r="N328" s="0" t="n">
        <v>0</v>
      </c>
      <c r="O328" s="0" t="n">
        <v>-0.075</v>
      </c>
      <c r="P328" s="0" t="n">
        <v>0.085</v>
      </c>
      <c r="Q328" s="3"/>
      <c r="R328" s="4"/>
      <c r="S328" s="0" t="n">
        <v>-0.39</v>
      </c>
      <c r="T328" s="0" t="n">
        <v>-0.32</v>
      </c>
      <c r="X328" s="5"/>
    </row>
    <row r="329" customFormat="false" ht="12.75" hidden="false" customHeight="false" outlineLevel="0" collapsed="false">
      <c r="A329" s="0" t="n">
        <v>318</v>
      </c>
      <c r="B329" s="0" t="n">
        <v>3215205</v>
      </c>
      <c r="C329" s="0" t="s">
        <v>1254</v>
      </c>
      <c r="D329" s="0" t="s">
        <v>1255</v>
      </c>
      <c r="E329" s="0" t="s">
        <v>1256</v>
      </c>
      <c r="F329" s="0" t="s">
        <v>1257</v>
      </c>
      <c r="G329" s="0" t="n">
        <v>-0.06</v>
      </c>
      <c r="H329" s="0" t="n">
        <v>-0.09</v>
      </c>
      <c r="I329" s="0" t="n">
        <v>-0.25</v>
      </c>
      <c r="J329" s="0" t="n">
        <v>-0.17</v>
      </c>
      <c r="K329" s="0" t="n">
        <v>-0.22</v>
      </c>
      <c r="L329" s="0" t="n">
        <v>-0.07</v>
      </c>
      <c r="M329" s="0" t="n">
        <v>-0.18</v>
      </c>
      <c r="N329" s="0" t="n">
        <v>0.025</v>
      </c>
      <c r="O329" s="0" t="n">
        <v>-0.025</v>
      </c>
      <c r="P329" s="0" t="n">
        <v>-0.03</v>
      </c>
      <c r="Q329" s="3"/>
      <c r="R329" s="4"/>
      <c r="X329" s="5"/>
    </row>
    <row r="330" customFormat="false" ht="12.75" hidden="false" customHeight="false" outlineLevel="0" collapsed="false">
      <c r="A330" s="0" t="n">
        <v>319</v>
      </c>
      <c r="B330" s="0" t="n">
        <v>2888464</v>
      </c>
      <c r="C330" s="0" t="s">
        <v>1258</v>
      </c>
      <c r="D330" s="0" t="s">
        <v>1259</v>
      </c>
      <c r="E330" s="0" t="s">
        <v>1260</v>
      </c>
      <c r="F330" s="0" t="s">
        <v>1261</v>
      </c>
      <c r="G330" s="0" t="n">
        <v>-0.04</v>
      </c>
      <c r="H330" s="0" t="n">
        <v>-0.09</v>
      </c>
      <c r="I330" s="0" t="n">
        <v>-0.26</v>
      </c>
      <c r="J330" s="0" t="n">
        <v>-0.3</v>
      </c>
      <c r="K330" s="0" t="n">
        <v>-0.25</v>
      </c>
      <c r="L330" s="0" t="n">
        <v>-0.08</v>
      </c>
      <c r="M330" s="0" t="n">
        <v>-0.18</v>
      </c>
      <c r="N330" s="0" t="n">
        <v>0.035</v>
      </c>
      <c r="O330" s="0" t="n">
        <v>-0.025</v>
      </c>
      <c r="P330" s="0" t="n">
        <v>0.1</v>
      </c>
      <c r="Q330" s="3"/>
      <c r="R330" s="4" t="s">
        <v>1262</v>
      </c>
      <c r="X330" s="5"/>
    </row>
    <row r="331" customFormat="false" ht="12.75" hidden="false" customHeight="false" outlineLevel="0" collapsed="false">
      <c r="A331" s="0" t="n">
        <v>320</v>
      </c>
      <c r="B331" s="0" t="n">
        <v>180164</v>
      </c>
      <c r="C331" s="0" t="s">
        <v>1263</v>
      </c>
      <c r="D331" s="0" t="s">
        <v>1264</v>
      </c>
      <c r="E331" s="0" t="s">
        <v>1265</v>
      </c>
      <c r="F331" s="0" t="s">
        <v>1266</v>
      </c>
      <c r="G331" s="0" t="n">
        <v>-0.05</v>
      </c>
      <c r="H331" s="0" t="n">
        <v>-0.07</v>
      </c>
      <c r="I331" s="0" t="n">
        <v>-0.22</v>
      </c>
      <c r="J331" s="0" t="n">
        <v>-0.23</v>
      </c>
      <c r="K331" s="0" t="n">
        <v>-0.2</v>
      </c>
      <c r="L331" s="0" t="n">
        <v>-0.03</v>
      </c>
      <c r="M331" s="0" t="n">
        <v>-0.19</v>
      </c>
      <c r="N331" s="0" t="n">
        <v>-0.01</v>
      </c>
      <c r="O331" s="0" t="n">
        <v>-0.025</v>
      </c>
      <c r="P331" s="0" t="n">
        <v>0.025</v>
      </c>
      <c r="Q331" s="5"/>
      <c r="R331" s="4"/>
      <c r="S331" s="0" t="n">
        <v>0.34</v>
      </c>
      <c r="T331" s="0" t="n">
        <v>0.58</v>
      </c>
      <c r="X331" s="5"/>
    </row>
    <row r="332" customFormat="false" ht="12.75" hidden="false" customHeight="false" outlineLevel="0" collapsed="false">
      <c r="A332" s="0" t="n">
        <v>321</v>
      </c>
      <c r="B332" s="0" t="n">
        <v>2836674</v>
      </c>
      <c r="C332" s="0" t="s">
        <v>1267</v>
      </c>
      <c r="D332" s="0" t="s">
        <v>1268</v>
      </c>
      <c r="E332" s="0" t="s">
        <v>1269</v>
      </c>
      <c r="F332" s="0" t="s">
        <v>1270</v>
      </c>
      <c r="G332" s="0" t="n">
        <v>-0.02</v>
      </c>
      <c r="H332" s="0" t="n">
        <v>-0.04</v>
      </c>
      <c r="I332" s="0" t="n">
        <v>-0.23</v>
      </c>
      <c r="J332" s="0" t="n">
        <v>-0.23</v>
      </c>
      <c r="K332" s="0" t="n">
        <v>-0.26</v>
      </c>
      <c r="L332" s="0" t="n">
        <v>-0.04</v>
      </c>
      <c r="M332" s="0" t="n">
        <v>-0.19</v>
      </c>
      <c r="N332" s="0" t="n">
        <v>0.00144</v>
      </c>
      <c r="O332" s="0" t="n">
        <v>0.01433</v>
      </c>
      <c r="P332" s="0" t="n">
        <v>-0.01289</v>
      </c>
      <c r="Q332" s="5"/>
      <c r="R332" s="4"/>
      <c r="X332" s="5"/>
    </row>
    <row r="333" customFormat="false" ht="12.75" hidden="false" customHeight="false" outlineLevel="0" collapsed="false">
      <c r="A333" s="0" t="n">
        <v>322</v>
      </c>
      <c r="B333" s="0" t="n">
        <v>496003</v>
      </c>
      <c r="C333" s="0" t="s">
        <v>1271</v>
      </c>
      <c r="D333" s="0" t="s">
        <v>1272</v>
      </c>
      <c r="E333" s="0" t="s">
        <v>1273</v>
      </c>
      <c r="F333" s="0" t="s">
        <v>1274</v>
      </c>
      <c r="H333" s="0" t="n">
        <v>-0.08</v>
      </c>
      <c r="I333" s="0" t="n">
        <v>-0.27</v>
      </c>
      <c r="J333" s="0" t="n">
        <v>-0.19</v>
      </c>
      <c r="K333" s="0" t="n">
        <v>-0.2</v>
      </c>
      <c r="L333" s="0" t="n">
        <v>-0.14</v>
      </c>
      <c r="M333" s="0" t="n">
        <v>-0.13</v>
      </c>
      <c r="N333" s="0" t="n">
        <v>0.04406</v>
      </c>
      <c r="O333" s="0" t="n">
        <v>0.00406</v>
      </c>
      <c r="P333" s="0" t="n">
        <v>-0.04</v>
      </c>
      <c r="Q333" s="5"/>
      <c r="R333" s="4"/>
      <c r="T333" s="0" t="n">
        <v>-0.61</v>
      </c>
      <c r="X333" s="5"/>
    </row>
    <row r="334" customFormat="false" ht="12.75" hidden="false" customHeight="false" outlineLevel="0" collapsed="false">
      <c r="A334" s="0" t="n">
        <v>323</v>
      </c>
      <c r="B334" s="0" t="n">
        <v>3119351</v>
      </c>
      <c r="C334" s="0" t="s">
        <v>1275</v>
      </c>
      <c r="D334" s="0" t="s">
        <v>1276</v>
      </c>
      <c r="E334" s="0" t="s">
        <v>1277</v>
      </c>
      <c r="F334" s="0" t="s">
        <v>1278</v>
      </c>
      <c r="G334" s="0" t="n">
        <v>-0.14</v>
      </c>
      <c r="H334" s="0" t="n">
        <v>-0.1</v>
      </c>
      <c r="I334" s="0" t="n">
        <v>-0.24</v>
      </c>
      <c r="J334" s="0" t="n">
        <v>-0.28</v>
      </c>
      <c r="K334" s="0" t="n">
        <v>-0.22</v>
      </c>
      <c r="L334" s="0" t="n">
        <v>-0.1</v>
      </c>
      <c r="M334" s="0" t="n">
        <v>-0.14</v>
      </c>
      <c r="N334" s="0" t="n">
        <v>0.06</v>
      </c>
      <c r="O334" s="0" t="n">
        <v>0.03</v>
      </c>
      <c r="P334" s="0" t="n">
        <v>0.07</v>
      </c>
      <c r="Q334" s="3"/>
      <c r="R334" s="4"/>
      <c r="X334" s="5"/>
    </row>
    <row r="335" customFormat="false" ht="12.75" hidden="false" customHeight="false" outlineLevel="0" collapsed="false">
      <c r="A335" s="0" t="n">
        <v>324</v>
      </c>
      <c r="B335" s="0" t="n">
        <v>4410762</v>
      </c>
      <c r="C335" s="0" t="s">
        <v>1279</v>
      </c>
      <c r="D335" s="0" t="s">
        <v>1280</v>
      </c>
      <c r="E335" s="0" t="s">
        <v>1281</v>
      </c>
      <c r="F335" s="0" t="s">
        <v>1282</v>
      </c>
      <c r="G335" s="0" t="n">
        <v>0.07</v>
      </c>
      <c r="H335" s="0" t="n">
        <v>0.1</v>
      </c>
      <c r="I335" s="0" t="n">
        <v>-0.43</v>
      </c>
      <c r="J335" s="0" t="n">
        <v>-0.4</v>
      </c>
      <c r="K335" s="0" t="n">
        <v>-0.44</v>
      </c>
      <c r="L335" s="0" t="n">
        <v>-0.19</v>
      </c>
      <c r="M335" s="0" t="n">
        <v>-0.24</v>
      </c>
      <c r="N335" s="0" t="n">
        <v>-0.005</v>
      </c>
      <c r="O335" s="0" t="n">
        <v>0.02</v>
      </c>
      <c r="P335" s="0" t="n">
        <v>-0.055</v>
      </c>
      <c r="Q335" s="3"/>
      <c r="R335" s="4"/>
      <c r="X335" s="5"/>
    </row>
    <row r="336" customFormat="false" ht="12.75" hidden="false" customHeight="false" outlineLevel="0" collapsed="false">
      <c r="A336" s="0" t="n">
        <v>325</v>
      </c>
      <c r="B336" s="0" t="n">
        <v>2930621</v>
      </c>
      <c r="C336" s="0" t="s">
        <v>1283</v>
      </c>
      <c r="D336" s="0" t="s">
        <v>1284</v>
      </c>
      <c r="E336" s="0" t="s">
        <v>1285</v>
      </c>
      <c r="F336" s="0" t="s">
        <v>1286</v>
      </c>
      <c r="G336" s="0" t="n">
        <v>0.05</v>
      </c>
      <c r="H336" s="0" t="n">
        <v>0.07</v>
      </c>
      <c r="I336" s="0" t="n">
        <v>-0.36</v>
      </c>
      <c r="J336" s="0" t="n">
        <v>-0.36</v>
      </c>
      <c r="K336" s="0" t="n">
        <v>-0.34</v>
      </c>
      <c r="L336" s="0" t="n">
        <v>-0.08</v>
      </c>
      <c r="M336" s="0" t="n">
        <v>-0.28</v>
      </c>
      <c r="N336" s="0" t="n">
        <v>0.035</v>
      </c>
      <c r="O336" s="0" t="n">
        <v>0.065</v>
      </c>
      <c r="P336" s="0" t="n">
        <v>-0.03</v>
      </c>
      <c r="Q336" s="5"/>
      <c r="R336" s="4"/>
      <c r="X336" s="5"/>
    </row>
    <row r="337" customFormat="false" ht="12.75" hidden="false" customHeight="false" outlineLevel="0" collapsed="false">
      <c r="A337" s="0" t="n">
        <v>326</v>
      </c>
      <c r="B337" s="0" t="n">
        <v>1996469</v>
      </c>
      <c r="C337" s="0" t="s">
        <v>1287</v>
      </c>
      <c r="D337" s="0" t="s">
        <v>1288</v>
      </c>
      <c r="E337" s="0" t="s">
        <v>1289</v>
      </c>
      <c r="F337" s="0" t="s">
        <v>1290</v>
      </c>
      <c r="G337" s="0" t="n">
        <v>0.02</v>
      </c>
      <c r="H337" s="0" t="n">
        <v>0.12</v>
      </c>
      <c r="I337" s="0" t="n">
        <v>-0.33</v>
      </c>
      <c r="J337" s="0" t="n">
        <v>-0.36</v>
      </c>
      <c r="K337" s="0" t="n">
        <v>-0.3</v>
      </c>
      <c r="L337" s="0" t="n">
        <v>-0.09</v>
      </c>
      <c r="M337" s="0" t="n">
        <v>-0.24</v>
      </c>
      <c r="N337" s="0" t="n">
        <v>-0.005</v>
      </c>
      <c r="O337" s="0" t="n">
        <v>-0.015</v>
      </c>
      <c r="P337" s="0" t="n">
        <v>0.04</v>
      </c>
      <c r="Q337" s="5"/>
      <c r="R337" s="4"/>
      <c r="X337" s="5"/>
    </row>
    <row r="338" customFormat="false" ht="12.75" hidden="false" customHeight="false" outlineLevel="0" collapsed="false">
      <c r="A338" s="0" t="n">
        <v>327</v>
      </c>
      <c r="B338" s="0" t="n">
        <v>1444525</v>
      </c>
      <c r="C338" s="0" t="s">
        <v>1291</v>
      </c>
      <c r="D338" s="0" t="s">
        <v>1292</v>
      </c>
      <c r="G338" s="0" t="n">
        <v>0.06</v>
      </c>
      <c r="H338" s="0" t="n">
        <v>0.09</v>
      </c>
      <c r="I338" s="0" t="n">
        <v>-0.31</v>
      </c>
      <c r="J338" s="0" t="n">
        <v>-0.26</v>
      </c>
      <c r="K338" s="0" t="n">
        <v>-0.34</v>
      </c>
      <c r="L338" s="0" t="n">
        <v>-0.12</v>
      </c>
      <c r="M338" s="0" t="n">
        <v>-0.19</v>
      </c>
      <c r="N338" s="0" t="n">
        <v>-0.01</v>
      </c>
      <c r="O338" s="0" t="n">
        <v>0.025</v>
      </c>
      <c r="P338" s="0" t="n">
        <v>-0.085</v>
      </c>
      <c r="Q338" s="5"/>
      <c r="R338" s="4"/>
      <c r="X338" s="5"/>
    </row>
    <row r="339" customFormat="false" ht="12.75" hidden="false" customHeight="false" outlineLevel="0" collapsed="false">
      <c r="A339" s="0" t="n">
        <v>328</v>
      </c>
      <c r="B339" s="0" t="n">
        <v>1615557</v>
      </c>
      <c r="C339" s="0" t="s">
        <v>1293</v>
      </c>
      <c r="D339" s="0" t="s">
        <v>1294</v>
      </c>
      <c r="E339" s="0" t="s">
        <v>1295</v>
      </c>
      <c r="F339" s="0" t="s">
        <v>1296</v>
      </c>
      <c r="H339" s="0" t="n">
        <v>0.16</v>
      </c>
      <c r="I339" s="0" t="n">
        <v>-0.24</v>
      </c>
      <c r="J339" s="0" t="n">
        <v>-0.21</v>
      </c>
      <c r="K339" s="0" t="n">
        <v>-0.19</v>
      </c>
      <c r="L339" s="0" t="n">
        <v>-0.04</v>
      </c>
      <c r="M339" s="0" t="n">
        <v>-0.2</v>
      </c>
      <c r="N339" s="0" t="n">
        <v>0</v>
      </c>
      <c r="O339" s="0" t="n">
        <v>0.02</v>
      </c>
      <c r="P339" s="0" t="n">
        <v>-0.05</v>
      </c>
      <c r="Q339" s="5"/>
      <c r="R339" s="4"/>
      <c r="X339" s="5"/>
    </row>
    <row r="340" customFormat="false" ht="12.75" hidden="false" customHeight="false" outlineLevel="0" collapsed="false">
      <c r="A340" s="0" t="n">
        <v>329</v>
      </c>
      <c r="B340" s="0" t="n">
        <v>1803418</v>
      </c>
      <c r="C340" s="0" t="s">
        <v>1297</v>
      </c>
      <c r="D340" s="0" t="s">
        <v>1298</v>
      </c>
      <c r="E340" s="0" t="s">
        <v>1299</v>
      </c>
      <c r="F340" s="0" t="s">
        <v>1300</v>
      </c>
      <c r="G340" s="0" t="n">
        <v>0.05</v>
      </c>
      <c r="H340" s="0" t="n">
        <v>0.12</v>
      </c>
      <c r="I340" s="0" t="n">
        <v>-0.28</v>
      </c>
      <c r="J340" s="0" t="n">
        <v>-0.21</v>
      </c>
      <c r="K340" s="0" t="n">
        <v>-0.28</v>
      </c>
      <c r="L340" s="0" t="n">
        <v>-0.14</v>
      </c>
      <c r="M340" s="0" t="n">
        <v>-0.14</v>
      </c>
      <c r="N340" s="0" t="n">
        <v>0.025</v>
      </c>
      <c r="O340" s="0" t="n">
        <v>0.045</v>
      </c>
      <c r="P340" s="0" t="n">
        <v>-0.09</v>
      </c>
      <c r="Q340" s="5"/>
      <c r="R340" s="4"/>
      <c r="T340" s="0" t="n">
        <v>0.52</v>
      </c>
      <c r="X340" s="5"/>
    </row>
    <row r="341" customFormat="false" ht="12.75" hidden="false" customHeight="false" outlineLevel="0" collapsed="false">
      <c r="A341" s="0" t="n">
        <v>330</v>
      </c>
      <c r="B341" s="0" t="n">
        <v>1929424</v>
      </c>
      <c r="C341" s="0" t="s">
        <v>1301</v>
      </c>
      <c r="D341" s="0" t="s">
        <v>1302</v>
      </c>
      <c r="E341" s="0" t="s">
        <v>1303</v>
      </c>
      <c r="F341" s="0" t="s">
        <v>1304</v>
      </c>
      <c r="G341" s="0" t="n">
        <v>-0.01</v>
      </c>
      <c r="H341" s="0" t="n">
        <v>0.07</v>
      </c>
      <c r="I341" s="0" t="n">
        <v>-0.33</v>
      </c>
      <c r="J341" s="0" t="n">
        <v>-0.28</v>
      </c>
      <c r="K341" s="0" t="n">
        <v>-0.31</v>
      </c>
      <c r="L341" s="0" t="n">
        <v>-0.42</v>
      </c>
      <c r="M341" s="0" t="n">
        <v>-0.09</v>
      </c>
      <c r="N341" s="0" t="n">
        <v>0.045</v>
      </c>
      <c r="O341" s="0" t="n">
        <v>0.02</v>
      </c>
      <c r="P341" s="0" t="n">
        <v>-0.025</v>
      </c>
      <c r="Q341" s="5"/>
      <c r="R341" s="4"/>
      <c r="T341" s="0" t="n">
        <v>-0.32</v>
      </c>
      <c r="X341" s="5"/>
    </row>
    <row r="342" customFormat="false" ht="12.75" hidden="false" customHeight="false" outlineLevel="0" collapsed="false">
      <c r="A342" s="0" t="n">
        <v>331</v>
      </c>
      <c r="B342" s="0" t="n">
        <v>2780426</v>
      </c>
      <c r="C342" s="0" t="s">
        <v>1305</v>
      </c>
      <c r="D342" s="0" t="s">
        <v>1306</v>
      </c>
      <c r="E342" s="0" t="s">
        <v>1307</v>
      </c>
      <c r="F342" s="0" t="s">
        <v>1308</v>
      </c>
      <c r="G342" s="0" t="n">
        <v>-0.06</v>
      </c>
      <c r="H342" s="0" t="n">
        <v>-0.1</v>
      </c>
      <c r="I342" s="0" t="n">
        <v>-0.19</v>
      </c>
      <c r="J342" s="0" t="n">
        <v>-0.19</v>
      </c>
      <c r="K342" s="0" t="n">
        <v>-0.29</v>
      </c>
      <c r="L342" s="0" t="n">
        <v>0.08</v>
      </c>
      <c r="M342" s="0" t="n">
        <v>-0.27</v>
      </c>
      <c r="N342" s="0" t="n">
        <v>0.025</v>
      </c>
      <c r="O342" s="0" t="n">
        <v>0.085</v>
      </c>
      <c r="P342" s="0" t="n">
        <v>-0.06</v>
      </c>
      <c r="Q342" s="5"/>
      <c r="R342" s="4"/>
      <c r="X342" s="5"/>
    </row>
    <row r="343" customFormat="false" ht="12.75" hidden="false" customHeight="false" outlineLevel="0" collapsed="false">
      <c r="A343" s="0" t="n">
        <v>332</v>
      </c>
      <c r="B343" s="0" t="n">
        <v>2771095</v>
      </c>
      <c r="C343" s="0" t="s">
        <v>1309</v>
      </c>
      <c r="D343" s="0" t="s">
        <v>1310</v>
      </c>
      <c r="E343" s="0" t="s">
        <v>1311</v>
      </c>
      <c r="F343" s="0" t="s">
        <v>1312</v>
      </c>
      <c r="G343" s="0" t="n">
        <v>-0.02</v>
      </c>
      <c r="H343" s="0" t="n">
        <v>-0.05</v>
      </c>
      <c r="I343" s="0" t="n">
        <v>-0.17</v>
      </c>
      <c r="J343" s="0" t="n">
        <v>-0.23</v>
      </c>
      <c r="K343" s="0" t="n">
        <v>-0.26</v>
      </c>
      <c r="L343" s="0" t="n">
        <v>0.12</v>
      </c>
      <c r="M343" s="0" t="n">
        <v>-0.29</v>
      </c>
      <c r="N343" s="0" t="n">
        <v>0.03</v>
      </c>
      <c r="O343" s="0" t="n">
        <v>0.095</v>
      </c>
      <c r="P343" s="0" t="n">
        <v>-0.005</v>
      </c>
      <c r="Q343" s="5"/>
      <c r="R343" s="4"/>
      <c r="X343" s="5"/>
    </row>
    <row r="344" customFormat="false" ht="12.75" hidden="false" customHeight="false" outlineLevel="0" collapsed="false">
      <c r="A344" s="0" t="n">
        <v>333</v>
      </c>
      <c r="B344" s="0" t="n">
        <v>1900949</v>
      </c>
      <c r="C344" s="0" t="s">
        <v>1313</v>
      </c>
      <c r="D344" s="0" t="s">
        <v>1314</v>
      </c>
      <c r="E344" s="0" t="s">
        <v>1315</v>
      </c>
      <c r="F344" s="0" t="s">
        <v>1316</v>
      </c>
      <c r="G344" s="0" t="n">
        <v>-0.07</v>
      </c>
      <c r="H344" s="0" t="n">
        <v>0.02</v>
      </c>
      <c r="I344" s="0" t="n">
        <v>-0.21</v>
      </c>
      <c r="J344" s="0" t="n">
        <v>-0.13</v>
      </c>
      <c r="K344" s="0" t="n">
        <v>-0.34</v>
      </c>
      <c r="L344" s="0" t="n">
        <v>-0.04</v>
      </c>
      <c r="M344" s="0" t="n">
        <v>-0.17</v>
      </c>
      <c r="N344" s="0" t="n">
        <v>0.005</v>
      </c>
      <c r="O344" s="0" t="n">
        <v>0.175</v>
      </c>
      <c r="P344" s="0" t="n">
        <v>-0.25</v>
      </c>
      <c r="Q344" s="5"/>
      <c r="R344" s="4"/>
      <c r="X344" s="5"/>
    </row>
    <row r="345" customFormat="false" ht="12.75" hidden="false" customHeight="false" outlineLevel="0" collapsed="false">
      <c r="A345" s="0" t="n">
        <v>334</v>
      </c>
      <c r="B345" s="0" t="n">
        <v>2313349</v>
      </c>
      <c r="C345" s="0" t="s">
        <v>1317</v>
      </c>
      <c r="D345" s="0" t="s">
        <v>1318</v>
      </c>
      <c r="E345" s="0" t="s">
        <v>1319</v>
      </c>
      <c r="F345" s="0" t="s">
        <v>1320</v>
      </c>
      <c r="G345" s="0" t="n">
        <v>-0.03</v>
      </c>
      <c r="H345" s="0" t="n">
        <v>0.09</v>
      </c>
      <c r="I345" s="0" t="n">
        <v>-0.19</v>
      </c>
      <c r="J345" s="0" t="n">
        <v>-0.28</v>
      </c>
      <c r="K345" s="0" t="n">
        <v>-0.23</v>
      </c>
      <c r="L345" s="0" t="n">
        <v>0.02</v>
      </c>
      <c r="M345" s="0" t="n">
        <v>-0.21</v>
      </c>
      <c r="N345" s="0" t="n">
        <v>-0.015</v>
      </c>
      <c r="O345" s="0" t="n">
        <v>0.06</v>
      </c>
      <c r="P345" s="0" t="n">
        <v>0.015</v>
      </c>
      <c r="Q345" s="5"/>
      <c r="R345" s="4"/>
      <c r="X345" s="5"/>
    </row>
    <row r="346" customFormat="false" ht="12.75" hidden="false" customHeight="false" outlineLevel="0" collapsed="false">
      <c r="A346" s="0" t="n">
        <v>335</v>
      </c>
      <c r="B346" s="0" t="n">
        <v>465957</v>
      </c>
      <c r="C346" s="0" t="s">
        <v>1321</v>
      </c>
      <c r="E346" s="0" t="s">
        <v>1322</v>
      </c>
      <c r="F346" s="0" t="s">
        <v>1323</v>
      </c>
      <c r="G346" s="0" t="n">
        <v>-0.02</v>
      </c>
      <c r="H346" s="0" t="n">
        <v>0.04</v>
      </c>
      <c r="I346" s="0" t="n">
        <v>-0.13</v>
      </c>
      <c r="J346" s="0" t="n">
        <v>-0.13</v>
      </c>
      <c r="K346" s="0" t="n">
        <v>-0.2</v>
      </c>
      <c r="L346" s="0" t="n">
        <v>0.09</v>
      </c>
      <c r="M346" s="0" t="n">
        <v>-0.22</v>
      </c>
      <c r="N346" s="0" t="n">
        <v>0.02</v>
      </c>
      <c r="O346" s="0" t="n">
        <v>0.1</v>
      </c>
      <c r="P346" s="0" t="n">
        <v>-0.08</v>
      </c>
      <c r="Q346" s="5"/>
      <c r="R346" s="4"/>
      <c r="X346" s="5"/>
    </row>
    <row r="347" customFormat="false" ht="12.75" hidden="false" customHeight="false" outlineLevel="0" collapsed="false">
      <c r="A347" s="0" t="n">
        <v>336</v>
      </c>
      <c r="B347" s="0" t="n">
        <v>1707220</v>
      </c>
      <c r="C347" s="0" t="s">
        <v>1324</v>
      </c>
      <c r="D347" s="0" t="s">
        <v>1325</v>
      </c>
      <c r="E347" s="0" t="s">
        <v>1326</v>
      </c>
      <c r="F347" s="0" t="s">
        <v>1327</v>
      </c>
      <c r="G347" s="0" t="n">
        <v>0.07</v>
      </c>
      <c r="H347" s="0" t="n">
        <v>0.14</v>
      </c>
      <c r="I347" s="0" t="n">
        <v>-0.11</v>
      </c>
      <c r="J347" s="0" t="n">
        <v>-0.04</v>
      </c>
      <c r="K347" s="0" t="n">
        <v>-0.22</v>
      </c>
      <c r="L347" s="0" t="n">
        <v>0.11</v>
      </c>
      <c r="M347" s="0" t="n">
        <v>-0.22</v>
      </c>
      <c r="N347" s="0" t="n">
        <v>0.005</v>
      </c>
      <c r="O347" s="0" t="n">
        <v>0.11</v>
      </c>
      <c r="P347" s="0" t="n">
        <v>-0.175</v>
      </c>
      <c r="Q347" s="5"/>
      <c r="R347" s="4"/>
      <c r="X347" s="5"/>
    </row>
    <row r="348" customFormat="false" ht="12.75" hidden="false" customHeight="false" outlineLevel="0" collapsed="false">
      <c r="A348" s="0" t="n">
        <v>337</v>
      </c>
      <c r="B348" s="0" t="n">
        <v>1466649</v>
      </c>
      <c r="C348" s="0" t="s">
        <v>1328</v>
      </c>
      <c r="D348" s="0" t="s">
        <v>1329</v>
      </c>
      <c r="E348" s="0" t="s">
        <v>1330</v>
      </c>
      <c r="F348" s="0" t="s">
        <v>1331</v>
      </c>
      <c r="H348" s="0" t="n">
        <v>0.05</v>
      </c>
      <c r="I348" s="0" t="n">
        <v>-0.09</v>
      </c>
      <c r="J348" s="0" t="n">
        <v>-0.16</v>
      </c>
      <c r="K348" s="0" t="n">
        <v>-0.17</v>
      </c>
      <c r="L348" s="0" t="n">
        <v>-0.21</v>
      </c>
      <c r="M348" s="0" t="n">
        <v>-0.12</v>
      </c>
      <c r="N348" s="0" t="n">
        <v>-0.025</v>
      </c>
      <c r="O348" s="0" t="n">
        <v>0.09</v>
      </c>
      <c r="P348" s="0" t="n">
        <v>-0.045</v>
      </c>
      <c r="Q348" s="5"/>
      <c r="R348" s="4"/>
      <c r="X348" s="5"/>
    </row>
    <row r="349" customFormat="false" ht="12.75" hidden="false" customHeight="false" outlineLevel="0" collapsed="false">
      <c r="A349" s="0" t="n">
        <v>338</v>
      </c>
      <c r="B349" s="0" t="n">
        <v>1630117</v>
      </c>
      <c r="C349" s="0" t="s">
        <v>1332</v>
      </c>
      <c r="D349" s="0" t="s">
        <v>1333</v>
      </c>
      <c r="E349" s="0" t="s">
        <v>1334</v>
      </c>
      <c r="F349" s="0" t="s">
        <v>1335</v>
      </c>
      <c r="G349" s="0" t="n">
        <v>0.17</v>
      </c>
      <c r="H349" s="0" t="n">
        <v>0.22</v>
      </c>
      <c r="I349" s="0" t="n">
        <v>-0.19</v>
      </c>
      <c r="J349" s="0" t="n">
        <v>-0.04</v>
      </c>
      <c r="K349" s="0" t="n">
        <v>-0.1</v>
      </c>
      <c r="L349" s="0" t="n">
        <v>0.16</v>
      </c>
      <c r="M349" s="0" t="n">
        <v>-0.35</v>
      </c>
      <c r="N349" s="0" t="n">
        <v>-0.14</v>
      </c>
      <c r="O349" s="0" t="n">
        <v>-0.11405</v>
      </c>
      <c r="P349" s="0" t="n">
        <v>-0.02595</v>
      </c>
      <c r="Q349" s="5"/>
      <c r="R349" s="4" t="s">
        <v>1336</v>
      </c>
      <c r="X349" s="5"/>
    </row>
    <row r="350" customFormat="false" ht="12.75" hidden="false" customHeight="false" outlineLevel="0" collapsed="false">
      <c r="A350" s="0" t="n">
        <v>339</v>
      </c>
      <c r="B350" s="0" t="n">
        <v>1524664</v>
      </c>
      <c r="C350" s="0" t="s">
        <v>1337</v>
      </c>
      <c r="D350" s="0" t="s">
        <v>1338</v>
      </c>
      <c r="E350" s="0" t="s">
        <v>1339</v>
      </c>
      <c r="F350" s="0" t="s">
        <v>1340</v>
      </c>
      <c r="G350" s="0" t="n">
        <v>0.08</v>
      </c>
      <c r="H350" s="0" t="n">
        <v>0.11</v>
      </c>
      <c r="I350" s="0" t="n">
        <v>-0.13</v>
      </c>
      <c r="J350" s="0" t="n">
        <v>-0.00139</v>
      </c>
      <c r="K350" s="0" t="n">
        <v>0.09</v>
      </c>
      <c r="L350" s="0" t="n">
        <v>0.28</v>
      </c>
      <c r="M350" s="0" t="n">
        <v>-0.41</v>
      </c>
      <c r="N350" s="0" t="n">
        <v>-0.094305</v>
      </c>
      <c r="O350" s="0" t="n">
        <v>-0.165</v>
      </c>
      <c r="P350" s="0" t="n">
        <v>0.070695</v>
      </c>
      <c r="Q350" s="5"/>
      <c r="R350" s="4"/>
      <c r="T350" s="0" t="n">
        <v>0.32</v>
      </c>
      <c r="X350" s="5"/>
    </row>
    <row r="351" customFormat="false" ht="12.75" hidden="false" customHeight="false" outlineLevel="0" collapsed="false">
      <c r="A351" s="0" t="n">
        <v>340</v>
      </c>
      <c r="B351" s="0" t="n">
        <v>775330</v>
      </c>
      <c r="C351" s="0" t="s">
        <v>1341</v>
      </c>
      <c r="D351" s="0" t="s">
        <v>1342</v>
      </c>
      <c r="E351" s="0" t="s">
        <v>1343</v>
      </c>
      <c r="F351" s="0" t="s">
        <v>1344</v>
      </c>
      <c r="G351" s="0" t="n">
        <v>0.02</v>
      </c>
      <c r="H351" s="0" t="n">
        <v>0.17</v>
      </c>
      <c r="I351" s="0" t="n">
        <v>-0.1</v>
      </c>
      <c r="J351" s="0" t="n">
        <v>-0.08</v>
      </c>
      <c r="K351" s="0" t="n">
        <v>0.11</v>
      </c>
      <c r="L351" s="0" t="n">
        <v>0.34</v>
      </c>
      <c r="M351" s="0" t="n">
        <v>-0.44</v>
      </c>
      <c r="N351" s="0" t="n">
        <v>-0.02</v>
      </c>
      <c r="O351" s="0" t="n">
        <v>-0.185</v>
      </c>
      <c r="P351" s="0" t="n">
        <v>0.145</v>
      </c>
      <c r="Q351" s="5"/>
      <c r="R351" s="4"/>
      <c r="T351" s="0" t="n">
        <v>0.32</v>
      </c>
      <c r="X351" s="5"/>
    </row>
    <row r="352" customFormat="false" ht="12.75" hidden="false" customHeight="false" outlineLevel="0" collapsed="false">
      <c r="A352" s="0" t="n">
        <v>341</v>
      </c>
      <c r="B352" s="0" t="n">
        <v>3328081</v>
      </c>
      <c r="C352" s="0" t="s">
        <v>1345</v>
      </c>
      <c r="D352" s="0" t="s">
        <v>1346</v>
      </c>
      <c r="E352" s="0" t="s">
        <v>1347</v>
      </c>
      <c r="F352" s="0" t="s">
        <v>1348</v>
      </c>
      <c r="G352" s="0" t="n">
        <v>0.03</v>
      </c>
      <c r="H352" s="0" t="n">
        <v>0.09</v>
      </c>
      <c r="I352" s="0" t="n">
        <v>-0.02</v>
      </c>
      <c r="J352" s="0" t="n">
        <v>-0.1</v>
      </c>
      <c r="K352" s="0" t="n">
        <v>0.19</v>
      </c>
      <c r="L352" s="0" t="n">
        <v>0.31</v>
      </c>
      <c r="M352" s="0" t="n">
        <v>-0.33</v>
      </c>
      <c r="N352" s="0" t="n">
        <v>0.01</v>
      </c>
      <c r="O352" s="0" t="n">
        <v>-0.215</v>
      </c>
      <c r="P352" s="0" t="n">
        <v>0.305</v>
      </c>
      <c r="Q352" s="5"/>
      <c r="R352" s="4"/>
      <c r="X352" s="5"/>
    </row>
    <row r="353" customFormat="false" ht="12.75" hidden="false" customHeight="false" outlineLevel="0" collapsed="false">
      <c r="A353" s="0" t="n">
        <v>342</v>
      </c>
      <c r="B353" s="0" t="n">
        <v>2959255</v>
      </c>
      <c r="C353" s="0" t="s">
        <v>1349</v>
      </c>
      <c r="D353" s="0" t="s">
        <v>1350</v>
      </c>
      <c r="E353" s="0" t="s">
        <v>1351</v>
      </c>
      <c r="F353" s="0" t="s">
        <v>1352</v>
      </c>
      <c r="G353" s="0" t="n">
        <v>-0.08</v>
      </c>
      <c r="H353" s="0" t="n">
        <v>0.07</v>
      </c>
      <c r="I353" s="0" t="n">
        <v>-0.15</v>
      </c>
      <c r="J353" s="0" t="n">
        <v>-0.1</v>
      </c>
      <c r="K353" s="0" t="n">
        <v>-0.05</v>
      </c>
      <c r="L353" s="0" t="n">
        <v>0.16</v>
      </c>
      <c r="M353" s="0" t="n">
        <v>-0.31</v>
      </c>
      <c r="N353" s="0" t="n">
        <v>-0.02</v>
      </c>
      <c r="O353" s="0" t="n">
        <v>-0.17</v>
      </c>
      <c r="P353" s="0" t="n">
        <v>0.1</v>
      </c>
      <c r="Q353" s="5"/>
      <c r="R353" s="4"/>
      <c r="T353" s="0" t="n">
        <v>0.32</v>
      </c>
      <c r="X353" s="5"/>
    </row>
    <row r="354" customFormat="false" ht="12.75" hidden="false" customHeight="false" outlineLevel="0" collapsed="false">
      <c r="A354" s="0" t="n">
        <v>343</v>
      </c>
      <c r="B354" s="0" t="n">
        <v>348143</v>
      </c>
      <c r="C354" s="0" t="s">
        <v>1353</v>
      </c>
      <c r="D354" s="0" t="s">
        <v>1354</v>
      </c>
      <c r="E354" s="0" t="s">
        <v>1355</v>
      </c>
      <c r="F354" s="0" t="s">
        <v>1356</v>
      </c>
      <c r="G354" s="0" t="n">
        <v>0.12</v>
      </c>
      <c r="H354" s="0" t="n">
        <v>0.11</v>
      </c>
      <c r="I354" s="0" t="n">
        <v>-0.15</v>
      </c>
      <c r="J354" s="0" t="n">
        <v>-0.12</v>
      </c>
      <c r="K354" s="0" t="n">
        <v>-0.05</v>
      </c>
      <c r="L354" s="0" t="n">
        <v>0.11</v>
      </c>
      <c r="M354" s="0" t="n">
        <v>-0.26</v>
      </c>
      <c r="N354" s="0" t="n">
        <v>0.011215</v>
      </c>
      <c r="O354" s="0" t="n">
        <v>-0.173785</v>
      </c>
      <c r="P354" s="0" t="n">
        <v>0.155</v>
      </c>
      <c r="Q354" s="5"/>
      <c r="R354" s="4"/>
      <c r="V354" s="0" t="n">
        <v>0.45</v>
      </c>
      <c r="X354" s="5"/>
    </row>
    <row r="355" customFormat="false" ht="12.75" hidden="false" customHeight="false" outlineLevel="0" collapsed="false">
      <c r="A355" s="0" t="n">
        <v>344</v>
      </c>
      <c r="B355" s="0" t="n">
        <v>1852078</v>
      </c>
      <c r="C355" s="0" t="s">
        <v>1357</v>
      </c>
      <c r="D355" s="0" t="s">
        <v>1358</v>
      </c>
      <c r="E355" s="0" t="s">
        <v>1359</v>
      </c>
      <c r="F355" s="0" t="s">
        <v>1360</v>
      </c>
      <c r="G355" s="0" t="n">
        <v>0.000276</v>
      </c>
      <c r="H355" s="0" t="n">
        <v>0.09</v>
      </c>
      <c r="I355" s="0" t="n">
        <v>-0.07</v>
      </c>
      <c r="J355" s="0" t="n">
        <v>0.01</v>
      </c>
      <c r="K355" s="0" t="n">
        <v>0.01</v>
      </c>
      <c r="L355" s="0" t="n">
        <v>0.18</v>
      </c>
      <c r="M355" s="0" t="n">
        <v>-0.25</v>
      </c>
      <c r="N355" s="0" t="n">
        <v>0.025</v>
      </c>
      <c r="O355" s="0" t="n">
        <v>-0.1</v>
      </c>
      <c r="P355" s="0" t="n">
        <v>0.045</v>
      </c>
      <c r="Q355" s="3"/>
      <c r="R355" s="4"/>
      <c r="T355" s="0" t="n">
        <v>0.49</v>
      </c>
      <c r="X355" s="5"/>
    </row>
    <row r="356" customFormat="false" ht="12.75" hidden="false" customHeight="false" outlineLevel="0" collapsed="false">
      <c r="A356" s="0" t="n">
        <v>345</v>
      </c>
      <c r="B356" s="0" t="n">
        <v>2822614</v>
      </c>
      <c r="C356" s="0" t="s">
        <v>1361</v>
      </c>
      <c r="D356" s="0" t="s">
        <v>1362</v>
      </c>
      <c r="E356" s="0" t="s">
        <v>1363</v>
      </c>
      <c r="F356" s="0" t="s">
        <v>1364</v>
      </c>
      <c r="G356" s="0" t="n">
        <v>-0.00129</v>
      </c>
      <c r="H356" s="0" t="n">
        <v>0.14</v>
      </c>
      <c r="I356" s="0" t="n">
        <v>-0.17</v>
      </c>
      <c r="J356" s="0" t="n">
        <v>-0.09</v>
      </c>
      <c r="K356" s="0" t="n">
        <v>-0.07</v>
      </c>
      <c r="L356" s="0" t="n">
        <v>0.13</v>
      </c>
      <c r="M356" s="0" t="n">
        <v>-0.3</v>
      </c>
      <c r="N356" s="0" t="n">
        <v>0.02</v>
      </c>
      <c r="O356" s="0" t="n">
        <v>-0.08</v>
      </c>
      <c r="P356" s="0" t="n">
        <v>0.02</v>
      </c>
      <c r="Q356" s="5"/>
      <c r="R356" s="4"/>
      <c r="X356" s="5"/>
    </row>
    <row r="357" customFormat="false" ht="12.75" hidden="false" customHeight="false" outlineLevel="0" collapsed="false">
      <c r="A357" s="0" t="n">
        <v>346</v>
      </c>
      <c r="B357" s="0" t="n">
        <v>815450</v>
      </c>
      <c r="C357" s="0" t="s">
        <v>1365</v>
      </c>
      <c r="D357" s="0" t="s">
        <v>1366</v>
      </c>
      <c r="E357" s="0" t="s">
        <v>1367</v>
      </c>
      <c r="F357" s="0" t="s">
        <v>1368</v>
      </c>
      <c r="G357" s="0" t="n">
        <v>0.07</v>
      </c>
      <c r="H357" s="0" t="n">
        <v>0.14</v>
      </c>
      <c r="I357" s="0" t="n">
        <v>-0.2</v>
      </c>
      <c r="J357" s="0" t="n">
        <v>-0.13</v>
      </c>
      <c r="K357" s="0" t="n">
        <v>-0.11</v>
      </c>
      <c r="L357" s="0" t="n">
        <v>0.03</v>
      </c>
      <c r="M357" s="0" t="n">
        <v>-0.23</v>
      </c>
      <c r="N357" s="0" t="n">
        <v>0.005</v>
      </c>
      <c r="O357" s="0" t="n">
        <v>-0.095</v>
      </c>
      <c r="P357" s="0" t="n">
        <v>0.03</v>
      </c>
      <c r="Q357" s="3"/>
      <c r="R357" s="4"/>
      <c r="T357" s="0" t="n">
        <v>0.55</v>
      </c>
      <c r="X357" s="5"/>
    </row>
    <row r="358" customFormat="false" ht="12.75" hidden="false" customHeight="false" outlineLevel="0" collapsed="false">
      <c r="A358" s="0" t="n">
        <v>347</v>
      </c>
      <c r="B358" s="0" t="n">
        <v>3369232</v>
      </c>
      <c r="C358" s="0" t="s">
        <v>1369</v>
      </c>
      <c r="E358" s="0" t="s">
        <v>1370</v>
      </c>
      <c r="F358" s="0" t="s">
        <v>1371</v>
      </c>
      <c r="G358" s="0" t="n">
        <v>-0.04</v>
      </c>
      <c r="H358" s="0" t="n">
        <v>0.13</v>
      </c>
      <c r="I358" s="0" t="n">
        <v>-0.17</v>
      </c>
      <c r="J358" s="0" t="n">
        <v>-0.12</v>
      </c>
      <c r="K358" s="0" t="n">
        <v>-0.05</v>
      </c>
      <c r="L358" s="0" t="n">
        <v>0.06</v>
      </c>
      <c r="M358" s="0" t="n">
        <v>-0.23</v>
      </c>
      <c r="N358" s="0" t="n">
        <v>0.03</v>
      </c>
      <c r="O358" s="0" t="n">
        <v>-0.075</v>
      </c>
      <c r="P358" s="0" t="n">
        <v>0.055</v>
      </c>
      <c r="Q358" s="5"/>
      <c r="R358" s="4"/>
      <c r="X358" s="5"/>
    </row>
    <row r="359" customFormat="false" ht="12.75" hidden="false" customHeight="false" outlineLevel="0" collapsed="false">
      <c r="A359" s="0" t="n">
        <v>348</v>
      </c>
      <c r="B359" s="0" t="n">
        <v>2594058</v>
      </c>
      <c r="C359" s="0" t="s">
        <v>1372</v>
      </c>
      <c r="D359" s="0" t="s">
        <v>1373</v>
      </c>
      <c r="E359" s="0" t="s">
        <v>1374</v>
      </c>
      <c r="F359" s="0" t="s">
        <v>1375</v>
      </c>
      <c r="H359" s="0" t="n">
        <v>0.22</v>
      </c>
      <c r="I359" s="0" t="n">
        <v>-0.12</v>
      </c>
      <c r="J359" s="0" t="n">
        <v>-0.08</v>
      </c>
      <c r="K359" s="0" t="n">
        <v>0.06</v>
      </c>
      <c r="L359" s="0" t="n">
        <v>0.18</v>
      </c>
      <c r="M359" s="0" t="n">
        <v>-0.3</v>
      </c>
      <c r="N359" s="0" t="n">
        <v>0.035</v>
      </c>
      <c r="O359" s="0" t="n">
        <v>-0.06</v>
      </c>
      <c r="P359" s="0" t="n">
        <v>0.055</v>
      </c>
      <c r="Q359" s="5"/>
      <c r="R359" s="4"/>
      <c r="X359" s="5"/>
    </row>
    <row r="360" customFormat="false" ht="12.75" hidden="false" customHeight="false" outlineLevel="0" collapsed="false">
      <c r="A360" s="0" t="n">
        <v>349</v>
      </c>
      <c r="B360" s="0" t="n">
        <v>1675571</v>
      </c>
      <c r="C360" s="0" t="s">
        <v>1376</v>
      </c>
      <c r="D360" s="0" t="s">
        <v>1377</v>
      </c>
      <c r="E360" s="0" t="s">
        <v>1378</v>
      </c>
      <c r="F360" s="0" t="s">
        <v>1379</v>
      </c>
      <c r="G360" s="0" t="n">
        <v>0.2</v>
      </c>
      <c r="H360" s="0" t="n">
        <v>0.23</v>
      </c>
      <c r="I360" s="0" t="n">
        <v>-0.00873</v>
      </c>
      <c r="J360" s="0" t="n">
        <v>0.15</v>
      </c>
      <c r="K360" s="0" t="n">
        <v>0.1</v>
      </c>
      <c r="L360" s="0" t="n">
        <v>0.25</v>
      </c>
      <c r="M360" s="0" t="n">
        <v>-0.25873</v>
      </c>
      <c r="N360" s="0" t="n">
        <v>-0.139365</v>
      </c>
      <c r="O360" s="0" t="n">
        <v>-0.094365</v>
      </c>
      <c r="P360" s="0" t="n">
        <v>-0.045</v>
      </c>
      <c r="Q360" s="5"/>
      <c r="R360" s="4"/>
      <c r="X360" s="5"/>
    </row>
    <row r="361" customFormat="false" ht="12.75" hidden="false" customHeight="false" outlineLevel="0" collapsed="false">
      <c r="A361" s="0" t="n">
        <v>350</v>
      </c>
      <c r="B361" s="0" t="n">
        <v>1871362</v>
      </c>
      <c r="C361" s="0" t="s">
        <v>1380</v>
      </c>
      <c r="D361" s="0" t="s">
        <v>1381</v>
      </c>
      <c r="E361" s="0" t="s">
        <v>1382</v>
      </c>
      <c r="F361" s="0" t="s">
        <v>1383</v>
      </c>
      <c r="G361" s="0" t="n">
        <v>0.22</v>
      </c>
      <c r="H361" s="0" t="n">
        <v>0.22</v>
      </c>
      <c r="I361" s="0" t="n">
        <v>0.00711</v>
      </c>
      <c r="J361" s="0" t="n">
        <v>0.1</v>
      </c>
      <c r="K361" s="0" t="n">
        <v>0.12</v>
      </c>
      <c r="L361" s="0" t="n">
        <v>0.22</v>
      </c>
      <c r="M361" s="0" t="n">
        <v>-0.21289</v>
      </c>
      <c r="N361" s="0" t="n">
        <v>-0.106445</v>
      </c>
      <c r="O361" s="0" t="n">
        <v>-0.11211</v>
      </c>
      <c r="P361" s="0" t="n">
        <v>0.005665</v>
      </c>
      <c r="Q361" s="5"/>
      <c r="R361" s="4"/>
      <c r="T361" s="0" t="n">
        <v>0.49</v>
      </c>
      <c r="X361" s="5"/>
    </row>
    <row r="362" customFormat="false" ht="12.75" hidden="false" customHeight="false" outlineLevel="0" collapsed="false">
      <c r="A362" s="0" t="n">
        <v>351</v>
      </c>
      <c r="B362" s="0" t="n">
        <v>1904038</v>
      </c>
      <c r="C362" s="0" t="s">
        <v>1384</v>
      </c>
      <c r="D362" s="0" t="s">
        <v>1385</v>
      </c>
      <c r="E362" s="0" t="s">
        <v>1045</v>
      </c>
      <c r="F362" s="0" t="s">
        <v>1046</v>
      </c>
      <c r="G362" s="0" t="n">
        <v>0.11</v>
      </c>
      <c r="H362" s="0" t="n">
        <v>0.23</v>
      </c>
      <c r="I362" s="0" t="n">
        <v>-0.04</v>
      </c>
      <c r="J362" s="0" t="n">
        <v>0.11</v>
      </c>
      <c r="K362" s="0" t="n">
        <v>0.11</v>
      </c>
      <c r="L362" s="0" t="n">
        <v>0.13</v>
      </c>
      <c r="M362" s="0" t="n">
        <v>-0.17</v>
      </c>
      <c r="N362" s="0" t="n">
        <v>-0.135</v>
      </c>
      <c r="O362" s="0" t="n">
        <v>-0.115</v>
      </c>
      <c r="P362" s="0" t="n">
        <v>-0.02</v>
      </c>
      <c r="Q362" s="5"/>
      <c r="R362" s="4"/>
      <c r="X362" s="5"/>
    </row>
    <row r="363" customFormat="false" ht="12.75" hidden="false" customHeight="false" outlineLevel="0" collapsed="false">
      <c r="A363" s="0" t="n">
        <v>352</v>
      </c>
      <c r="B363" s="0" t="n">
        <v>2823476</v>
      </c>
      <c r="C363" s="0" t="s">
        <v>1386</v>
      </c>
      <c r="D363" s="0" t="s">
        <v>1387</v>
      </c>
      <c r="E363" s="0" t="s">
        <v>1388</v>
      </c>
      <c r="F363" s="0" t="s">
        <v>1389</v>
      </c>
      <c r="G363" s="0" t="n">
        <v>0.16</v>
      </c>
      <c r="H363" s="0" t="n">
        <v>0.27</v>
      </c>
      <c r="I363" s="0" t="n">
        <v>-0.1</v>
      </c>
      <c r="J363" s="0" t="n">
        <v>0.04</v>
      </c>
      <c r="K363" s="0" t="n">
        <v>0.05</v>
      </c>
      <c r="L363" s="0" t="n">
        <v>0.06</v>
      </c>
      <c r="M363" s="0" t="n">
        <v>-0.16</v>
      </c>
      <c r="N363" s="0" t="n">
        <v>-0.11</v>
      </c>
      <c r="O363" s="0" t="n">
        <v>-0.09</v>
      </c>
      <c r="P363" s="0" t="n">
        <v>-0.02</v>
      </c>
      <c r="Q363" s="3"/>
      <c r="R363" s="4" t="s">
        <v>1390</v>
      </c>
      <c r="T363" s="0" t="n">
        <v>0.48</v>
      </c>
      <c r="X363" s="5"/>
    </row>
    <row r="364" customFormat="false" ht="12.75" hidden="false" customHeight="false" outlineLevel="0" collapsed="false">
      <c r="A364" s="0" t="n">
        <v>353</v>
      </c>
      <c r="B364" s="0" t="n">
        <v>1366978</v>
      </c>
      <c r="C364" s="0" t="s">
        <v>1391</v>
      </c>
      <c r="D364" s="0" t="s">
        <v>1392</v>
      </c>
      <c r="E364" s="0" t="s">
        <v>1393</v>
      </c>
      <c r="F364" s="0" t="s">
        <v>1394</v>
      </c>
      <c r="G364" s="0" t="n">
        <v>0.04</v>
      </c>
      <c r="H364" s="0" t="n">
        <v>0.1</v>
      </c>
      <c r="I364" s="0" t="n">
        <v>0.13</v>
      </c>
      <c r="J364" s="0" t="n">
        <v>0.28</v>
      </c>
      <c r="K364" s="0" t="n">
        <v>0.24</v>
      </c>
      <c r="L364" s="0" t="n">
        <v>0.3</v>
      </c>
      <c r="M364" s="0" t="n">
        <v>-0.17</v>
      </c>
      <c r="N364" s="0" t="n">
        <v>-0.14</v>
      </c>
      <c r="O364" s="0" t="n">
        <v>-0.135</v>
      </c>
      <c r="P364" s="0" t="n">
        <v>-0.005</v>
      </c>
      <c r="Q364" s="3"/>
      <c r="R364" s="4"/>
      <c r="X364" s="5"/>
    </row>
    <row r="365" customFormat="false" ht="12.75" hidden="false" customHeight="false" outlineLevel="0" collapsed="false">
      <c r="A365" s="0" t="n">
        <v>354</v>
      </c>
      <c r="B365" s="0" t="n">
        <v>2793922</v>
      </c>
      <c r="C365" s="0" t="s">
        <v>1395</v>
      </c>
      <c r="D365" s="0" t="s">
        <v>1396</v>
      </c>
      <c r="E365" s="0" t="s">
        <v>1397</v>
      </c>
      <c r="F365" s="0" t="s">
        <v>1398</v>
      </c>
      <c r="G365" s="0" t="n">
        <v>0.12</v>
      </c>
      <c r="H365" s="0" t="n">
        <v>0.22</v>
      </c>
      <c r="I365" s="0" t="n">
        <v>0.06</v>
      </c>
      <c r="J365" s="0" t="n">
        <v>0.21</v>
      </c>
      <c r="K365" s="0" t="n">
        <v>0.22</v>
      </c>
      <c r="L365" s="0" t="n">
        <v>0.17</v>
      </c>
      <c r="M365" s="0" t="n">
        <v>-0.11</v>
      </c>
      <c r="N365" s="0" t="n">
        <v>-0.21</v>
      </c>
      <c r="O365" s="0" t="n">
        <v>-0.16</v>
      </c>
      <c r="P365" s="0" t="n">
        <v>0.01</v>
      </c>
      <c r="Q365" s="5"/>
      <c r="R365" s="4"/>
      <c r="T365" s="0" t="n">
        <v>-0.3</v>
      </c>
      <c r="X365" s="5"/>
    </row>
    <row r="366" customFormat="false" ht="12.75" hidden="false" customHeight="false" outlineLevel="0" collapsed="false">
      <c r="A366" s="0" t="n">
        <v>355</v>
      </c>
      <c r="B366" s="0" t="n">
        <v>1283532</v>
      </c>
      <c r="C366" s="0" t="s">
        <v>1399</v>
      </c>
      <c r="D366" s="0" t="s">
        <v>1400</v>
      </c>
      <c r="E366" s="0" t="s">
        <v>1401</v>
      </c>
      <c r="F366" s="0" t="s">
        <v>1402</v>
      </c>
      <c r="G366" s="0" t="n">
        <v>0.16</v>
      </c>
      <c r="H366" s="0" t="n">
        <v>0.19</v>
      </c>
      <c r="I366" s="0" t="n">
        <v>0.16</v>
      </c>
      <c r="J366" s="0" t="n">
        <v>0.39</v>
      </c>
      <c r="K366" s="0" t="n">
        <v>0.17</v>
      </c>
      <c r="L366" s="0" t="n">
        <v>0.4</v>
      </c>
      <c r="M366" s="0" t="n">
        <v>-0.24</v>
      </c>
      <c r="N366" s="0" t="n">
        <v>-0.2</v>
      </c>
      <c r="O366" s="0" t="n">
        <v>-0.01</v>
      </c>
      <c r="P366" s="0" t="n">
        <v>-0.19</v>
      </c>
      <c r="Q366" s="5"/>
      <c r="R366" s="4" t="s">
        <v>104</v>
      </c>
      <c r="X366" s="5"/>
    </row>
    <row r="367" customFormat="false" ht="12.75" hidden="false" customHeight="false" outlineLevel="0" collapsed="false">
      <c r="A367" s="0" t="n">
        <v>356</v>
      </c>
      <c r="B367" s="0" t="n">
        <v>1981145</v>
      </c>
      <c r="C367" s="0" t="s">
        <v>1403</v>
      </c>
      <c r="D367" s="0" t="s">
        <v>1404</v>
      </c>
      <c r="E367" s="0" t="s">
        <v>1405</v>
      </c>
      <c r="F367" s="0" t="s">
        <v>1406</v>
      </c>
      <c r="G367" s="0" t="n">
        <v>-0.11</v>
      </c>
      <c r="H367" s="0" t="n">
        <v>-0.07</v>
      </c>
      <c r="I367" s="0" t="n">
        <v>0.2</v>
      </c>
      <c r="J367" s="0" t="n">
        <v>0.23</v>
      </c>
      <c r="K367" s="0" t="n">
        <v>0.38</v>
      </c>
      <c r="L367" s="0" t="n">
        <v>0.38</v>
      </c>
      <c r="M367" s="0" t="n">
        <v>-0.18</v>
      </c>
      <c r="N367" s="0" t="n">
        <v>0.01</v>
      </c>
      <c r="O367" s="0" t="n">
        <v>-0.225</v>
      </c>
      <c r="P367" s="0" t="n">
        <v>0.205</v>
      </c>
      <c r="Q367" s="5"/>
      <c r="R367" s="4" t="s">
        <v>1407</v>
      </c>
      <c r="T367" s="0" t="n">
        <v>-0.52</v>
      </c>
      <c r="X367" s="5"/>
    </row>
    <row r="368" customFormat="false" ht="12.75" hidden="false" customHeight="false" outlineLevel="0" collapsed="false">
      <c r="A368" s="0" t="n">
        <v>357</v>
      </c>
      <c r="B368" s="0" t="n">
        <v>1510714</v>
      </c>
      <c r="C368" s="0" t="s">
        <v>1408</v>
      </c>
      <c r="D368" s="0" t="s">
        <v>1409</v>
      </c>
      <c r="E368" s="0" t="s">
        <v>1410</v>
      </c>
      <c r="F368" s="0" t="s">
        <v>1411</v>
      </c>
      <c r="H368" s="0" t="n">
        <v>0.07</v>
      </c>
      <c r="I368" s="0" t="n">
        <v>0.19</v>
      </c>
      <c r="J368" s="0" t="n">
        <v>0.15</v>
      </c>
      <c r="K368" s="0" t="n">
        <v>0.28</v>
      </c>
      <c r="L368" s="0" t="n">
        <v>0.48</v>
      </c>
      <c r="M368" s="0" t="n">
        <v>-0.29</v>
      </c>
      <c r="N368" s="0" t="n">
        <v>-0.015</v>
      </c>
      <c r="O368" s="0" t="n">
        <v>-0.085</v>
      </c>
      <c r="P368" s="0" t="n">
        <v>0.11</v>
      </c>
      <c r="Q368" s="5"/>
      <c r="R368" s="4"/>
      <c r="X368" s="5"/>
    </row>
    <row r="369" customFormat="false" ht="12.75" hidden="false" customHeight="false" outlineLevel="0" collapsed="false">
      <c r="A369" s="0" t="n">
        <v>358</v>
      </c>
      <c r="B369" s="0" t="n">
        <v>4117578</v>
      </c>
      <c r="C369" s="0" t="s">
        <v>1412</v>
      </c>
      <c r="D369" s="0" t="s">
        <v>1413</v>
      </c>
      <c r="E369" s="0" t="s">
        <v>1414</v>
      </c>
      <c r="F369" s="0" t="s">
        <v>1415</v>
      </c>
      <c r="I369" s="0" t="n">
        <v>0.1</v>
      </c>
      <c r="J369" s="0" t="n">
        <v>0.31</v>
      </c>
      <c r="K369" s="0" t="n">
        <v>0.24</v>
      </c>
      <c r="L369" s="0" t="n">
        <v>0.33</v>
      </c>
      <c r="M369" s="0" t="n">
        <v>-0.23</v>
      </c>
      <c r="N369" s="0" t="n">
        <v>0.21</v>
      </c>
      <c r="O369" s="0" t="n">
        <v>-0.14</v>
      </c>
      <c r="P369" s="0" t="n">
        <v>-0.07</v>
      </c>
      <c r="Q369" s="5"/>
      <c r="R369" s="4"/>
      <c r="X369" s="5"/>
    </row>
    <row r="370" customFormat="false" ht="12.75" hidden="false" customHeight="false" outlineLevel="0" collapsed="false">
      <c r="A370" s="0" t="n">
        <v>359</v>
      </c>
      <c r="B370" s="0" t="n">
        <v>4173205</v>
      </c>
      <c r="C370" s="0" t="s">
        <v>1416</v>
      </c>
      <c r="D370" s="0" t="s">
        <v>1417</v>
      </c>
      <c r="E370" s="0" t="s">
        <v>1418</v>
      </c>
      <c r="F370" s="0" t="s">
        <v>1419</v>
      </c>
      <c r="G370" s="0" t="n">
        <v>-0.02</v>
      </c>
      <c r="H370" s="0" t="n">
        <v>0.06</v>
      </c>
      <c r="M370" s="0" t="n">
        <v>-0.26</v>
      </c>
      <c r="N370" s="0" t="n">
        <v>-0.135</v>
      </c>
      <c r="O370" s="0" t="n">
        <v>-0.065</v>
      </c>
      <c r="P370" s="0" t="n">
        <v>-0.07</v>
      </c>
      <c r="Q370" s="5"/>
      <c r="R370" s="4"/>
      <c r="T370" s="0" t="n">
        <v>-0.53</v>
      </c>
      <c r="X370" s="5"/>
    </row>
    <row r="371" customFormat="false" ht="12.75" hidden="false" customHeight="false" outlineLevel="0" collapsed="false">
      <c r="A371" s="0" t="n">
        <v>360</v>
      </c>
      <c r="B371" s="0" t="n">
        <v>2372178</v>
      </c>
      <c r="C371" s="0" t="s">
        <v>1420</v>
      </c>
      <c r="D371" s="0" t="s">
        <v>1421</v>
      </c>
      <c r="E371" s="0" t="s">
        <v>1422</v>
      </c>
      <c r="F371" s="0" t="s">
        <v>1423</v>
      </c>
      <c r="G371" s="0" t="n">
        <v>0.18</v>
      </c>
      <c r="H371" s="0" t="n">
        <v>0.17</v>
      </c>
      <c r="I371" s="0" t="n">
        <v>-0.01</v>
      </c>
      <c r="J371" s="0" t="n">
        <v>-0.06</v>
      </c>
      <c r="K371" s="0" t="n">
        <v>-0.000615</v>
      </c>
      <c r="L371" s="0" t="n">
        <v>0.35</v>
      </c>
      <c r="M371" s="0" t="n">
        <v>-0.36</v>
      </c>
      <c r="N371" s="0" t="n">
        <v>-0.045</v>
      </c>
      <c r="O371" s="0" t="n">
        <v>-0.0446925</v>
      </c>
      <c r="P371" s="0" t="n">
        <v>0.0496925</v>
      </c>
      <c r="Q371" s="5"/>
      <c r="R371" s="4"/>
      <c r="X371" s="5"/>
    </row>
    <row r="372" customFormat="false" ht="12.75" hidden="false" customHeight="false" outlineLevel="0" collapsed="false">
      <c r="A372" s="0" t="n">
        <v>361</v>
      </c>
      <c r="B372" s="0" t="n">
        <v>1626232</v>
      </c>
      <c r="C372" s="0" t="s">
        <v>1424</v>
      </c>
      <c r="D372" s="0" t="s">
        <v>1425</v>
      </c>
      <c r="E372" s="0" t="s">
        <v>1426</v>
      </c>
      <c r="F372" s="0" t="s">
        <v>1427</v>
      </c>
      <c r="G372" s="0" t="n">
        <v>-0.11</v>
      </c>
      <c r="H372" s="0" t="n">
        <v>-0.09</v>
      </c>
      <c r="I372" s="0" t="n">
        <v>0.04</v>
      </c>
      <c r="J372" s="0" t="n">
        <v>0.06</v>
      </c>
      <c r="K372" s="0" t="n">
        <v>0.15</v>
      </c>
      <c r="L372" s="0" t="n">
        <v>0.22</v>
      </c>
      <c r="M372" s="0" t="n">
        <v>-0.18</v>
      </c>
      <c r="N372" s="0" t="n">
        <v>0.015</v>
      </c>
      <c r="O372" s="0" t="n">
        <v>-0.115</v>
      </c>
      <c r="P372" s="0" t="n">
        <v>0.11</v>
      </c>
      <c r="Q372" s="5"/>
      <c r="R372" s="4"/>
      <c r="X372" s="5"/>
    </row>
    <row r="373" customFormat="false" ht="12.75" hidden="false" customHeight="false" outlineLevel="0" collapsed="false">
      <c r="A373" s="0" t="n">
        <v>362</v>
      </c>
      <c r="B373" s="0" t="n">
        <v>1315115</v>
      </c>
      <c r="C373" s="0" t="s">
        <v>1428</v>
      </c>
      <c r="D373" s="0" t="s">
        <v>1429</v>
      </c>
      <c r="E373" s="0" t="s">
        <v>1430</v>
      </c>
      <c r="F373" s="0" t="s">
        <v>1431</v>
      </c>
      <c r="I373" s="0" t="n">
        <v>-0.01</v>
      </c>
      <c r="J373" s="0" t="n">
        <v>0.00768</v>
      </c>
      <c r="K373" s="0" t="n">
        <v>0.08</v>
      </c>
      <c r="L373" s="0" t="n">
        <v>0.2</v>
      </c>
      <c r="M373" s="0" t="n">
        <v>-0.21</v>
      </c>
      <c r="N373" s="0" t="n">
        <v>-0.00616</v>
      </c>
      <c r="O373" s="0" t="n">
        <v>-0.095</v>
      </c>
      <c r="P373" s="0" t="n">
        <v>0.07116</v>
      </c>
      <c r="Q373" s="5"/>
      <c r="R373" s="4"/>
      <c r="X373" s="5"/>
    </row>
    <row r="374" customFormat="false" ht="12.75" hidden="false" customHeight="false" outlineLevel="0" collapsed="false">
      <c r="A374" s="0" t="n">
        <v>363</v>
      </c>
      <c r="B374" s="0" t="n">
        <v>3040858</v>
      </c>
      <c r="C374" s="0" t="s">
        <v>1432</v>
      </c>
      <c r="D374" s="0" t="s">
        <v>1433</v>
      </c>
      <c r="E374" s="0" t="s">
        <v>1434</v>
      </c>
      <c r="F374" s="0" t="s">
        <v>1435</v>
      </c>
      <c r="G374" s="0" t="n">
        <v>0.00338</v>
      </c>
      <c r="H374" s="0" t="n">
        <v>0.01</v>
      </c>
      <c r="I374" s="0" t="n">
        <v>0.03</v>
      </c>
      <c r="J374" s="0" t="n">
        <v>0.11</v>
      </c>
      <c r="K374" s="0" t="n">
        <v>0.13</v>
      </c>
      <c r="L374" s="0" t="n">
        <v>0.21</v>
      </c>
      <c r="M374" s="0" t="n">
        <v>-0.18</v>
      </c>
      <c r="N374" s="0" t="n">
        <v>-0.065</v>
      </c>
      <c r="O374" s="0" t="n">
        <v>-0.071105</v>
      </c>
      <c r="P374" s="0" t="n">
        <v>0.006105</v>
      </c>
      <c r="Q374" s="3"/>
      <c r="R374" s="4"/>
      <c r="T374" s="0" t="n">
        <v>0.43</v>
      </c>
      <c r="X374" s="5"/>
    </row>
    <row r="375" customFormat="false" ht="12.75" hidden="false" customHeight="false" outlineLevel="0" collapsed="false">
      <c r="A375" s="0" t="n">
        <v>364</v>
      </c>
      <c r="B375" s="0" t="n">
        <v>3982043</v>
      </c>
      <c r="C375" s="0" t="s">
        <v>1436</v>
      </c>
      <c r="D375" s="0" t="s">
        <v>1437</v>
      </c>
      <c r="E375" s="0" t="s">
        <v>1438</v>
      </c>
      <c r="F375" s="0" t="s">
        <v>1439</v>
      </c>
      <c r="G375" s="0" t="n">
        <v>-0.03</v>
      </c>
      <c r="H375" s="0" t="n">
        <v>-0.02</v>
      </c>
      <c r="I375" s="0" t="n">
        <v>0.08</v>
      </c>
      <c r="J375" s="0" t="n">
        <v>0.01</v>
      </c>
      <c r="K375" s="0" t="n">
        <v>0.12</v>
      </c>
      <c r="L375" s="0" t="n">
        <v>0.35</v>
      </c>
      <c r="M375" s="0" t="n">
        <v>-0.27</v>
      </c>
      <c r="N375" s="0" t="n">
        <v>-0.032015</v>
      </c>
      <c r="O375" s="0" t="n">
        <v>-0.042015</v>
      </c>
      <c r="P375" s="0" t="n">
        <v>0.08</v>
      </c>
      <c r="Q375" s="5"/>
      <c r="R375" s="4" t="s">
        <v>1440</v>
      </c>
      <c r="X375" s="5"/>
    </row>
    <row r="376" customFormat="false" ht="12.75" hidden="false" customHeight="false" outlineLevel="0" collapsed="false">
      <c r="A376" s="0" t="n">
        <v>365</v>
      </c>
      <c r="B376" s="0" t="n">
        <v>1553995</v>
      </c>
      <c r="C376" s="0" t="s">
        <v>1441</v>
      </c>
      <c r="D376" s="0" t="s">
        <v>1442</v>
      </c>
      <c r="E376" s="0" t="s">
        <v>1443</v>
      </c>
      <c r="F376" s="0" t="s">
        <v>1444</v>
      </c>
      <c r="G376" s="0" t="n">
        <v>0.05</v>
      </c>
      <c r="H376" s="0" t="n">
        <v>0.04</v>
      </c>
      <c r="I376" s="0" t="n">
        <v>-0.07</v>
      </c>
      <c r="J376" s="0" t="n">
        <v>-0.05</v>
      </c>
      <c r="K376" s="0" t="n">
        <v>-0.04</v>
      </c>
      <c r="L376" s="0" t="n">
        <v>0.16</v>
      </c>
      <c r="M376" s="0" t="n">
        <v>-0.23</v>
      </c>
      <c r="N376" s="0" t="n">
        <v>0.009691</v>
      </c>
      <c r="O376" s="0" t="n">
        <v>0.009691</v>
      </c>
      <c r="P376" s="0" t="n">
        <v>-0.02</v>
      </c>
      <c r="Q376" s="5"/>
      <c r="R376" s="4"/>
      <c r="X376" s="5"/>
    </row>
    <row r="377" customFormat="false" ht="12.75" hidden="false" customHeight="false" outlineLevel="0" collapsed="false">
      <c r="A377" s="0" t="n">
        <v>366</v>
      </c>
      <c r="B377" s="0" t="n">
        <v>2211625</v>
      </c>
      <c r="C377" s="0" t="s">
        <v>1445</v>
      </c>
      <c r="D377" s="0" t="s">
        <v>1446</v>
      </c>
      <c r="E377" s="0" t="s">
        <v>1447</v>
      </c>
      <c r="F377" s="0" t="s">
        <v>1448</v>
      </c>
      <c r="G377" s="0" t="n">
        <v>-0.01</v>
      </c>
      <c r="H377" s="0" t="n">
        <v>0.06</v>
      </c>
      <c r="I377" s="0" t="n">
        <v>-0.06</v>
      </c>
      <c r="J377" s="0" t="n">
        <v>-0.07</v>
      </c>
      <c r="K377" s="0" t="n">
        <v>-0.1</v>
      </c>
      <c r="L377" s="0" t="n">
        <v>0.18</v>
      </c>
      <c r="M377" s="0" t="n">
        <v>-0.24</v>
      </c>
      <c r="N377" s="0" t="n">
        <v>-0.025</v>
      </c>
      <c r="O377" s="0" t="n">
        <v>0.03</v>
      </c>
      <c r="P377" s="0" t="n">
        <v>-0.045</v>
      </c>
      <c r="Q377" s="5"/>
      <c r="R377" s="4"/>
      <c r="X377" s="5"/>
    </row>
    <row r="378" customFormat="false" ht="12.75" hidden="false" customHeight="false" outlineLevel="0" collapsed="false">
      <c r="A378" s="0" t="n">
        <v>367</v>
      </c>
      <c r="B378" s="0" t="n">
        <v>1342744</v>
      </c>
      <c r="C378" s="0" t="s">
        <v>1449</v>
      </c>
      <c r="D378" s="0" t="s">
        <v>1450</v>
      </c>
      <c r="E378" s="0" t="s">
        <v>1451</v>
      </c>
      <c r="F378" s="0" t="s">
        <v>1452</v>
      </c>
      <c r="G378" s="0" t="n">
        <v>-0.00123</v>
      </c>
      <c r="H378" s="0" t="n">
        <v>0.06</v>
      </c>
      <c r="I378" s="0" t="n">
        <v>-0.03</v>
      </c>
      <c r="J378" s="0" t="n">
        <v>0.05</v>
      </c>
      <c r="K378" s="0" t="n">
        <v>0.00681</v>
      </c>
      <c r="L378" s="0" t="n">
        <v>0.24</v>
      </c>
      <c r="M378" s="0" t="n">
        <v>-0.27</v>
      </c>
      <c r="N378" s="0" t="n">
        <v>-0.025</v>
      </c>
      <c r="O378" s="0" t="n">
        <v>0.031595</v>
      </c>
      <c r="P378" s="0" t="n">
        <v>-0.056595</v>
      </c>
      <c r="Q378" s="5"/>
      <c r="R378" s="4"/>
      <c r="X378" s="5"/>
    </row>
    <row r="379" customFormat="false" ht="12.75" hidden="false" customHeight="false" outlineLevel="0" collapsed="false">
      <c r="A379" s="0" t="n">
        <v>368</v>
      </c>
      <c r="B379" s="0" t="n">
        <v>2498725</v>
      </c>
      <c r="C379" s="0" t="s">
        <v>1453</v>
      </c>
      <c r="D379" s="0" t="s">
        <v>1454</v>
      </c>
      <c r="E379" s="0" t="s">
        <v>1455</v>
      </c>
      <c r="F379" s="0" t="s">
        <v>1456</v>
      </c>
      <c r="G379" s="0" t="n">
        <v>0.05</v>
      </c>
      <c r="H379" s="0" t="n">
        <v>0.09</v>
      </c>
      <c r="I379" s="0" t="n">
        <v>-0.01</v>
      </c>
      <c r="J379" s="0" t="n">
        <v>0.1</v>
      </c>
      <c r="K379" s="0" t="n">
        <v>0.06</v>
      </c>
      <c r="L379" s="0" t="n">
        <v>0.27</v>
      </c>
      <c r="M379" s="0" t="n">
        <v>-0.28</v>
      </c>
      <c r="N379" s="0" t="n">
        <v>-0.03</v>
      </c>
      <c r="O379" s="0" t="n">
        <v>0</v>
      </c>
      <c r="P379" s="0" t="n">
        <v>-0.03</v>
      </c>
      <c r="Q379" s="5"/>
      <c r="R379" s="4"/>
      <c r="X379" s="5"/>
    </row>
    <row r="380" customFormat="false" ht="12.75" hidden="false" customHeight="false" outlineLevel="0" collapsed="false">
      <c r="A380" s="0" t="n">
        <v>369</v>
      </c>
      <c r="B380" s="0" t="n">
        <v>1811203</v>
      </c>
      <c r="C380" s="0" t="s">
        <v>1457</v>
      </c>
      <c r="D380" s="0" t="s">
        <v>1458</v>
      </c>
      <c r="E380" s="0" t="s">
        <v>1459</v>
      </c>
      <c r="F380" s="0" t="s">
        <v>1460</v>
      </c>
      <c r="G380" s="0" t="n">
        <v>-0.03</v>
      </c>
      <c r="H380" s="0" t="n">
        <v>-0.04</v>
      </c>
      <c r="I380" s="0" t="n">
        <v>-0.02</v>
      </c>
      <c r="J380" s="0" t="n">
        <v>-0.06</v>
      </c>
      <c r="K380" s="0" t="n">
        <v>0.02</v>
      </c>
      <c r="L380" s="0" t="n">
        <v>0.23</v>
      </c>
      <c r="M380" s="0" t="n">
        <v>-0.25</v>
      </c>
      <c r="N380" s="0" t="n">
        <v>-0.03</v>
      </c>
      <c r="O380" s="0" t="n">
        <v>-0.005</v>
      </c>
      <c r="P380" s="0" t="n">
        <v>0.015</v>
      </c>
      <c r="Q380" s="3"/>
      <c r="R380" s="4"/>
      <c r="X380" s="5"/>
    </row>
    <row r="381" customFormat="false" ht="12.75" hidden="false" customHeight="false" outlineLevel="0" collapsed="false">
      <c r="A381" s="0" t="n">
        <v>370</v>
      </c>
      <c r="B381" s="0" t="n">
        <v>1695917</v>
      </c>
      <c r="C381" s="0" t="s">
        <v>1461</v>
      </c>
      <c r="D381" s="0" t="s">
        <v>1462</v>
      </c>
      <c r="E381" s="0" t="s">
        <v>1463</v>
      </c>
      <c r="F381" s="0" t="s">
        <v>1464</v>
      </c>
      <c r="G381" s="0" t="n">
        <v>-0.07</v>
      </c>
      <c r="H381" s="0" t="n">
        <v>-0.02</v>
      </c>
      <c r="I381" s="0" t="n">
        <v>0.0049</v>
      </c>
      <c r="J381" s="0" t="n">
        <v>-0.03</v>
      </c>
      <c r="K381" s="0" t="n">
        <v>0.05</v>
      </c>
      <c r="L381" s="0" t="n">
        <v>0.26</v>
      </c>
      <c r="M381" s="0" t="n">
        <v>-0.2551</v>
      </c>
      <c r="N381" s="0" t="n">
        <v>0.00255</v>
      </c>
      <c r="O381" s="0" t="n">
        <v>-0.03255</v>
      </c>
      <c r="P381" s="0" t="n">
        <v>0.07</v>
      </c>
      <c r="Q381" s="3"/>
      <c r="R381" s="4"/>
      <c r="T381" s="0" t="n">
        <v>0.62</v>
      </c>
      <c r="X381" s="5"/>
    </row>
    <row r="382" customFormat="false" ht="12.75" hidden="false" customHeight="false" outlineLevel="0" collapsed="false">
      <c r="A382" s="0" t="n">
        <v>371</v>
      </c>
      <c r="B382" s="0" t="n">
        <v>2472092</v>
      </c>
      <c r="C382" s="0" t="s">
        <v>1465</v>
      </c>
      <c r="D382" s="0" t="s">
        <v>1466</v>
      </c>
      <c r="E382" s="0" t="s">
        <v>1467</v>
      </c>
      <c r="F382" s="0" t="s">
        <v>1468</v>
      </c>
      <c r="G382" s="0" t="n">
        <v>0.00866</v>
      </c>
      <c r="H382" s="0" t="n">
        <v>0.00904</v>
      </c>
      <c r="I382" s="0" t="n">
        <v>-0.02</v>
      </c>
      <c r="J382" s="0" t="n">
        <v>-0.00667</v>
      </c>
      <c r="K382" s="0" t="n">
        <v>-0.00902</v>
      </c>
      <c r="L382" s="0" t="n">
        <v>0.19</v>
      </c>
      <c r="M382" s="0" t="n">
        <v>-0.21</v>
      </c>
      <c r="N382" s="0" t="n">
        <v>0.016665</v>
      </c>
      <c r="O382" s="0" t="n">
        <v>-0.02549</v>
      </c>
      <c r="P382" s="0" t="n">
        <v>0.028825</v>
      </c>
      <c r="Q382" s="3"/>
      <c r="R382" s="4"/>
      <c r="T382" s="0" t="n">
        <v>-0.52</v>
      </c>
      <c r="X382" s="5"/>
    </row>
    <row r="383" customFormat="false" ht="12.75" hidden="false" customHeight="false" outlineLevel="0" collapsed="false">
      <c r="A383" s="0" t="n">
        <v>372</v>
      </c>
      <c r="B383" s="0" t="n">
        <v>4059205</v>
      </c>
      <c r="C383" s="0" t="s">
        <v>1469</v>
      </c>
      <c r="D383" s="0" t="s">
        <v>1470</v>
      </c>
      <c r="E383" s="0" t="s">
        <v>1471</v>
      </c>
      <c r="F383" s="0" t="s">
        <v>1472</v>
      </c>
      <c r="G383" s="0" t="n">
        <v>-0.06</v>
      </c>
      <c r="H383" s="0" t="n">
        <v>-0.02</v>
      </c>
      <c r="I383" s="0" t="n">
        <v>0.000326</v>
      </c>
      <c r="J383" s="0" t="n">
        <v>-0.08</v>
      </c>
      <c r="K383" s="0" t="n">
        <v>-0.04</v>
      </c>
      <c r="L383" s="0" t="n">
        <v>0.28</v>
      </c>
      <c r="M383" s="0" t="n">
        <v>-0.279674</v>
      </c>
      <c r="N383" s="0" t="n">
        <v>0.034837</v>
      </c>
      <c r="O383" s="0" t="n">
        <v>0.050163</v>
      </c>
      <c r="P383" s="0" t="n">
        <v>0.065</v>
      </c>
      <c r="Q383" s="5"/>
      <c r="R383" s="4"/>
      <c r="S383" s="0" t="n">
        <v>-0.33</v>
      </c>
      <c r="T383" s="0" t="n">
        <v>-0.44</v>
      </c>
      <c r="X383" s="5"/>
    </row>
    <row r="384" customFormat="false" ht="12.75" hidden="false" customHeight="false" outlineLevel="0" collapsed="false">
      <c r="A384" s="0" t="n">
        <v>373</v>
      </c>
      <c r="B384" s="0" t="n">
        <v>1998685</v>
      </c>
      <c r="C384" s="0" t="s">
        <v>1473</v>
      </c>
      <c r="D384" s="0" t="s">
        <v>1474</v>
      </c>
      <c r="E384" s="0" t="s">
        <v>1475</v>
      </c>
      <c r="F384" s="0" t="s">
        <v>1476</v>
      </c>
      <c r="I384" s="0" t="n">
        <v>0.04</v>
      </c>
      <c r="J384" s="0" t="n">
        <v>0.09</v>
      </c>
      <c r="K384" s="0" t="n">
        <v>0.06</v>
      </c>
      <c r="L384" s="0" t="n">
        <v>0.28</v>
      </c>
      <c r="M384" s="0" t="n">
        <v>-0.24</v>
      </c>
      <c r="N384" s="0" t="n">
        <v>0.04</v>
      </c>
      <c r="O384" s="0" t="n">
        <v>0.005</v>
      </c>
      <c r="P384" s="0" t="n">
        <v>-0.03</v>
      </c>
      <c r="Q384" s="5"/>
      <c r="R384" s="4"/>
      <c r="T384" s="0" t="n">
        <v>0.53</v>
      </c>
      <c r="V384" s="0" t="n">
        <v>-0.42</v>
      </c>
      <c r="X384" s="5"/>
    </row>
    <row r="385" customFormat="false" ht="12.75" hidden="false" customHeight="false" outlineLevel="0" collapsed="false">
      <c r="A385" s="0" t="n">
        <v>374</v>
      </c>
      <c r="B385" s="0" t="n">
        <v>2056536</v>
      </c>
      <c r="C385" s="0" t="s">
        <v>1477</v>
      </c>
      <c r="D385" s="0" t="s">
        <v>1478</v>
      </c>
      <c r="E385" s="0" t="s">
        <v>1479</v>
      </c>
      <c r="F385" s="0" t="s">
        <v>1480</v>
      </c>
      <c r="G385" s="0" t="n">
        <v>-0.04</v>
      </c>
      <c r="H385" s="0" t="n">
        <v>0.02</v>
      </c>
      <c r="I385" s="0" t="n">
        <v>0.01</v>
      </c>
      <c r="J385" s="0" t="n">
        <v>0.02</v>
      </c>
      <c r="K385" s="0" t="n">
        <v>-0.02</v>
      </c>
      <c r="L385" s="0" t="n">
        <v>0.24</v>
      </c>
      <c r="M385" s="0" t="n">
        <v>-0.23</v>
      </c>
      <c r="N385" s="0" t="n">
        <v>0.04</v>
      </c>
      <c r="O385" s="0" t="n">
        <v>0.048285</v>
      </c>
      <c r="P385" s="0" t="n">
        <v>-0.018285</v>
      </c>
      <c r="Q385" s="5"/>
      <c r="R385" s="4"/>
      <c r="X385" s="5"/>
    </row>
    <row r="386" customFormat="false" ht="12.75" hidden="false" customHeight="false" outlineLevel="0" collapsed="false">
      <c r="A386" s="0" t="n">
        <v>375</v>
      </c>
      <c r="B386" s="0" t="n">
        <v>1992626</v>
      </c>
      <c r="C386" s="0" t="s">
        <v>1481</v>
      </c>
      <c r="D386" s="0" t="s">
        <v>1482</v>
      </c>
      <c r="E386" s="0" t="s">
        <v>1483</v>
      </c>
      <c r="F386" s="0" t="s">
        <v>1484</v>
      </c>
      <c r="G386" s="0" t="n">
        <v>-0.0029</v>
      </c>
      <c r="H386" s="0" t="n">
        <v>0.07</v>
      </c>
      <c r="I386" s="0" t="n">
        <v>-0.00687</v>
      </c>
      <c r="J386" s="0" t="n">
        <v>0.08</v>
      </c>
      <c r="K386" s="0" t="n">
        <v>0.04</v>
      </c>
      <c r="L386" s="0" t="n">
        <v>0.22</v>
      </c>
      <c r="M386" s="0" t="n">
        <v>-0.22687</v>
      </c>
      <c r="N386" s="0" t="n">
        <v>0.058435</v>
      </c>
      <c r="O386" s="0" t="n">
        <v>0.026565</v>
      </c>
      <c r="P386" s="0" t="n">
        <v>-0.055</v>
      </c>
      <c r="Q386" s="5"/>
      <c r="R386" s="4"/>
      <c r="X386" s="5"/>
    </row>
    <row r="387" customFormat="false" ht="12.75" hidden="false" customHeight="false" outlineLevel="0" collapsed="false">
      <c r="A387" s="0" t="n">
        <v>376</v>
      </c>
      <c r="B387" s="0" t="n">
        <v>2045653</v>
      </c>
      <c r="C387" s="0" t="s">
        <v>1485</v>
      </c>
      <c r="D387" s="0" t="s">
        <v>1486</v>
      </c>
      <c r="E387" s="0" t="s">
        <v>1487</v>
      </c>
      <c r="F387" s="0" t="s">
        <v>1488</v>
      </c>
      <c r="G387" s="0" t="n">
        <v>-0.00313</v>
      </c>
      <c r="H387" s="0" t="n">
        <v>0.05</v>
      </c>
      <c r="I387" s="0" t="n">
        <v>0.03</v>
      </c>
      <c r="J387" s="0" t="n">
        <v>0.17</v>
      </c>
      <c r="K387" s="0" t="n">
        <v>0.09</v>
      </c>
      <c r="L387" s="0" t="n">
        <v>0.24</v>
      </c>
      <c r="M387" s="0" t="n">
        <v>-0.21</v>
      </c>
      <c r="N387" s="0" t="n">
        <v>-0.06</v>
      </c>
      <c r="O387" s="0" t="n">
        <v>-0.02435</v>
      </c>
      <c r="P387" s="0" t="n">
        <v>-0.03565</v>
      </c>
      <c r="Q387" s="5"/>
      <c r="R387" s="4"/>
      <c r="X387" s="5"/>
    </row>
    <row r="388" customFormat="false" ht="12.75" hidden="false" customHeight="false" outlineLevel="0" collapsed="false">
      <c r="A388" s="0" t="n">
        <v>377</v>
      </c>
      <c r="B388" s="0" t="n">
        <v>2520894</v>
      </c>
      <c r="C388" s="0" t="s">
        <v>1489</v>
      </c>
      <c r="D388" s="0" t="s">
        <v>1490</v>
      </c>
      <c r="E388" s="0" t="s">
        <v>1491</v>
      </c>
      <c r="F388" s="0" t="s">
        <v>1492</v>
      </c>
      <c r="G388" s="0" t="n">
        <v>0.03</v>
      </c>
      <c r="H388" s="0" t="n">
        <v>0.06</v>
      </c>
      <c r="I388" s="0" t="n">
        <v>0.04</v>
      </c>
      <c r="J388" s="0" t="n">
        <v>0.15</v>
      </c>
      <c r="K388" s="0" t="n">
        <v>0.13</v>
      </c>
      <c r="L388" s="0" t="n">
        <v>0.29</v>
      </c>
      <c r="M388" s="0" t="n">
        <v>-0.25</v>
      </c>
      <c r="N388" s="0" t="n">
        <v>-0.025</v>
      </c>
      <c r="O388" s="0" t="n">
        <v>0</v>
      </c>
      <c r="P388" s="0" t="n">
        <v>-0.025</v>
      </c>
      <c r="Q388" s="5"/>
      <c r="R388" s="4"/>
      <c r="X388" s="5"/>
    </row>
    <row r="389" customFormat="false" ht="12.75" hidden="false" customHeight="false" outlineLevel="0" collapsed="false">
      <c r="A389" s="0" t="n">
        <v>378</v>
      </c>
      <c r="B389" s="0" t="n">
        <v>3249277</v>
      </c>
      <c r="C389" s="0" t="s">
        <v>1493</v>
      </c>
      <c r="D389" s="0" t="s">
        <v>1494</v>
      </c>
      <c r="E389" s="0" t="s">
        <v>1495</v>
      </c>
      <c r="F389" s="0" t="s">
        <v>1496</v>
      </c>
      <c r="G389" s="0" t="n">
        <v>-0.03</v>
      </c>
      <c r="H389" s="0" t="n">
        <v>0.05</v>
      </c>
      <c r="I389" s="0" t="n">
        <v>0.04</v>
      </c>
      <c r="J389" s="0" t="n">
        <v>0.08</v>
      </c>
      <c r="K389" s="0" t="n">
        <v>0.14</v>
      </c>
      <c r="L389" s="0" t="n">
        <v>0.24</v>
      </c>
      <c r="M389" s="0" t="n">
        <v>-0.2</v>
      </c>
      <c r="N389" s="0" t="n">
        <v>0.01903</v>
      </c>
      <c r="O389" s="0" t="n">
        <v>-0.02597</v>
      </c>
      <c r="P389" s="0" t="n">
        <v>0.005</v>
      </c>
      <c r="Q389" s="5"/>
      <c r="R389" s="4"/>
      <c r="X389" s="5"/>
    </row>
    <row r="390" customFormat="false" ht="12.75" hidden="false" customHeight="false" outlineLevel="0" collapsed="false">
      <c r="A390" s="0" t="n">
        <v>379</v>
      </c>
      <c r="B390" s="0" t="n">
        <v>1637969</v>
      </c>
      <c r="C390" s="0" t="s">
        <v>1497</v>
      </c>
      <c r="D390" s="0" t="s">
        <v>1498</v>
      </c>
      <c r="E390" s="0" t="s">
        <v>1499</v>
      </c>
      <c r="F390" s="0" t="s">
        <v>1500</v>
      </c>
      <c r="G390" s="0" t="n">
        <v>0.02</v>
      </c>
      <c r="H390" s="0" t="n">
        <v>0.07</v>
      </c>
      <c r="I390" s="0" t="n">
        <v>0.02</v>
      </c>
      <c r="J390" s="0" t="n">
        <v>-0.02</v>
      </c>
      <c r="K390" s="0" t="n">
        <v>0.03</v>
      </c>
      <c r="L390" s="0" t="n">
        <v>0.23</v>
      </c>
      <c r="M390" s="0" t="n">
        <v>-0.21</v>
      </c>
      <c r="N390" s="0" t="n">
        <v>-0.021615</v>
      </c>
      <c r="O390" s="0" t="n">
        <v>0.018385</v>
      </c>
      <c r="P390" s="0" t="n">
        <v>0</v>
      </c>
      <c r="Q390" s="5"/>
      <c r="R390" s="4"/>
      <c r="T390" s="0" t="n">
        <v>0.38</v>
      </c>
      <c r="X390" s="5"/>
    </row>
    <row r="391" customFormat="false" ht="12.75" hidden="false" customHeight="false" outlineLevel="0" collapsed="false">
      <c r="A391" s="0" t="n">
        <v>380</v>
      </c>
      <c r="B391" s="0" t="n">
        <v>2578983</v>
      </c>
      <c r="C391" s="0" t="s">
        <v>1501</v>
      </c>
      <c r="D391" s="0" t="s">
        <v>1502</v>
      </c>
      <c r="E391" s="0" t="s">
        <v>1503</v>
      </c>
      <c r="F391" s="0" t="s">
        <v>1504</v>
      </c>
      <c r="H391" s="0" t="n">
        <v>0.08</v>
      </c>
      <c r="I391" s="0" t="n">
        <v>0.01</v>
      </c>
      <c r="J391" s="0" t="n">
        <v>-0.06</v>
      </c>
      <c r="K391" s="0" t="n">
        <v>0.05</v>
      </c>
      <c r="L391" s="0" t="n">
        <v>0.22</v>
      </c>
      <c r="M391" s="0" t="n">
        <v>-0.21</v>
      </c>
      <c r="N391" s="0" t="n">
        <v>0.005</v>
      </c>
      <c r="O391" s="0" t="n">
        <v>0.055</v>
      </c>
      <c r="P391" s="0" t="n">
        <v>0.02</v>
      </c>
      <c r="Q391" s="5"/>
      <c r="R391" s="4"/>
      <c r="T391" s="0" t="n">
        <v>-0.31</v>
      </c>
      <c r="X391" s="5"/>
    </row>
    <row r="392" customFormat="false" ht="12.75" hidden="false" customHeight="false" outlineLevel="0" collapsed="false">
      <c r="A392" s="0" t="n">
        <v>381</v>
      </c>
      <c r="B392" s="0" t="n">
        <v>1635684</v>
      </c>
      <c r="C392" s="0" t="s">
        <v>1505</v>
      </c>
      <c r="D392" s="0" t="s">
        <v>1506</v>
      </c>
      <c r="E392" s="0" t="s">
        <v>1507</v>
      </c>
      <c r="F392" s="0" t="s">
        <v>1508</v>
      </c>
      <c r="G392" s="0" t="n">
        <v>0.03</v>
      </c>
      <c r="H392" s="0" t="n">
        <v>0.08</v>
      </c>
      <c r="I392" s="0" t="n">
        <v>0.08</v>
      </c>
      <c r="J392" s="0" t="n">
        <v>0.19</v>
      </c>
      <c r="K392" s="0" t="n">
        <v>0.15</v>
      </c>
      <c r="L392" s="0" t="n">
        <v>0.25</v>
      </c>
      <c r="M392" s="0" t="n">
        <v>-0.17</v>
      </c>
      <c r="N392" s="0" t="n">
        <v>-0.03</v>
      </c>
      <c r="O392" s="0" t="n">
        <v>0</v>
      </c>
      <c r="P392" s="0" t="n">
        <v>-0.03</v>
      </c>
      <c r="Q392" s="5"/>
      <c r="R392" s="4"/>
      <c r="X392" s="5"/>
    </row>
    <row r="393" customFormat="false" ht="12.75" hidden="false" customHeight="false" outlineLevel="0" collapsed="false">
      <c r="A393" s="0" t="n">
        <v>382</v>
      </c>
      <c r="B393" s="0" t="n">
        <v>1508407</v>
      </c>
      <c r="C393" s="0" t="s">
        <v>1509</v>
      </c>
      <c r="D393" s="0" t="s">
        <v>1510</v>
      </c>
      <c r="E393" s="0" t="s">
        <v>1511</v>
      </c>
      <c r="F393" s="0" t="s">
        <v>1512</v>
      </c>
      <c r="G393" s="0" t="n">
        <v>0.02</v>
      </c>
      <c r="H393" s="0" t="n">
        <v>0.09</v>
      </c>
      <c r="I393" s="0" t="n">
        <v>0.06</v>
      </c>
      <c r="J393" s="0" t="n">
        <v>0.08</v>
      </c>
      <c r="K393" s="0" t="n">
        <v>0.02</v>
      </c>
      <c r="L393" s="0" t="n">
        <v>0.25</v>
      </c>
      <c r="M393" s="0" t="n">
        <v>-0.19</v>
      </c>
      <c r="N393" s="0" t="n">
        <v>-0.01</v>
      </c>
      <c r="O393" s="0" t="n">
        <v>0.035</v>
      </c>
      <c r="P393" s="0" t="n">
        <v>-0.065</v>
      </c>
      <c r="Q393" s="5"/>
      <c r="R393" s="4"/>
      <c r="T393" s="0" t="n">
        <v>0.52</v>
      </c>
      <c r="X393" s="5"/>
    </row>
    <row r="394" customFormat="false" ht="12.75" hidden="false" customHeight="false" outlineLevel="0" collapsed="false">
      <c r="A394" s="0" t="n">
        <v>383</v>
      </c>
      <c r="B394" s="0" t="n">
        <v>1673876</v>
      </c>
      <c r="C394" s="0" t="s">
        <v>1513</v>
      </c>
      <c r="D394" s="0" t="s">
        <v>1514</v>
      </c>
      <c r="E394" s="0" t="s">
        <v>1515</v>
      </c>
      <c r="F394" s="0" t="s">
        <v>1516</v>
      </c>
      <c r="G394" s="0" t="n">
        <v>0.05</v>
      </c>
      <c r="H394" s="0" t="n">
        <v>0.07</v>
      </c>
      <c r="I394" s="0" t="n">
        <v>0.02</v>
      </c>
      <c r="J394" s="0" t="n">
        <v>0.05</v>
      </c>
      <c r="K394" s="0" t="n">
        <v>0.04</v>
      </c>
      <c r="L394" s="0" t="n">
        <v>0.15</v>
      </c>
      <c r="M394" s="0" t="n">
        <v>-0.13</v>
      </c>
      <c r="N394" s="0" t="n">
        <v>-0.005</v>
      </c>
      <c r="O394" s="0" t="n">
        <v>0.01</v>
      </c>
      <c r="P394" s="0" t="n">
        <v>-0.045</v>
      </c>
      <c r="Q394" s="3"/>
      <c r="R394" s="4" t="s">
        <v>146</v>
      </c>
      <c r="V394" s="0" t="s">
        <v>1517</v>
      </c>
      <c r="X394" s="5"/>
    </row>
    <row r="395" customFormat="false" ht="12.75" hidden="false" customHeight="false" outlineLevel="0" collapsed="false">
      <c r="A395" s="0" t="n">
        <v>384</v>
      </c>
      <c r="B395" s="0" t="n">
        <v>1814416</v>
      </c>
      <c r="C395" s="0" t="s">
        <v>1518</v>
      </c>
      <c r="D395" s="0" t="s">
        <v>1519</v>
      </c>
      <c r="E395" s="0" t="s">
        <v>1520</v>
      </c>
      <c r="F395" s="0" t="s">
        <v>1521</v>
      </c>
      <c r="G395" s="0" t="n">
        <v>0.05</v>
      </c>
      <c r="H395" s="0" t="n">
        <v>0.05</v>
      </c>
      <c r="I395" s="0" t="n">
        <v>0.09</v>
      </c>
      <c r="J395" s="0" t="n">
        <v>0.26</v>
      </c>
      <c r="K395" s="0" t="n">
        <v>0.17</v>
      </c>
      <c r="L395" s="0" t="n">
        <v>0.21</v>
      </c>
      <c r="M395" s="0" t="n">
        <v>-0.12</v>
      </c>
      <c r="N395" s="0" t="n">
        <v>-0.11</v>
      </c>
      <c r="O395" s="0" t="n">
        <v>0</v>
      </c>
      <c r="P395" s="0" t="n">
        <v>-0.11</v>
      </c>
      <c r="Q395" s="5"/>
      <c r="R395" s="4"/>
      <c r="X395" s="5"/>
    </row>
    <row r="396" customFormat="false" ht="12.75" hidden="false" customHeight="false" outlineLevel="0" collapsed="false">
      <c r="A396" s="0" t="n">
        <v>385</v>
      </c>
      <c r="B396" s="0" t="n">
        <v>155194</v>
      </c>
      <c r="C396" s="0" t="s">
        <v>1522</v>
      </c>
      <c r="D396" s="0" t="s">
        <v>1437</v>
      </c>
      <c r="E396" s="0" t="s">
        <v>1438</v>
      </c>
      <c r="F396" s="0" t="s">
        <v>1439</v>
      </c>
      <c r="G396" s="0" t="n">
        <v>-0.04</v>
      </c>
      <c r="H396" s="0" t="n">
        <v>0.00402</v>
      </c>
      <c r="I396" s="0" t="n">
        <v>0.05</v>
      </c>
      <c r="J396" s="0" t="n">
        <v>0.04</v>
      </c>
      <c r="K396" s="0" t="n">
        <v>0.08</v>
      </c>
      <c r="L396" s="0" t="n">
        <v>0.22</v>
      </c>
      <c r="M396" s="0" t="n">
        <v>-0.17</v>
      </c>
      <c r="N396" s="0" t="n">
        <v>0</v>
      </c>
      <c r="O396" s="0" t="n">
        <v>-0.035</v>
      </c>
      <c r="P396" s="0" t="n">
        <v>0.045</v>
      </c>
      <c r="Q396" s="5"/>
      <c r="R396" s="4"/>
      <c r="X396" s="5"/>
    </row>
    <row r="397" customFormat="false" ht="12.75" hidden="false" customHeight="false" outlineLevel="0" collapsed="false">
      <c r="A397" s="0" t="n">
        <v>386</v>
      </c>
      <c r="B397" s="0" t="n">
        <v>1295430</v>
      </c>
      <c r="C397" s="0" t="s">
        <v>1523</v>
      </c>
      <c r="D397" s="0" t="s">
        <v>1524</v>
      </c>
      <c r="E397" s="0" t="s">
        <v>1525</v>
      </c>
      <c r="F397" s="0" t="s">
        <v>1526</v>
      </c>
      <c r="G397" s="0" t="n">
        <v>-0.12</v>
      </c>
      <c r="H397" s="0" t="n">
        <v>-0.04</v>
      </c>
      <c r="I397" s="0" t="n">
        <v>0.06</v>
      </c>
      <c r="J397" s="0" t="n">
        <v>0.06</v>
      </c>
      <c r="K397" s="0" t="n">
        <v>0.1</v>
      </c>
      <c r="L397" s="0" t="n">
        <v>0.22</v>
      </c>
      <c r="M397" s="0" t="n">
        <v>-0.16</v>
      </c>
      <c r="N397" s="0" t="n">
        <v>0.025</v>
      </c>
      <c r="O397" s="0" t="n">
        <v>-0.025</v>
      </c>
      <c r="P397" s="0" t="n">
        <v>0.05</v>
      </c>
      <c r="Q397" s="5"/>
      <c r="R397" s="4"/>
      <c r="X397" s="5"/>
    </row>
    <row r="398" customFormat="false" ht="12.75" hidden="false" customHeight="false" outlineLevel="0" collapsed="false">
      <c r="A398" s="0" t="n">
        <v>387</v>
      </c>
      <c r="B398" s="0" t="n">
        <v>3872291</v>
      </c>
      <c r="C398" s="0" t="s">
        <v>1527</v>
      </c>
      <c r="D398" s="0" t="s">
        <v>1433</v>
      </c>
      <c r="E398" s="0" t="s">
        <v>1434</v>
      </c>
      <c r="F398" s="0" t="s">
        <v>1435</v>
      </c>
      <c r="G398" s="0" t="n">
        <v>-0.03</v>
      </c>
      <c r="H398" s="0" t="n">
        <v>0.04</v>
      </c>
      <c r="I398" s="0" t="n">
        <v>0.08</v>
      </c>
      <c r="J398" s="0" t="n">
        <v>0.11</v>
      </c>
      <c r="K398" s="0" t="n">
        <v>0.17</v>
      </c>
      <c r="L398" s="0" t="n">
        <v>0.21</v>
      </c>
      <c r="M398" s="0" t="n">
        <v>-0.13</v>
      </c>
      <c r="N398" s="0" t="n">
        <v>-0.01</v>
      </c>
      <c r="O398" s="0" t="n">
        <v>-0.069576</v>
      </c>
      <c r="P398" s="0" t="n">
        <v>0.029576</v>
      </c>
      <c r="Q398" s="3"/>
      <c r="R398" s="4"/>
      <c r="T398" s="0" t="n">
        <v>0.43</v>
      </c>
      <c r="X398" s="5"/>
    </row>
    <row r="399" customFormat="false" ht="12.75" hidden="false" customHeight="false" outlineLevel="0" collapsed="false">
      <c r="A399" s="0" t="n">
        <v>388</v>
      </c>
      <c r="B399" s="0" t="n">
        <v>1320685</v>
      </c>
      <c r="C399" s="0" t="s">
        <v>1528</v>
      </c>
      <c r="D399" s="0" t="s">
        <v>1529</v>
      </c>
      <c r="E399" s="0" t="s">
        <v>1530</v>
      </c>
      <c r="F399" s="0" t="s">
        <v>1531</v>
      </c>
      <c r="G399" s="0" t="n">
        <v>-0.00293</v>
      </c>
      <c r="H399" s="0" t="n">
        <v>0.04</v>
      </c>
      <c r="I399" s="0" t="n">
        <v>0.08</v>
      </c>
      <c r="J399" s="0" t="n">
        <v>0.18</v>
      </c>
      <c r="K399" s="0" t="n">
        <v>0.14</v>
      </c>
      <c r="L399" s="0" t="n">
        <v>0.21</v>
      </c>
      <c r="M399" s="0" t="n">
        <v>-0.13</v>
      </c>
      <c r="N399" s="0" t="n">
        <v>0.06</v>
      </c>
      <c r="O399" s="0" t="n">
        <v>-0.03</v>
      </c>
      <c r="P399" s="0" t="n">
        <v>-0.01</v>
      </c>
      <c r="Q399" s="5"/>
      <c r="R399" s="4"/>
      <c r="X399" s="5"/>
    </row>
    <row r="400" customFormat="false" ht="12.75" hidden="false" customHeight="false" outlineLevel="0" collapsed="false">
      <c r="A400" s="0" t="n">
        <v>389</v>
      </c>
      <c r="B400" s="0" t="n">
        <v>1904963</v>
      </c>
      <c r="C400" s="0" t="s">
        <v>1532</v>
      </c>
      <c r="D400" s="0" t="s">
        <v>1533</v>
      </c>
      <c r="E400" s="0" t="s">
        <v>1534</v>
      </c>
      <c r="F400" s="0" t="s">
        <v>1535</v>
      </c>
      <c r="G400" s="0" t="n">
        <v>-0.05</v>
      </c>
      <c r="H400" s="0" t="n">
        <v>0.01</v>
      </c>
      <c r="I400" s="0" t="n">
        <v>0.08</v>
      </c>
      <c r="J400" s="0" t="n">
        <v>0.12</v>
      </c>
      <c r="K400" s="0" t="n">
        <v>0.05</v>
      </c>
      <c r="L400" s="0" t="n">
        <v>0.26</v>
      </c>
      <c r="M400" s="0" t="n">
        <v>-0.18</v>
      </c>
      <c r="N400" s="0" t="n">
        <v>0.0211</v>
      </c>
      <c r="O400" s="0" t="n">
        <v>0.0461</v>
      </c>
      <c r="P400" s="0" t="n">
        <v>-0.065</v>
      </c>
      <c r="Q400" s="5"/>
      <c r="R400" s="4"/>
      <c r="X400" s="5"/>
    </row>
    <row r="401" customFormat="false" ht="12.75" hidden="false" customHeight="false" outlineLevel="0" collapsed="false">
      <c r="A401" s="0" t="n">
        <v>390</v>
      </c>
      <c r="B401" s="0" t="n">
        <v>4500105</v>
      </c>
      <c r="C401" s="0" t="s">
        <v>1536</v>
      </c>
      <c r="D401" s="0" t="s">
        <v>1537</v>
      </c>
      <c r="E401" s="0" t="s">
        <v>1538</v>
      </c>
      <c r="F401" s="0" t="s">
        <v>1539</v>
      </c>
      <c r="G401" s="0" t="n">
        <v>-0.07</v>
      </c>
      <c r="H401" s="0" t="n">
        <v>0.04</v>
      </c>
      <c r="I401" s="0" t="n">
        <v>0.11</v>
      </c>
      <c r="J401" s="0" t="n">
        <v>0.09</v>
      </c>
      <c r="K401" s="0" t="n">
        <v>0.09</v>
      </c>
      <c r="L401" s="0" t="n">
        <v>0.26</v>
      </c>
      <c r="M401" s="0" t="n">
        <v>-0.15</v>
      </c>
      <c r="N401" s="0" t="n">
        <v>0.015</v>
      </c>
      <c r="O401" s="0" t="n">
        <v>0.033515</v>
      </c>
      <c r="P401" s="0" t="n">
        <v>0.001485</v>
      </c>
      <c r="Q401" s="3"/>
      <c r="R401" s="4"/>
      <c r="X401" s="5"/>
    </row>
    <row r="402" customFormat="false" ht="12.75" hidden="false" customHeight="false" outlineLevel="0" collapsed="false">
      <c r="A402" s="0" t="n">
        <v>391</v>
      </c>
      <c r="B402" s="0" t="n">
        <v>1994609</v>
      </c>
      <c r="C402" s="0" t="s">
        <v>1540</v>
      </c>
      <c r="D402" s="0" t="s">
        <v>1541</v>
      </c>
      <c r="E402" s="0" t="s">
        <v>1542</v>
      </c>
      <c r="F402" s="0" t="s">
        <v>1543</v>
      </c>
      <c r="G402" s="0" t="n">
        <v>-0.00972</v>
      </c>
      <c r="H402" s="0" t="n">
        <v>0.00325</v>
      </c>
      <c r="I402" s="0" t="n">
        <v>0.12</v>
      </c>
      <c r="J402" s="0" t="n">
        <v>0.1</v>
      </c>
      <c r="K402" s="0" t="n">
        <v>0.1</v>
      </c>
      <c r="L402" s="0" t="n">
        <v>0.22</v>
      </c>
      <c r="M402" s="0" t="n">
        <v>-0.1</v>
      </c>
      <c r="N402" s="0" t="n">
        <v>-0.025</v>
      </c>
      <c r="O402" s="0" t="n">
        <v>0.02</v>
      </c>
      <c r="P402" s="0" t="n">
        <v>-0.025</v>
      </c>
      <c r="Q402" s="5"/>
      <c r="R402" s="4"/>
      <c r="X402" s="5"/>
    </row>
    <row r="403" customFormat="false" ht="12.75" hidden="false" customHeight="false" outlineLevel="0" collapsed="false">
      <c r="A403" s="0" t="n">
        <v>392</v>
      </c>
      <c r="B403" s="0" t="n">
        <v>1746529</v>
      </c>
      <c r="C403" s="0" t="s">
        <v>1544</v>
      </c>
      <c r="D403" s="0" t="s">
        <v>1545</v>
      </c>
      <c r="E403" s="0" t="s">
        <v>1546</v>
      </c>
      <c r="F403" s="0" t="s">
        <v>1547</v>
      </c>
      <c r="G403" s="0" t="n">
        <v>0.01</v>
      </c>
      <c r="H403" s="0" t="n">
        <v>0.11</v>
      </c>
      <c r="I403" s="0" t="n">
        <v>0.08</v>
      </c>
      <c r="J403" s="0" t="n">
        <v>0.16</v>
      </c>
      <c r="K403" s="0" t="n">
        <v>0.11</v>
      </c>
      <c r="L403" s="0" t="n">
        <v>0.21</v>
      </c>
      <c r="M403" s="0" t="n">
        <v>-0.13</v>
      </c>
      <c r="N403" s="0" t="n">
        <v>0.065</v>
      </c>
      <c r="O403" s="0" t="n">
        <v>0.05</v>
      </c>
      <c r="P403" s="0" t="n">
        <v>-0.065</v>
      </c>
      <c r="Q403" s="3"/>
      <c r="R403" s="4" t="s">
        <v>75</v>
      </c>
      <c r="X403" s="5"/>
    </row>
    <row r="404" customFormat="false" ht="12.75" hidden="false" customHeight="false" outlineLevel="0" collapsed="false">
      <c r="A404" s="0" t="n">
        <v>393</v>
      </c>
      <c r="B404" s="0" t="n">
        <v>1415307</v>
      </c>
      <c r="C404" s="0" t="s">
        <v>1548</v>
      </c>
      <c r="D404" s="0" t="s">
        <v>1549</v>
      </c>
      <c r="E404" s="0" t="s">
        <v>1550</v>
      </c>
      <c r="F404" s="0" t="s">
        <v>1551</v>
      </c>
      <c r="I404" s="0" t="n">
        <v>-0.08</v>
      </c>
      <c r="J404" s="0" t="n">
        <v>0.01</v>
      </c>
      <c r="K404" s="0" t="n">
        <v>-0.05</v>
      </c>
      <c r="L404" s="0" t="n">
        <v>-0.26</v>
      </c>
      <c r="M404" s="0" t="n">
        <v>-0.18</v>
      </c>
      <c r="N404" s="0" t="n">
        <v>0.09</v>
      </c>
      <c r="O404" s="0" t="n">
        <v>-0.03</v>
      </c>
      <c r="P404" s="0" t="n">
        <v>-0.06</v>
      </c>
      <c r="Q404" s="5"/>
      <c r="R404" s="4"/>
      <c r="X404" s="5"/>
    </row>
    <row r="405" customFormat="false" ht="12.75" hidden="false" customHeight="false" outlineLevel="0" collapsed="false">
      <c r="A405" s="0" t="n">
        <v>394</v>
      </c>
      <c r="B405" s="0" t="n">
        <v>2585358</v>
      </c>
      <c r="C405" s="0" t="s">
        <v>1552</v>
      </c>
      <c r="D405" s="0" t="s">
        <v>1553</v>
      </c>
      <c r="E405" s="0" t="s">
        <v>1554</v>
      </c>
      <c r="F405" s="0" t="s">
        <v>1555</v>
      </c>
      <c r="G405" s="0" t="n">
        <v>-0.09</v>
      </c>
      <c r="H405" s="0" t="n">
        <v>0.01</v>
      </c>
      <c r="I405" s="0" t="n">
        <v>-0.03</v>
      </c>
      <c r="J405" s="0" t="n">
        <v>-0.16</v>
      </c>
      <c r="K405" s="0" t="n">
        <v>-0.02</v>
      </c>
      <c r="L405" s="0" t="n">
        <v>0.24</v>
      </c>
      <c r="M405" s="0" t="n">
        <v>-0.27</v>
      </c>
      <c r="N405" s="0" t="n">
        <v>0.11</v>
      </c>
      <c r="O405" s="0" t="n">
        <v>-0.01</v>
      </c>
      <c r="P405" s="0" t="n">
        <v>0.12</v>
      </c>
      <c r="Q405" s="5"/>
      <c r="R405" s="4"/>
      <c r="X405" s="5"/>
    </row>
    <row r="406" customFormat="false" ht="12.75" hidden="false" customHeight="false" outlineLevel="0" collapsed="false">
      <c r="A406" s="0" t="n">
        <v>395</v>
      </c>
      <c r="B406" s="0" t="n">
        <v>1358633</v>
      </c>
      <c r="C406" s="0" t="s">
        <v>1556</v>
      </c>
      <c r="D406" s="0" t="s">
        <v>1557</v>
      </c>
      <c r="E406" s="0" t="s">
        <v>1558</v>
      </c>
      <c r="F406" s="0" t="s">
        <v>1559</v>
      </c>
      <c r="G406" s="0" t="n">
        <v>-0.04</v>
      </c>
      <c r="H406" s="0" t="n">
        <v>0.00949</v>
      </c>
      <c r="I406" s="0" t="n">
        <v>-0.01</v>
      </c>
      <c r="J406" s="0" t="n">
        <v>-0.12</v>
      </c>
      <c r="K406" s="0" t="n">
        <v>-0.13</v>
      </c>
      <c r="L406" s="0" t="n">
        <v>0.26</v>
      </c>
      <c r="M406" s="0" t="n">
        <v>-0.27</v>
      </c>
      <c r="N406" s="0" t="n">
        <v>0.1</v>
      </c>
      <c r="O406" s="0" t="n">
        <v>0.10336</v>
      </c>
      <c r="P406" s="0" t="n">
        <v>-0.00336</v>
      </c>
      <c r="Q406" s="5"/>
      <c r="R406" s="4"/>
      <c r="X406" s="5"/>
    </row>
    <row r="407" customFormat="false" ht="12.75" hidden="false" customHeight="false" outlineLevel="0" collapsed="false">
      <c r="A407" s="0" t="n">
        <v>396</v>
      </c>
      <c r="B407" s="0" t="n">
        <v>1872936</v>
      </c>
      <c r="C407" s="0" t="s">
        <v>1560</v>
      </c>
      <c r="D407" s="0" t="s">
        <v>1561</v>
      </c>
      <c r="E407" s="0" t="s">
        <v>1562</v>
      </c>
      <c r="F407" s="0" t="s">
        <v>1563</v>
      </c>
      <c r="G407" s="0" t="n">
        <v>-0.06</v>
      </c>
      <c r="H407" s="0" t="n">
        <v>0.0081</v>
      </c>
      <c r="I407" s="0" t="n">
        <v>0.08</v>
      </c>
      <c r="J407" s="0" t="n">
        <v>-0.08</v>
      </c>
      <c r="K407" s="0" t="n">
        <v>-0.04</v>
      </c>
      <c r="L407" s="0" t="n">
        <v>0.31</v>
      </c>
      <c r="M407" s="0" t="n">
        <v>-0.23</v>
      </c>
      <c r="N407" s="0" t="n">
        <v>0.13</v>
      </c>
      <c r="O407" s="0" t="n">
        <v>0.112235</v>
      </c>
      <c r="P407" s="0" t="n">
        <v>0.017765</v>
      </c>
      <c r="Q407" s="3"/>
      <c r="R407" s="4"/>
      <c r="X407" s="5"/>
    </row>
    <row r="408" customFormat="false" ht="12.75" hidden="false" customHeight="false" outlineLevel="0" collapsed="false">
      <c r="A408" s="0" t="n">
        <v>397</v>
      </c>
      <c r="B408" s="0" t="n">
        <v>1711103</v>
      </c>
      <c r="C408" s="0" t="s">
        <v>1564</v>
      </c>
      <c r="D408" s="0" t="s">
        <v>1565</v>
      </c>
      <c r="E408" s="0" t="s">
        <v>1566</v>
      </c>
      <c r="F408" s="0" t="s">
        <v>1567</v>
      </c>
      <c r="H408" s="0" t="n">
        <v>0.16</v>
      </c>
      <c r="I408" s="0" t="n">
        <v>-0.29</v>
      </c>
      <c r="J408" s="0" t="n">
        <v>-0.16</v>
      </c>
      <c r="K408" s="0" t="n">
        <v>-0.12</v>
      </c>
      <c r="L408" s="0" t="n">
        <v>-0.07</v>
      </c>
      <c r="M408" s="0" t="n">
        <v>-0.22</v>
      </c>
      <c r="N408" s="0" t="n">
        <v>-0.12</v>
      </c>
      <c r="O408" s="0" t="n">
        <v>-0.105</v>
      </c>
      <c r="P408" s="0" t="n">
        <v>-0.015</v>
      </c>
      <c r="Q408" s="5"/>
      <c r="R408" s="4"/>
      <c r="X408" s="5"/>
    </row>
    <row r="409" customFormat="false" ht="12.75" hidden="false" customHeight="false" outlineLevel="0" collapsed="false">
      <c r="A409" s="0" t="n">
        <v>398</v>
      </c>
      <c r="B409" s="0" t="n">
        <v>1977872</v>
      </c>
      <c r="C409" s="0" t="s">
        <v>1568</v>
      </c>
      <c r="D409" s="0" t="s">
        <v>1569</v>
      </c>
      <c r="E409" s="0" t="s">
        <v>1570</v>
      </c>
      <c r="F409" s="0" t="s">
        <v>1571</v>
      </c>
      <c r="G409" s="0" t="n">
        <v>0.16</v>
      </c>
      <c r="H409" s="0" t="n">
        <v>0.21</v>
      </c>
      <c r="I409" s="0" t="n">
        <v>-0.18</v>
      </c>
      <c r="J409" s="0" t="n">
        <v>-0.07</v>
      </c>
      <c r="K409" s="0" t="n">
        <v>-0.08</v>
      </c>
      <c r="L409" s="0" t="n">
        <v>-0.02</v>
      </c>
      <c r="M409" s="0" t="n">
        <v>-0.16</v>
      </c>
      <c r="N409" s="0" t="n">
        <v>-0.135</v>
      </c>
      <c r="O409" s="0" t="n">
        <v>-0.12</v>
      </c>
      <c r="P409" s="0" t="n">
        <v>-0.015</v>
      </c>
      <c r="Q409" s="5"/>
      <c r="R409" s="4"/>
      <c r="T409" s="0" t="n">
        <v>0.41</v>
      </c>
      <c r="X409" s="5"/>
    </row>
    <row r="410" customFormat="false" ht="12.75" hidden="false" customHeight="false" outlineLevel="0" collapsed="false">
      <c r="A410" s="0" t="n">
        <v>399</v>
      </c>
      <c r="B410" s="0" t="n">
        <v>3034487</v>
      </c>
      <c r="C410" s="0" t="s">
        <v>1572</v>
      </c>
      <c r="D410" s="0" t="s">
        <v>1573</v>
      </c>
      <c r="E410" s="0" t="s">
        <v>1574</v>
      </c>
      <c r="F410" s="0" t="s">
        <v>1575</v>
      </c>
      <c r="H410" s="0" t="n">
        <v>0.17</v>
      </c>
      <c r="I410" s="0" t="n">
        <v>-0.17</v>
      </c>
      <c r="J410" s="0" t="n">
        <v>0.02</v>
      </c>
      <c r="K410" s="0" t="n">
        <v>-0.03</v>
      </c>
      <c r="L410" s="0" t="n">
        <v>-0.22</v>
      </c>
      <c r="M410" s="0" t="n">
        <v>-0.05</v>
      </c>
      <c r="N410" s="0" t="n">
        <v>-0.13</v>
      </c>
      <c r="O410" s="0" t="n">
        <v>-0.09</v>
      </c>
      <c r="P410" s="0" t="n">
        <v>-0.04</v>
      </c>
      <c r="Q410" s="5"/>
      <c r="R410" s="4"/>
      <c r="T410" s="0" t="n">
        <v>0.32</v>
      </c>
      <c r="X410" s="5"/>
    </row>
    <row r="411" customFormat="false" ht="12.75" hidden="false" customHeight="false" outlineLevel="0" collapsed="false">
      <c r="A411" s="0" t="n">
        <v>400</v>
      </c>
      <c r="B411" s="0" t="n">
        <v>3977425</v>
      </c>
      <c r="C411" s="0" t="s">
        <v>1576</v>
      </c>
      <c r="D411" s="0" t="s">
        <v>1024</v>
      </c>
      <c r="E411" s="0" t="s">
        <v>1025</v>
      </c>
      <c r="F411" s="0" t="s">
        <v>1026</v>
      </c>
      <c r="G411" s="0" t="n">
        <v>0.13</v>
      </c>
      <c r="H411" s="0" t="n">
        <v>0.2</v>
      </c>
      <c r="I411" s="0" t="n">
        <v>-0.38</v>
      </c>
      <c r="J411" s="0" t="n">
        <v>-0.31</v>
      </c>
      <c r="K411" s="0" t="n">
        <v>-0.26</v>
      </c>
      <c r="L411" s="0" t="n">
        <v>-0.04</v>
      </c>
      <c r="M411" s="0" t="n">
        <v>-0.34</v>
      </c>
      <c r="N411" s="0" t="n">
        <v>0.02</v>
      </c>
      <c r="O411" s="0" t="n">
        <v>-0.105</v>
      </c>
      <c r="P411" s="0" t="n">
        <v>0.055</v>
      </c>
      <c r="Q411" s="5"/>
      <c r="R411" s="4"/>
      <c r="T411" s="0" t="n">
        <v>0.38</v>
      </c>
      <c r="X411" s="5"/>
    </row>
    <row r="412" customFormat="false" ht="12.75" hidden="false" customHeight="false" outlineLevel="0" collapsed="false">
      <c r="A412" s="0" t="n">
        <v>401</v>
      </c>
      <c r="B412" s="0" t="n">
        <v>1574981</v>
      </c>
      <c r="C412" s="0" t="s">
        <v>1577</v>
      </c>
      <c r="D412" s="0" t="s">
        <v>1578</v>
      </c>
      <c r="E412" s="0" t="s">
        <v>1579</v>
      </c>
      <c r="F412" s="0" t="s">
        <v>1580</v>
      </c>
      <c r="G412" s="0" t="n">
        <v>0.01</v>
      </c>
      <c r="H412" s="0" t="n">
        <v>0.17</v>
      </c>
      <c r="I412" s="0" t="n">
        <v>-0.35</v>
      </c>
      <c r="J412" s="0" t="n">
        <v>-0.27</v>
      </c>
      <c r="K412" s="0" t="n">
        <v>-0.22</v>
      </c>
      <c r="L412" s="0" t="n">
        <v>-0.16</v>
      </c>
      <c r="M412" s="0" t="n">
        <v>-0.19</v>
      </c>
      <c r="N412" s="0" t="n">
        <v>0.075</v>
      </c>
      <c r="O412" s="0" t="n">
        <v>-0.09</v>
      </c>
      <c r="P412" s="0" t="n">
        <v>0.085</v>
      </c>
      <c r="Q412" s="5"/>
      <c r="R412" s="4"/>
      <c r="X412" s="5"/>
    </row>
    <row r="413" customFormat="false" ht="12.75" hidden="false" customHeight="false" outlineLevel="0" collapsed="false">
      <c r="A413" s="0" t="n">
        <v>402</v>
      </c>
      <c r="B413" s="0" t="n">
        <v>1642252</v>
      </c>
      <c r="C413" s="0" t="s">
        <v>1581</v>
      </c>
      <c r="D413" s="0" t="s">
        <v>1582</v>
      </c>
      <c r="E413" s="0" t="s">
        <v>1583</v>
      </c>
      <c r="F413" s="0" t="s">
        <v>1584</v>
      </c>
      <c r="G413" s="0" t="n">
        <v>0.06</v>
      </c>
      <c r="H413" s="0" t="n">
        <v>0.26</v>
      </c>
      <c r="I413" s="0" t="n">
        <v>-0.28</v>
      </c>
      <c r="J413" s="0" t="n">
        <v>-0.26</v>
      </c>
      <c r="K413" s="0" t="n">
        <v>-0.23</v>
      </c>
      <c r="L413" s="0" t="n">
        <v>-0.07</v>
      </c>
      <c r="M413" s="0" t="n">
        <v>-0.21</v>
      </c>
      <c r="N413" s="0" t="n">
        <v>0.005155</v>
      </c>
      <c r="O413" s="0" t="n">
        <v>-0.064845</v>
      </c>
      <c r="P413" s="0" t="n">
        <v>0.05</v>
      </c>
      <c r="Q413" s="5"/>
      <c r="R413" s="4"/>
      <c r="X413" s="5"/>
    </row>
    <row r="414" customFormat="false" ht="12.75" hidden="false" customHeight="false" outlineLevel="0" collapsed="false">
      <c r="A414" s="0" t="n">
        <v>403</v>
      </c>
      <c r="B414" s="0" t="n">
        <v>1781585</v>
      </c>
      <c r="C414" s="0" t="s">
        <v>1585</v>
      </c>
      <c r="D414" s="0" t="s">
        <v>1586</v>
      </c>
      <c r="H414" s="0" t="n">
        <v>0.29</v>
      </c>
      <c r="I414" s="0" t="n">
        <v>-0.17</v>
      </c>
      <c r="J414" s="0" t="n">
        <v>-0.11</v>
      </c>
      <c r="K414" s="0" t="n">
        <v>-0.08</v>
      </c>
      <c r="L414" s="0" t="n">
        <v>0.01</v>
      </c>
      <c r="M414" s="0" t="n">
        <v>-0.18</v>
      </c>
      <c r="N414" s="0" t="n">
        <v>0.025</v>
      </c>
      <c r="O414" s="0" t="n">
        <v>-0.09</v>
      </c>
      <c r="P414" s="0" t="n">
        <v>0.03</v>
      </c>
      <c r="Q414" s="5"/>
      <c r="R414" s="4"/>
      <c r="X414" s="5"/>
    </row>
    <row r="415" customFormat="false" ht="12.75" hidden="false" customHeight="false" outlineLevel="0" collapsed="false">
      <c r="A415" s="0" t="n">
        <v>404</v>
      </c>
      <c r="B415" s="0" t="n">
        <v>1711151</v>
      </c>
      <c r="C415" s="0" t="s">
        <v>1587</v>
      </c>
      <c r="D415" s="0" t="s">
        <v>1588</v>
      </c>
      <c r="E415" s="0" t="s">
        <v>1589</v>
      </c>
      <c r="F415" s="0" t="s">
        <v>1590</v>
      </c>
      <c r="G415" s="0" t="n">
        <v>0.32</v>
      </c>
      <c r="H415" s="0" t="n">
        <v>0.4</v>
      </c>
      <c r="I415" s="0" t="n">
        <v>-0.27</v>
      </c>
      <c r="J415" s="0" t="n">
        <v>-0.14</v>
      </c>
      <c r="K415" s="0" t="n">
        <v>-0.06</v>
      </c>
      <c r="L415" s="0" t="n">
        <v>-0.04</v>
      </c>
      <c r="M415" s="0" t="n">
        <v>-0.23</v>
      </c>
      <c r="N415" s="0" t="n">
        <v>-0.105</v>
      </c>
      <c r="O415" s="0" t="n">
        <v>-0.155</v>
      </c>
      <c r="P415" s="0" t="n">
        <v>0.05</v>
      </c>
      <c r="Q415" s="3"/>
      <c r="R415" s="4"/>
      <c r="T415" s="0" t="n">
        <v>-0.54</v>
      </c>
      <c r="X415" s="5"/>
    </row>
    <row r="416" customFormat="false" ht="12.75" hidden="false" customHeight="false" outlineLevel="0" collapsed="false">
      <c r="A416" s="0" t="n">
        <v>405</v>
      </c>
      <c r="B416" s="0" t="n">
        <v>1821453</v>
      </c>
      <c r="C416" s="0" t="s">
        <v>1591</v>
      </c>
      <c r="D416" s="0" t="s">
        <v>1592</v>
      </c>
      <c r="E416" s="0" t="s">
        <v>1593</v>
      </c>
      <c r="F416" s="0" t="s">
        <v>1594</v>
      </c>
      <c r="G416" s="0" t="n">
        <v>-0.1</v>
      </c>
      <c r="H416" s="0" t="n">
        <v>-0.000656</v>
      </c>
      <c r="I416" s="0" t="n">
        <v>-0.31</v>
      </c>
      <c r="J416" s="0" t="n">
        <v>-0.66</v>
      </c>
      <c r="K416" s="0" t="n">
        <v>-0.31</v>
      </c>
      <c r="L416" s="0" t="n">
        <v>0.07</v>
      </c>
      <c r="M416" s="0" t="n">
        <v>-0.38</v>
      </c>
      <c r="N416" s="0" t="n">
        <v>0.435</v>
      </c>
      <c r="O416" s="0" t="n">
        <v>0</v>
      </c>
      <c r="P416" s="0" t="n">
        <v>0.435</v>
      </c>
      <c r="Q416" s="5"/>
      <c r="R416" s="4"/>
      <c r="T416" s="0" t="n">
        <v>-0.43</v>
      </c>
      <c r="X416" s="5"/>
    </row>
    <row r="417" customFormat="false" ht="12.75" hidden="false" customHeight="false" outlineLevel="0" collapsed="false">
      <c r="A417" s="0" t="n">
        <v>406</v>
      </c>
      <c r="B417" s="0" t="n">
        <v>2832214</v>
      </c>
      <c r="C417" s="0" t="s">
        <v>1595</v>
      </c>
      <c r="D417" s="0" t="s">
        <v>1596</v>
      </c>
      <c r="E417" s="0" t="s">
        <v>1597</v>
      </c>
      <c r="F417" s="0" t="s">
        <v>1598</v>
      </c>
      <c r="G417" s="0" t="n">
        <v>-0.06</v>
      </c>
      <c r="H417" s="0" t="n">
        <v>-0.02</v>
      </c>
      <c r="I417" s="0" t="n">
        <v>-0.1</v>
      </c>
      <c r="J417" s="0" t="n">
        <v>-0.28</v>
      </c>
      <c r="K417" s="0" t="n">
        <v>-0.12</v>
      </c>
      <c r="L417" s="0" t="n">
        <v>0.28</v>
      </c>
      <c r="M417" s="0" t="n">
        <v>-0.38</v>
      </c>
      <c r="N417" s="0" t="n">
        <v>0.205</v>
      </c>
      <c r="O417" s="0" t="n">
        <v>0.02</v>
      </c>
      <c r="P417" s="0" t="n">
        <v>0.185</v>
      </c>
      <c r="Q417" s="5"/>
      <c r="R417" s="4"/>
      <c r="T417" s="0" t="n">
        <v>-0.47</v>
      </c>
      <c r="X417" s="5"/>
    </row>
    <row r="418" customFormat="false" ht="12.75" hidden="false" customHeight="false" outlineLevel="0" collapsed="false">
      <c r="A418" s="0" t="n">
        <v>407</v>
      </c>
      <c r="B418" s="0" t="n">
        <v>1335140</v>
      </c>
      <c r="C418" s="0" t="s">
        <v>1599</v>
      </c>
      <c r="D418" s="0" t="s">
        <v>1600</v>
      </c>
      <c r="E418" s="0" t="s">
        <v>1601</v>
      </c>
      <c r="F418" s="0" t="s">
        <v>1602</v>
      </c>
      <c r="G418" s="0" t="n">
        <v>-0.01</v>
      </c>
      <c r="H418" s="0" t="n">
        <v>0.09</v>
      </c>
      <c r="I418" s="0" t="n">
        <v>-0.19</v>
      </c>
      <c r="J418" s="0" t="n">
        <v>-0.42</v>
      </c>
      <c r="K418" s="0" t="n">
        <v>-0.17</v>
      </c>
      <c r="L418" s="0" t="n">
        <v>0.04</v>
      </c>
      <c r="M418" s="0" t="n">
        <v>-0.23</v>
      </c>
      <c r="N418" s="0" t="n">
        <v>0.255</v>
      </c>
      <c r="O418" s="0" t="n">
        <v>-0.01</v>
      </c>
      <c r="P418" s="0" t="n">
        <v>0.265</v>
      </c>
      <c r="Q418" s="3"/>
      <c r="R418" s="4" t="s">
        <v>1603</v>
      </c>
      <c r="T418" s="0" t="n">
        <v>-0.38</v>
      </c>
      <c r="X418" s="5"/>
    </row>
    <row r="419" customFormat="false" ht="12.75" hidden="false" customHeight="false" outlineLevel="0" collapsed="false">
      <c r="A419" s="0" t="n">
        <v>408</v>
      </c>
      <c r="B419" s="0" t="n">
        <v>3139773</v>
      </c>
      <c r="C419" s="0" t="s">
        <v>1604</v>
      </c>
      <c r="D419" s="0" t="s">
        <v>1605</v>
      </c>
      <c r="E419" s="0" t="s">
        <v>1606</v>
      </c>
      <c r="G419" s="0" t="n">
        <v>-0.04</v>
      </c>
      <c r="H419" s="0" t="n">
        <v>0.00889</v>
      </c>
      <c r="I419" s="0" t="n">
        <v>-0.11</v>
      </c>
      <c r="J419" s="0" t="n">
        <v>-0.34</v>
      </c>
      <c r="K419" s="0" t="n">
        <v>-0.17</v>
      </c>
      <c r="L419" s="0" t="n">
        <v>0.1</v>
      </c>
      <c r="M419" s="0" t="n">
        <v>-0.21</v>
      </c>
      <c r="N419" s="0" t="n">
        <v>0.25</v>
      </c>
      <c r="O419" s="0" t="n">
        <v>0.055</v>
      </c>
      <c r="P419" s="0" t="n">
        <v>0.195</v>
      </c>
      <c r="Q419" s="5"/>
      <c r="R419" s="4"/>
      <c r="S419" s="0" t="n">
        <v>-0.352119</v>
      </c>
      <c r="T419" s="0" t="n">
        <v>-0.38192</v>
      </c>
      <c r="X419" s="5"/>
    </row>
    <row r="420" customFormat="false" ht="12.75" hidden="false" customHeight="false" outlineLevel="0" collapsed="false">
      <c r="A420" s="0" t="n">
        <v>409</v>
      </c>
      <c r="B420" s="0" t="n">
        <v>2446238</v>
      </c>
      <c r="C420" s="0" t="s">
        <v>1607</v>
      </c>
      <c r="D420" s="0" t="s">
        <v>1608</v>
      </c>
      <c r="E420" s="0" t="s">
        <v>1609</v>
      </c>
      <c r="F420" s="0" t="s">
        <v>1610</v>
      </c>
      <c r="G420" s="0" t="n">
        <v>0.03</v>
      </c>
      <c r="H420" s="0" t="n">
        <v>0.05</v>
      </c>
      <c r="I420" s="0" t="n">
        <v>-0.08</v>
      </c>
      <c r="J420" s="0" t="n">
        <v>-0.23</v>
      </c>
      <c r="K420" s="0" t="n">
        <v>-0.18</v>
      </c>
      <c r="L420" s="0" t="n">
        <v>0.16</v>
      </c>
      <c r="M420" s="0" t="n">
        <v>-0.24</v>
      </c>
      <c r="N420" s="0" t="n">
        <v>0.165</v>
      </c>
      <c r="O420" s="0" t="n">
        <v>0.105</v>
      </c>
      <c r="P420" s="0" t="n">
        <v>0.06</v>
      </c>
      <c r="Q420" s="3"/>
      <c r="R420" s="4"/>
      <c r="X420" s="5"/>
    </row>
    <row r="421" customFormat="false" ht="12.75" hidden="false" customHeight="false" outlineLevel="0" collapsed="false">
      <c r="A421" s="0" t="n">
        <v>410</v>
      </c>
      <c r="B421" s="0" t="n">
        <v>1448284</v>
      </c>
      <c r="C421" s="0" t="s">
        <v>1611</v>
      </c>
      <c r="D421" s="0" t="s">
        <v>1612</v>
      </c>
      <c r="E421" s="0" t="s">
        <v>1613</v>
      </c>
      <c r="F421" s="0" t="s">
        <v>1614</v>
      </c>
      <c r="G421" s="0" t="n">
        <v>-0.21</v>
      </c>
      <c r="H421" s="0" t="n">
        <v>-0.25</v>
      </c>
      <c r="I421" s="0" t="n">
        <v>-0.1</v>
      </c>
      <c r="J421" s="0" t="n">
        <v>-0.13</v>
      </c>
      <c r="K421" s="0" t="n">
        <v>-0.08</v>
      </c>
      <c r="L421" s="0" t="n">
        <v>0.1</v>
      </c>
      <c r="M421" s="0" t="n">
        <v>-0.2</v>
      </c>
      <c r="N421" s="0" t="n">
        <v>0.005</v>
      </c>
      <c r="O421" s="0" t="n">
        <v>-0.08</v>
      </c>
      <c r="P421" s="0" t="n">
        <v>0.115</v>
      </c>
      <c r="Q421" s="5"/>
      <c r="R421" s="4"/>
      <c r="X421" s="5"/>
    </row>
    <row r="422" customFormat="false" ht="12.75" hidden="false" customHeight="false" outlineLevel="0" collapsed="false">
      <c r="A422" s="0" t="n">
        <v>411</v>
      </c>
      <c r="B422" s="0" t="n">
        <v>2745159</v>
      </c>
      <c r="C422" s="0" t="s">
        <v>1615</v>
      </c>
      <c r="D422" s="0" t="s">
        <v>1616</v>
      </c>
      <c r="E422" s="0" t="s">
        <v>1617</v>
      </c>
      <c r="F422" s="0" t="s">
        <v>1618</v>
      </c>
      <c r="G422" s="0" t="n">
        <v>-0.19</v>
      </c>
      <c r="H422" s="0" t="n">
        <v>-0.22</v>
      </c>
      <c r="I422" s="0" t="n">
        <v>-0.13</v>
      </c>
      <c r="J422" s="0" t="n">
        <v>-0.16</v>
      </c>
      <c r="K422" s="0" t="n">
        <v>-0.09</v>
      </c>
      <c r="L422" s="0" t="n">
        <v>0.07</v>
      </c>
      <c r="M422" s="0" t="n">
        <v>-0.2</v>
      </c>
      <c r="N422" s="0" t="n">
        <v>-0.005</v>
      </c>
      <c r="O422" s="0" t="n">
        <v>-0.08</v>
      </c>
      <c r="P422" s="0" t="n">
        <v>0.105</v>
      </c>
      <c r="Q422" s="5"/>
      <c r="R422" s="4"/>
      <c r="X422" s="5"/>
    </row>
    <row r="423" customFormat="false" ht="12.75" hidden="false" customHeight="false" outlineLevel="0" collapsed="false">
      <c r="A423" s="0" t="n">
        <v>412</v>
      </c>
      <c r="B423" s="0" t="n">
        <v>3033662</v>
      </c>
      <c r="C423" s="0" t="s">
        <v>1619</v>
      </c>
      <c r="D423" s="0" t="s">
        <v>1620</v>
      </c>
      <c r="G423" s="0" t="n">
        <v>-0.22</v>
      </c>
      <c r="H423" s="0" t="n">
        <v>-0.21</v>
      </c>
      <c r="I423" s="0" t="n">
        <v>-0.1</v>
      </c>
      <c r="J423" s="0" t="n">
        <v>-0.15</v>
      </c>
      <c r="K423" s="0" t="n">
        <v>-0.1</v>
      </c>
      <c r="L423" s="0" t="n">
        <v>0.1</v>
      </c>
      <c r="M423" s="0" t="n">
        <v>-0.2</v>
      </c>
      <c r="N423" s="0" t="n">
        <v>-0.01</v>
      </c>
      <c r="O423" s="0" t="n">
        <v>-0.065</v>
      </c>
      <c r="P423" s="0" t="n">
        <v>0.105</v>
      </c>
      <c r="Q423" s="5"/>
      <c r="R423" s="4"/>
      <c r="X423" s="5"/>
    </row>
    <row r="424" customFormat="false" ht="12.75" hidden="false" customHeight="false" outlineLevel="0" collapsed="false">
      <c r="A424" s="0" t="n">
        <v>413</v>
      </c>
      <c r="B424" s="0" t="n">
        <v>2956129</v>
      </c>
      <c r="C424" s="0" t="s">
        <v>1621</v>
      </c>
      <c r="D424" s="0" t="s">
        <v>1622</v>
      </c>
      <c r="E424" s="0" t="s">
        <v>1623</v>
      </c>
      <c r="F424" s="0" t="s">
        <v>1624</v>
      </c>
      <c r="G424" s="0" t="n">
        <v>-0.2</v>
      </c>
      <c r="H424" s="0" t="n">
        <v>-0.24</v>
      </c>
      <c r="I424" s="0" t="n">
        <v>-0.08</v>
      </c>
      <c r="J424" s="0" t="n">
        <v>-0.12</v>
      </c>
      <c r="K424" s="0" t="n">
        <v>-0.07</v>
      </c>
      <c r="L424" s="0" t="n">
        <v>0.08</v>
      </c>
      <c r="M424" s="0" t="n">
        <v>-0.16</v>
      </c>
      <c r="N424" s="0" t="n">
        <v>-0.01</v>
      </c>
      <c r="O424" s="0" t="n">
        <v>-0.085</v>
      </c>
      <c r="P424" s="0" t="n">
        <v>0.115</v>
      </c>
      <c r="Q424" s="5"/>
      <c r="R424" s="4"/>
      <c r="X424" s="5"/>
    </row>
    <row r="425" customFormat="false" ht="12.75" hidden="false" customHeight="false" outlineLevel="0" collapsed="false">
      <c r="A425" s="0" t="n">
        <v>414</v>
      </c>
      <c r="B425" s="0" t="n">
        <v>810787</v>
      </c>
      <c r="C425" s="0" t="s">
        <v>1625</v>
      </c>
      <c r="D425" s="0" t="s">
        <v>1626</v>
      </c>
      <c r="G425" s="0" t="n">
        <v>-0.15</v>
      </c>
      <c r="H425" s="0" t="n">
        <v>-0.26</v>
      </c>
      <c r="I425" s="0" t="n">
        <v>-0.08</v>
      </c>
      <c r="J425" s="0" t="n">
        <v>-0.08</v>
      </c>
      <c r="K425" s="0" t="n">
        <v>-0.09</v>
      </c>
      <c r="L425" s="0" t="n">
        <v>0.02</v>
      </c>
      <c r="M425" s="0" t="n">
        <v>-0.1</v>
      </c>
      <c r="N425" s="0" t="n">
        <v>0.02</v>
      </c>
      <c r="O425" s="0" t="n">
        <v>-0.06</v>
      </c>
      <c r="P425" s="0" t="n">
        <v>0.08</v>
      </c>
      <c r="Q425" s="5"/>
      <c r="R425" s="4"/>
      <c r="X425" s="5"/>
    </row>
    <row r="426" customFormat="false" ht="12.75" hidden="false" customHeight="false" outlineLevel="0" collapsed="false">
      <c r="A426" s="0" t="n">
        <v>415</v>
      </c>
      <c r="B426" s="0" t="n">
        <v>2822330</v>
      </c>
      <c r="C426" s="0" t="s">
        <v>1627</v>
      </c>
      <c r="D426" s="0" t="s">
        <v>1628</v>
      </c>
      <c r="E426" s="0" t="s">
        <v>1629</v>
      </c>
      <c r="F426" s="0" t="s">
        <v>1630</v>
      </c>
      <c r="G426" s="0" t="n">
        <v>-0.16</v>
      </c>
      <c r="H426" s="0" t="n">
        <v>-0.23</v>
      </c>
      <c r="I426" s="0" t="n">
        <v>-0.09</v>
      </c>
      <c r="J426" s="0" t="n">
        <v>-0.08</v>
      </c>
      <c r="K426" s="0" t="n">
        <v>-0.05</v>
      </c>
      <c r="L426" s="0" t="n">
        <v>0.03</v>
      </c>
      <c r="M426" s="0" t="n">
        <v>-0.12</v>
      </c>
      <c r="N426" s="0" t="n">
        <v>0.025</v>
      </c>
      <c r="O426" s="0" t="n">
        <v>-0.085</v>
      </c>
      <c r="P426" s="0" t="n">
        <v>0.1</v>
      </c>
      <c r="Q426" s="5"/>
      <c r="R426" s="4"/>
      <c r="X426" s="5"/>
    </row>
    <row r="427" customFormat="false" ht="12.75" hidden="false" customHeight="false" outlineLevel="0" collapsed="false">
      <c r="A427" s="0" t="n">
        <v>416</v>
      </c>
      <c r="B427" s="0" t="n">
        <v>2132424</v>
      </c>
      <c r="C427" s="0" t="s">
        <v>1631</v>
      </c>
      <c r="D427" s="0" t="s">
        <v>1632</v>
      </c>
      <c r="E427" s="0" t="s">
        <v>1633</v>
      </c>
      <c r="F427" s="0" t="s">
        <v>1634</v>
      </c>
      <c r="G427" s="0" t="n">
        <v>-0.17</v>
      </c>
      <c r="H427" s="0" t="n">
        <v>-0.22</v>
      </c>
      <c r="I427" s="0" t="n">
        <v>-0.11</v>
      </c>
      <c r="J427" s="0" t="n">
        <v>-0.07</v>
      </c>
      <c r="K427" s="0" t="n">
        <v>-0.07</v>
      </c>
      <c r="L427" s="0" t="n">
        <v>-0.01</v>
      </c>
      <c r="M427" s="0" t="n">
        <v>-0.1</v>
      </c>
      <c r="N427" s="0" t="n">
        <v>0.03</v>
      </c>
      <c r="O427" s="0" t="n">
        <v>-0.1</v>
      </c>
      <c r="P427" s="0" t="n">
        <v>0.09</v>
      </c>
      <c r="Q427" s="5"/>
      <c r="R427" s="4"/>
      <c r="X427" s="5"/>
    </row>
    <row r="428" customFormat="false" ht="12.75" hidden="false" customHeight="false" outlineLevel="0" collapsed="false">
      <c r="A428" s="0" t="n">
        <v>417</v>
      </c>
      <c r="B428" s="0" t="n">
        <v>535732</v>
      </c>
      <c r="C428" s="0" t="s">
        <v>1635</v>
      </c>
      <c r="D428" s="0" t="s">
        <v>1636</v>
      </c>
      <c r="E428" s="0" t="s">
        <v>1637</v>
      </c>
      <c r="F428" s="0" t="s">
        <v>1638</v>
      </c>
      <c r="G428" s="0" t="n">
        <v>-0.16</v>
      </c>
      <c r="H428" s="0" t="n">
        <v>-0.22</v>
      </c>
      <c r="I428" s="0" t="n">
        <v>-0.08</v>
      </c>
      <c r="J428" s="0" t="n">
        <v>-0.04</v>
      </c>
      <c r="K428" s="0" t="n">
        <v>-0.05</v>
      </c>
      <c r="L428" s="0" t="n">
        <v>0.00276</v>
      </c>
      <c r="M428" s="0" t="n">
        <v>-0.08276</v>
      </c>
      <c r="N428" s="0" t="n">
        <v>0.04</v>
      </c>
      <c r="O428" s="0" t="n">
        <v>-0.08</v>
      </c>
      <c r="P428" s="0" t="n">
        <v>0.08</v>
      </c>
      <c r="Q428" s="3"/>
      <c r="R428" s="4"/>
      <c r="X428" s="5"/>
    </row>
    <row r="429" customFormat="false" ht="12.75" hidden="false" customHeight="false" outlineLevel="0" collapsed="false">
      <c r="A429" s="0" t="n">
        <v>418</v>
      </c>
      <c r="B429" s="0" t="n">
        <v>4554357</v>
      </c>
      <c r="C429" s="0" t="s">
        <v>1639</v>
      </c>
      <c r="D429" s="0" t="s">
        <v>1640</v>
      </c>
      <c r="E429" s="0" t="s">
        <v>1641</v>
      </c>
      <c r="F429" s="0" t="s">
        <v>1642</v>
      </c>
      <c r="G429" s="0" t="n">
        <v>-0.15</v>
      </c>
      <c r="H429" s="0" t="n">
        <v>-0.21</v>
      </c>
      <c r="I429" s="0" t="n">
        <v>-0.08</v>
      </c>
      <c r="J429" s="0" t="n">
        <v>-0.06</v>
      </c>
      <c r="K429" s="0" t="n">
        <v>-0.04</v>
      </c>
      <c r="L429" s="0" t="n">
        <v>-0.000537</v>
      </c>
      <c r="M429" s="0" t="n">
        <v>-0.079463</v>
      </c>
      <c r="N429" s="0" t="n">
        <v>0.025</v>
      </c>
      <c r="O429" s="0" t="n">
        <v>-0.045</v>
      </c>
      <c r="P429" s="0" t="n">
        <v>0.05</v>
      </c>
      <c r="Q429" s="5"/>
      <c r="R429" s="4"/>
      <c r="X429" s="5"/>
    </row>
    <row r="430" customFormat="false" ht="12.75" hidden="false" customHeight="false" outlineLevel="0" collapsed="false">
      <c r="A430" s="0" t="n">
        <v>419</v>
      </c>
      <c r="B430" s="0" t="n">
        <v>1653741</v>
      </c>
      <c r="C430" s="0" t="s">
        <v>1643</v>
      </c>
      <c r="D430" s="0" t="s">
        <v>1644</v>
      </c>
      <c r="E430" s="0" t="s">
        <v>1645</v>
      </c>
      <c r="F430" s="0" t="s">
        <v>1646</v>
      </c>
      <c r="G430" s="0" t="n">
        <v>-0.16</v>
      </c>
      <c r="H430" s="0" t="n">
        <v>-0.21</v>
      </c>
      <c r="I430" s="0" t="n">
        <v>-0.04</v>
      </c>
      <c r="J430" s="0" t="n">
        <v>-0.06</v>
      </c>
      <c r="K430" s="0" t="n">
        <v>-0.01</v>
      </c>
      <c r="L430" s="0" t="n">
        <v>0.06</v>
      </c>
      <c r="M430" s="0" t="n">
        <v>-0.1</v>
      </c>
      <c r="N430" s="0" t="n">
        <v>0</v>
      </c>
      <c r="O430" s="0" t="n">
        <v>-0.075</v>
      </c>
      <c r="P430" s="0" t="n">
        <v>0.095</v>
      </c>
      <c r="Q430" s="5"/>
      <c r="R430" s="4"/>
      <c r="V430" s="0" t="n">
        <v>-0.46</v>
      </c>
      <c r="X430" s="5"/>
    </row>
    <row r="431" customFormat="false" ht="12.75" hidden="false" customHeight="false" outlineLevel="0" collapsed="false">
      <c r="A431" s="0" t="n">
        <v>420</v>
      </c>
      <c r="B431" s="0" t="n">
        <v>2042056</v>
      </c>
      <c r="C431" s="0" t="s">
        <v>1647</v>
      </c>
      <c r="D431" s="0" t="s">
        <v>1648</v>
      </c>
      <c r="E431" s="0" t="s">
        <v>1649</v>
      </c>
      <c r="F431" s="0" t="s">
        <v>1650</v>
      </c>
      <c r="G431" s="0" t="n">
        <v>-0.13</v>
      </c>
      <c r="H431" s="0" t="n">
        <v>-0.13</v>
      </c>
      <c r="I431" s="0" t="n">
        <v>-0.1</v>
      </c>
      <c r="J431" s="0" t="n">
        <v>-0.1</v>
      </c>
      <c r="K431" s="0" t="n">
        <v>-0.07</v>
      </c>
      <c r="L431" s="0" t="n">
        <v>-0.21</v>
      </c>
      <c r="M431" s="0" t="n">
        <v>-0.11</v>
      </c>
      <c r="N431" s="0" t="n">
        <v>-0.015</v>
      </c>
      <c r="O431" s="0" t="n">
        <v>-0.0314</v>
      </c>
      <c r="P431" s="0" t="n">
        <v>0.0164</v>
      </c>
      <c r="Q431" s="5"/>
      <c r="R431" s="4"/>
      <c r="T431" s="0" t="n">
        <v>0.34</v>
      </c>
      <c r="X431" s="5"/>
    </row>
    <row r="432" customFormat="false" ht="12.75" hidden="false" customHeight="false" outlineLevel="0" collapsed="false">
      <c r="A432" s="0" t="n">
        <v>421</v>
      </c>
      <c r="B432" s="0" t="n">
        <v>942100</v>
      </c>
      <c r="C432" s="0" t="s">
        <v>1651</v>
      </c>
      <c r="D432" s="0" t="s">
        <v>1652</v>
      </c>
      <c r="E432" s="0" t="s">
        <v>1653</v>
      </c>
      <c r="F432" s="0" t="s">
        <v>1654</v>
      </c>
      <c r="G432" s="0" t="n">
        <v>-0.21</v>
      </c>
      <c r="H432" s="0" t="n">
        <v>-0.23</v>
      </c>
      <c r="I432" s="0" t="n">
        <v>-0.05</v>
      </c>
      <c r="J432" s="0" t="n">
        <v>-0.07</v>
      </c>
      <c r="K432" s="0" t="n">
        <v>-0.06</v>
      </c>
      <c r="L432" s="0" t="n">
        <v>-0.04</v>
      </c>
      <c r="M432" s="0" t="n">
        <v>0.01</v>
      </c>
      <c r="N432" s="0" t="n">
        <v>-0.010635</v>
      </c>
      <c r="O432" s="0" t="n">
        <v>-0.105635</v>
      </c>
      <c r="P432" s="0" t="n">
        <v>0.115</v>
      </c>
      <c r="Q432" s="5"/>
      <c r="R432" s="4"/>
      <c r="X432" s="5"/>
    </row>
    <row r="433" customFormat="false" ht="12.75" hidden="false" customHeight="false" outlineLevel="0" collapsed="false">
      <c r="A433" s="0" t="n">
        <v>422</v>
      </c>
      <c r="B433" s="0" t="n">
        <v>2360220</v>
      </c>
      <c r="C433" s="0" t="s">
        <v>1655</v>
      </c>
      <c r="D433" s="0" t="s">
        <v>1656</v>
      </c>
      <c r="E433" s="0" t="s">
        <v>1657</v>
      </c>
      <c r="F433" s="0" t="s">
        <v>1658</v>
      </c>
      <c r="G433" s="0" t="n">
        <v>-0.17</v>
      </c>
      <c r="H433" s="0" t="n">
        <v>-0.23</v>
      </c>
      <c r="I433" s="0" t="n">
        <v>-0.04</v>
      </c>
      <c r="J433" s="0" t="n">
        <v>-0.00411</v>
      </c>
      <c r="K433" s="0" t="n">
        <v>-0.05</v>
      </c>
      <c r="L433" s="0" t="n">
        <v>-0.08</v>
      </c>
      <c r="M433" s="0" t="n">
        <v>-0.04</v>
      </c>
      <c r="N433" s="0" t="n">
        <v>0.027945</v>
      </c>
      <c r="O433" s="0" t="n">
        <v>-0.105</v>
      </c>
      <c r="P433" s="0" t="n">
        <v>0.097055</v>
      </c>
      <c r="Q433" s="5"/>
      <c r="R433" s="4"/>
      <c r="X433" s="5"/>
    </row>
    <row r="434" customFormat="false" ht="12.75" hidden="false" customHeight="false" outlineLevel="0" collapsed="false">
      <c r="A434" s="0" t="n">
        <v>423</v>
      </c>
      <c r="B434" s="0" t="n">
        <v>2257338</v>
      </c>
      <c r="C434" s="0" t="s">
        <v>1659</v>
      </c>
      <c r="D434" s="0" t="s">
        <v>1660</v>
      </c>
      <c r="G434" s="0" t="n">
        <v>-0.13</v>
      </c>
      <c r="H434" s="0" t="n">
        <v>-0.22</v>
      </c>
      <c r="I434" s="0" t="n">
        <v>-0.04</v>
      </c>
      <c r="J434" s="0" t="n">
        <v>-0.00837</v>
      </c>
      <c r="K434" s="0" t="n">
        <v>-0.06</v>
      </c>
      <c r="L434" s="0" t="n">
        <v>-0.07</v>
      </c>
      <c r="M434" s="0" t="n">
        <v>-0.03</v>
      </c>
      <c r="N434" s="0" t="n">
        <v>0.01937</v>
      </c>
      <c r="O434" s="0" t="n">
        <v>-0.081445</v>
      </c>
      <c r="P434" s="0" t="n">
        <v>0.069185</v>
      </c>
      <c r="Q434" s="5"/>
      <c r="R434" s="4"/>
      <c r="X434" s="5"/>
    </row>
    <row r="435" customFormat="false" ht="12.75" hidden="false" customHeight="false" outlineLevel="0" collapsed="false">
      <c r="A435" s="0" t="n">
        <v>424</v>
      </c>
      <c r="B435" s="0" t="n">
        <v>1980117</v>
      </c>
      <c r="C435" s="0" t="s">
        <v>1661</v>
      </c>
      <c r="D435" s="0" t="s">
        <v>1662</v>
      </c>
      <c r="E435" s="0" t="s">
        <v>1663</v>
      </c>
      <c r="F435" s="0" t="s">
        <v>1664</v>
      </c>
      <c r="G435" s="0" t="n">
        <v>-0.17</v>
      </c>
      <c r="H435" s="0" t="n">
        <v>-0.24</v>
      </c>
      <c r="I435" s="0" t="n">
        <v>-0.02</v>
      </c>
      <c r="J435" s="0" t="n">
        <v>-0.00973</v>
      </c>
      <c r="K435" s="0" t="n">
        <v>-0.04</v>
      </c>
      <c r="L435" s="0" t="n">
        <v>-0.05</v>
      </c>
      <c r="M435" s="0" t="n">
        <v>-0.03</v>
      </c>
      <c r="N435" s="0" t="n">
        <v>0.015135</v>
      </c>
      <c r="O435" s="0" t="n">
        <v>-0.07</v>
      </c>
      <c r="P435" s="0" t="n">
        <v>0.074865</v>
      </c>
      <c r="Q435" s="5"/>
      <c r="R435" s="4"/>
      <c r="T435" s="0" t="n">
        <v>-0.32</v>
      </c>
      <c r="X435" s="5"/>
    </row>
    <row r="436" customFormat="false" ht="12.75" hidden="false" customHeight="false" outlineLevel="0" collapsed="false">
      <c r="A436" s="0" t="n">
        <v>425</v>
      </c>
      <c r="B436" s="0" t="n">
        <v>3190279</v>
      </c>
      <c r="C436" s="0" t="s">
        <v>1665</v>
      </c>
      <c r="D436" s="0" t="s">
        <v>1666</v>
      </c>
      <c r="G436" s="0" t="n">
        <v>-0.17</v>
      </c>
      <c r="H436" s="0" t="n">
        <v>-0.21</v>
      </c>
      <c r="I436" s="0" t="n">
        <v>-0.04</v>
      </c>
      <c r="J436" s="0" t="n">
        <v>-0.06</v>
      </c>
      <c r="K436" s="0" t="n">
        <v>-0.03</v>
      </c>
      <c r="L436" s="0" t="n">
        <v>-0.04</v>
      </c>
      <c r="M436" s="0" t="n">
        <v>0</v>
      </c>
      <c r="N436" s="0" t="n">
        <v>0</v>
      </c>
      <c r="O436" s="0" t="n">
        <v>-0.065</v>
      </c>
      <c r="P436" s="0" t="n">
        <v>0.085</v>
      </c>
      <c r="Q436" s="5"/>
      <c r="R436" s="4"/>
      <c r="X436" s="5"/>
    </row>
    <row r="437" customFormat="false" ht="12.75" hidden="false" customHeight="false" outlineLevel="0" collapsed="false">
      <c r="A437" s="0" t="n">
        <v>426</v>
      </c>
      <c r="B437" s="0" t="n">
        <v>1425169</v>
      </c>
      <c r="C437" s="0" t="s">
        <v>1667</v>
      </c>
      <c r="D437" s="0" t="s">
        <v>1668</v>
      </c>
      <c r="E437" s="0" t="s">
        <v>1669</v>
      </c>
      <c r="F437" s="0" t="s">
        <v>1670</v>
      </c>
      <c r="G437" s="0" t="n">
        <v>-0.16</v>
      </c>
      <c r="H437" s="0" t="n">
        <v>-0.21</v>
      </c>
      <c r="I437" s="0" t="n">
        <v>-0.03</v>
      </c>
      <c r="J437" s="0" t="n">
        <v>-0.02</v>
      </c>
      <c r="K437" s="0" t="n">
        <v>-0.03</v>
      </c>
      <c r="L437" s="0" t="n">
        <v>-0.03</v>
      </c>
      <c r="M437" s="0" t="n">
        <v>0</v>
      </c>
      <c r="N437" s="0" t="n">
        <v>0.015</v>
      </c>
      <c r="O437" s="0" t="n">
        <v>-0.07</v>
      </c>
      <c r="P437" s="0" t="n">
        <v>0.075</v>
      </c>
      <c r="Q437" s="5"/>
      <c r="R437" s="4"/>
      <c r="X437" s="5"/>
    </row>
    <row r="438" customFormat="false" ht="12.75" hidden="false" customHeight="false" outlineLevel="0" collapsed="false">
      <c r="A438" s="0" t="n">
        <v>427</v>
      </c>
      <c r="B438" s="0" t="n">
        <v>1267613</v>
      </c>
      <c r="C438" s="0" t="s">
        <v>1671</v>
      </c>
      <c r="D438" s="0" t="s">
        <v>1672</v>
      </c>
      <c r="E438" s="0" t="s">
        <v>1673</v>
      </c>
      <c r="F438" s="0" t="s">
        <v>1674</v>
      </c>
      <c r="G438" s="0" t="n">
        <v>-0.16</v>
      </c>
      <c r="H438" s="0" t="n">
        <v>-0.23</v>
      </c>
      <c r="I438" s="0" t="n">
        <v>-0.00178</v>
      </c>
      <c r="J438" s="0" t="n">
        <v>-0.02</v>
      </c>
      <c r="K438" s="0" t="n">
        <v>-0.00276</v>
      </c>
      <c r="L438" s="0" t="n">
        <v>0.00201</v>
      </c>
      <c r="M438" s="0" t="n">
        <v>0.00379</v>
      </c>
      <c r="N438" s="0" t="n">
        <v>0.00089</v>
      </c>
      <c r="O438" s="0" t="n">
        <v>-0.05951</v>
      </c>
      <c r="P438" s="0" t="n">
        <v>0.07862</v>
      </c>
      <c r="Q438" s="5"/>
      <c r="R438" s="4"/>
      <c r="X438" s="5"/>
    </row>
    <row r="439" customFormat="false" ht="12.75" hidden="false" customHeight="false" outlineLevel="0" collapsed="false">
      <c r="A439" s="0" t="n">
        <v>428</v>
      </c>
      <c r="B439" s="0" t="n">
        <v>3254419</v>
      </c>
      <c r="C439" s="0" t="s">
        <v>1675</v>
      </c>
      <c r="D439" s="0" t="s">
        <v>1676</v>
      </c>
      <c r="E439" s="0" t="s">
        <v>1677</v>
      </c>
      <c r="F439" s="0" t="s">
        <v>1678</v>
      </c>
      <c r="G439" s="0" t="n">
        <v>-0.15</v>
      </c>
      <c r="H439" s="0" t="n">
        <v>-0.23</v>
      </c>
      <c r="I439" s="0" t="n">
        <v>-0.00228</v>
      </c>
      <c r="J439" s="0" t="n">
        <v>-0.02</v>
      </c>
      <c r="K439" s="0" t="n">
        <v>-0.04</v>
      </c>
      <c r="L439" s="0" t="n">
        <v>-0.01</v>
      </c>
      <c r="M439" s="0" t="n">
        <v>-0.00772</v>
      </c>
      <c r="N439" s="0" t="n">
        <v>0.00614</v>
      </c>
      <c r="O439" s="0" t="n">
        <v>-0.05114</v>
      </c>
      <c r="P439" s="0" t="n">
        <v>0.075</v>
      </c>
      <c r="Q439" s="5"/>
      <c r="R439" s="4"/>
      <c r="X439" s="5"/>
    </row>
    <row r="440" customFormat="false" ht="12.75" hidden="false" customHeight="false" outlineLevel="0" collapsed="false">
      <c r="A440" s="0" t="n">
        <v>429</v>
      </c>
      <c r="B440" s="0" t="n">
        <v>2256174</v>
      </c>
      <c r="C440" s="0" t="s">
        <v>1679</v>
      </c>
      <c r="D440" s="0" t="s">
        <v>1680</v>
      </c>
      <c r="G440" s="0" t="n">
        <v>-0.18</v>
      </c>
      <c r="H440" s="0" t="n">
        <v>-0.21</v>
      </c>
      <c r="I440" s="0" t="n">
        <v>-0.02</v>
      </c>
      <c r="J440" s="0" t="n">
        <v>-0.03</v>
      </c>
      <c r="K440" s="0" t="n">
        <v>-0.05</v>
      </c>
      <c r="L440" s="0" t="n">
        <v>-0.00281</v>
      </c>
      <c r="M440" s="0" t="n">
        <v>0.01719</v>
      </c>
      <c r="N440" s="0" t="n">
        <v>0.02</v>
      </c>
      <c r="O440" s="0" t="n">
        <v>-0.03</v>
      </c>
      <c r="P440" s="0" t="n">
        <v>0.06</v>
      </c>
      <c r="Q440" s="5"/>
      <c r="R440" s="4"/>
      <c r="X440" s="5"/>
    </row>
    <row r="441" customFormat="false" ht="12.75" hidden="false" customHeight="false" outlineLevel="0" collapsed="false">
      <c r="A441" s="0" t="n">
        <v>430</v>
      </c>
      <c r="B441" s="0" t="n">
        <v>2202630</v>
      </c>
      <c r="C441" s="0" t="s">
        <v>1681</v>
      </c>
      <c r="D441" s="0" t="s">
        <v>1682</v>
      </c>
      <c r="E441" s="0" t="s">
        <v>1683</v>
      </c>
      <c r="F441" s="0" t="s">
        <v>1684</v>
      </c>
      <c r="G441" s="0" t="n">
        <v>-0.13</v>
      </c>
      <c r="H441" s="0" t="n">
        <v>-0.21</v>
      </c>
      <c r="I441" s="0" t="n">
        <v>-0.09</v>
      </c>
      <c r="J441" s="0" t="n">
        <v>0.00227</v>
      </c>
      <c r="K441" s="0" t="n">
        <v>0.00179</v>
      </c>
      <c r="L441" s="0" t="n">
        <v>-0.04</v>
      </c>
      <c r="M441" s="0" t="n">
        <v>0.05</v>
      </c>
      <c r="N441" s="0" t="n">
        <v>0.036135</v>
      </c>
      <c r="O441" s="0" t="n">
        <v>-0.145895</v>
      </c>
      <c r="P441" s="0" t="n">
        <v>0.08976</v>
      </c>
      <c r="Q441" s="5"/>
      <c r="R441" s="4"/>
      <c r="X441" s="5"/>
    </row>
    <row r="442" customFormat="false" ht="12.75" hidden="false" customHeight="false" outlineLevel="0" collapsed="false">
      <c r="A442" s="0" t="n">
        <v>431</v>
      </c>
      <c r="B442" s="0" t="n">
        <v>1367862</v>
      </c>
      <c r="C442" s="0" t="s">
        <v>1685</v>
      </c>
      <c r="D442" s="0" t="s">
        <v>1686</v>
      </c>
      <c r="E442" s="0" t="s">
        <v>1687</v>
      </c>
      <c r="F442" s="0" t="s">
        <v>1688</v>
      </c>
      <c r="G442" s="0" t="n">
        <v>-0.16</v>
      </c>
      <c r="H442" s="0" t="n">
        <v>-0.26</v>
      </c>
      <c r="I442" s="0" t="n">
        <v>-0.07</v>
      </c>
      <c r="J442" s="0" t="n">
        <v>-0.07</v>
      </c>
      <c r="K442" s="0" t="n">
        <v>-0.08</v>
      </c>
      <c r="L442" s="0" t="n">
        <v>-0.03</v>
      </c>
      <c r="M442" s="0" t="n">
        <v>0.04</v>
      </c>
      <c r="N442" s="0" t="n">
        <v>0.015</v>
      </c>
      <c r="O442" s="0" t="n">
        <v>-0.075</v>
      </c>
      <c r="P442" s="0" t="n">
        <v>0.09</v>
      </c>
      <c r="Q442" s="5"/>
      <c r="R442" s="4"/>
      <c r="X442" s="5"/>
    </row>
    <row r="443" customFormat="false" ht="12.75" hidden="false" customHeight="false" outlineLevel="0" collapsed="false">
      <c r="A443" s="0" t="n">
        <v>432</v>
      </c>
      <c r="B443" s="0" t="n">
        <v>2582217</v>
      </c>
      <c r="C443" s="0" t="s">
        <v>1689</v>
      </c>
      <c r="D443" s="0" t="s">
        <v>1690</v>
      </c>
      <c r="E443" s="0" t="s">
        <v>1691</v>
      </c>
      <c r="F443" s="0" t="s">
        <v>1692</v>
      </c>
      <c r="G443" s="0" t="n">
        <v>-0.16</v>
      </c>
      <c r="H443" s="0" t="n">
        <v>-0.22</v>
      </c>
      <c r="I443" s="0" t="n">
        <v>-0.1</v>
      </c>
      <c r="J443" s="0" t="n">
        <v>-0.07</v>
      </c>
      <c r="K443" s="0" t="n">
        <v>-0.09</v>
      </c>
      <c r="L443" s="0" t="n">
        <v>-0.04</v>
      </c>
      <c r="M443" s="0" t="n">
        <v>0.06</v>
      </c>
      <c r="N443" s="0" t="n">
        <v>0.005</v>
      </c>
      <c r="O443" s="0" t="n">
        <v>-0.095</v>
      </c>
      <c r="P443" s="0" t="n">
        <v>0.07</v>
      </c>
      <c r="Q443" s="5"/>
      <c r="R443" s="4"/>
      <c r="X443" s="5"/>
    </row>
    <row r="444" customFormat="false" ht="12.75" hidden="false" customHeight="false" outlineLevel="0" collapsed="false">
      <c r="A444" s="0" t="n">
        <v>433</v>
      </c>
      <c r="B444" s="0" t="n">
        <v>2550995</v>
      </c>
      <c r="C444" s="0" t="s">
        <v>1693</v>
      </c>
      <c r="D444" s="0" t="s">
        <v>1694</v>
      </c>
      <c r="E444" s="0" t="s">
        <v>1695</v>
      </c>
      <c r="F444" s="0" t="s">
        <v>1696</v>
      </c>
      <c r="G444" s="0" t="n">
        <v>-0.13</v>
      </c>
      <c r="H444" s="0" t="n">
        <v>-0.22</v>
      </c>
      <c r="I444" s="0" t="n">
        <v>-0.08</v>
      </c>
      <c r="J444" s="0" t="n">
        <v>-0.08</v>
      </c>
      <c r="K444" s="0" t="n">
        <v>-0.09</v>
      </c>
      <c r="L444" s="0" t="n">
        <v>0.03</v>
      </c>
      <c r="M444" s="0" t="n">
        <v>0.11</v>
      </c>
      <c r="N444" s="0" t="n">
        <v>0.025</v>
      </c>
      <c r="O444" s="0" t="n">
        <v>-0.05</v>
      </c>
      <c r="P444" s="0" t="n">
        <v>0.075</v>
      </c>
      <c r="Q444" s="5"/>
      <c r="R444" s="4"/>
      <c r="X444" s="5"/>
    </row>
    <row r="445" customFormat="false" ht="12.75" hidden="false" customHeight="false" outlineLevel="0" collapsed="false">
      <c r="A445" s="0" t="n">
        <v>434</v>
      </c>
      <c r="B445" s="0" t="n">
        <v>2929080</v>
      </c>
      <c r="C445" s="0" t="s">
        <v>1697</v>
      </c>
      <c r="D445" s="0" t="s">
        <v>1698</v>
      </c>
      <c r="E445" s="0" t="s">
        <v>1699</v>
      </c>
      <c r="F445" s="0" t="s">
        <v>1700</v>
      </c>
      <c r="K445" s="0" t="n">
        <v>0.22</v>
      </c>
      <c r="L445" s="0" t="n">
        <v>0.43</v>
      </c>
      <c r="Q445" s="5"/>
      <c r="R445" s="4"/>
      <c r="X445" s="5"/>
    </row>
    <row r="446" customFormat="false" ht="12.75" hidden="false" customHeight="false" outlineLevel="0" collapsed="false">
      <c r="A446" s="0" t="n">
        <v>435</v>
      </c>
      <c r="B446" s="0" t="n">
        <v>1376121</v>
      </c>
      <c r="C446" s="0" t="s">
        <v>1701</v>
      </c>
      <c r="D446" s="0" t="s">
        <v>1702</v>
      </c>
      <c r="E446" s="0" t="s">
        <v>1703</v>
      </c>
      <c r="F446" s="0" t="s">
        <v>1704</v>
      </c>
      <c r="G446" s="0" t="n">
        <v>0.00667</v>
      </c>
      <c r="H446" s="0" t="n">
        <v>-0.02</v>
      </c>
      <c r="I446" s="0" t="n">
        <v>0.02</v>
      </c>
      <c r="J446" s="0" t="n">
        <v>-0.29</v>
      </c>
      <c r="K446" s="0" t="n">
        <v>0.00417</v>
      </c>
      <c r="L446" s="0" t="n">
        <v>-0.03</v>
      </c>
      <c r="M446" s="0" t="n">
        <v>-0.05</v>
      </c>
      <c r="N446" s="0" t="n">
        <v>0.22</v>
      </c>
      <c r="O446" s="0" t="n">
        <v>-0.022085</v>
      </c>
      <c r="P446" s="0" t="n">
        <v>0.242085</v>
      </c>
      <c r="Q446" s="5"/>
      <c r="R446" s="4"/>
      <c r="X446" s="5"/>
    </row>
    <row r="447" customFormat="false" ht="12.75" hidden="false" customHeight="false" outlineLevel="0" collapsed="false">
      <c r="A447" s="0" t="n">
        <v>436</v>
      </c>
      <c r="B447" s="0" t="n">
        <v>1471808</v>
      </c>
      <c r="C447" s="0" t="s">
        <v>1705</v>
      </c>
      <c r="D447" s="0" t="s">
        <v>1706</v>
      </c>
      <c r="E447" s="0" t="s">
        <v>1707</v>
      </c>
      <c r="F447" s="0" t="s">
        <v>1708</v>
      </c>
      <c r="G447" s="0" t="n">
        <v>-0.02</v>
      </c>
      <c r="H447" s="0" t="n">
        <v>0.0076</v>
      </c>
      <c r="I447" s="0" t="n">
        <v>-0.03</v>
      </c>
      <c r="J447" s="0" t="n">
        <v>-0.2</v>
      </c>
      <c r="K447" s="0" t="n">
        <v>0.00505</v>
      </c>
      <c r="L447" s="0" t="n">
        <v>0.03</v>
      </c>
      <c r="M447" s="0" t="n">
        <v>0.06</v>
      </c>
      <c r="N447" s="0" t="n">
        <v>0.16</v>
      </c>
      <c r="O447" s="0" t="n">
        <v>-0.042525</v>
      </c>
      <c r="P447" s="0" t="n">
        <v>0.202525</v>
      </c>
      <c r="Q447" s="5"/>
      <c r="R447" s="4"/>
      <c r="X447" s="5"/>
    </row>
    <row r="448" customFormat="false" ht="12.75" hidden="false" customHeight="false" outlineLevel="0" collapsed="false">
      <c r="A448" s="0" t="n">
        <v>437</v>
      </c>
      <c r="B448" s="0" t="n">
        <v>2877376</v>
      </c>
      <c r="C448" s="0" t="s">
        <v>1709</v>
      </c>
      <c r="D448" s="0" t="s">
        <v>1710</v>
      </c>
      <c r="E448" s="0" t="s">
        <v>1711</v>
      </c>
      <c r="F448" s="0" t="s">
        <v>1712</v>
      </c>
      <c r="G448" s="0" t="n">
        <v>-0.24</v>
      </c>
      <c r="H448" s="0" t="n">
        <v>-0.19</v>
      </c>
      <c r="J448" s="0" t="n">
        <v>-0.37</v>
      </c>
      <c r="K448" s="0" t="n">
        <v>-0.22</v>
      </c>
      <c r="L448" s="0" t="n">
        <v>-0.02</v>
      </c>
      <c r="M448" s="0" t="n">
        <v>0.04</v>
      </c>
      <c r="N448" s="0" t="n">
        <v>0.23</v>
      </c>
      <c r="O448" s="0" t="n">
        <v>0.06</v>
      </c>
      <c r="P448" s="0" t="n">
        <v>0.17</v>
      </c>
      <c r="Q448" s="5"/>
      <c r="R448" s="4"/>
      <c r="X448" s="5"/>
    </row>
    <row r="449" customFormat="false" ht="12.75" hidden="false" customHeight="false" outlineLevel="0" collapsed="false">
      <c r="A449" s="0" t="n">
        <v>438</v>
      </c>
      <c r="B449" s="0" t="n">
        <v>3980393</v>
      </c>
      <c r="C449" s="0" t="s">
        <v>1713</v>
      </c>
      <c r="D449" s="0" t="s">
        <v>1714</v>
      </c>
      <c r="E449" s="0" t="s">
        <v>1715</v>
      </c>
      <c r="F449" s="0" t="s">
        <v>1716</v>
      </c>
      <c r="G449" s="0" t="n">
        <v>0.07</v>
      </c>
      <c r="H449" s="0" t="n">
        <v>0.03</v>
      </c>
      <c r="I449" s="0" t="n">
        <v>-0.47</v>
      </c>
      <c r="J449" s="0" t="n">
        <v>-0.23</v>
      </c>
      <c r="K449" s="0" t="n">
        <v>-0.19</v>
      </c>
      <c r="L449" s="0" t="n">
        <v>-0.55</v>
      </c>
      <c r="M449" s="0" t="n">
        <v>-0.0800000000000001</v>
      </c>
      <c r="N449" s="0" t="n">
        <v>-0.24</v>
      </c>
      <c r="O449" s="0" t="n">
        <v>-0.245</v>
      </c>
      <c r="P449" s="0" t="n">
        <v>0.005</v>
      </c>
      <c r="Q449" s="5"/>
      <c r="R449" s="4"/>
      <c r="X449" s="5"/>
    </row>
    <row r="450" customFormat="false" ht="12.75" hidden="false" customHeight="false" outlineLevel="0" collapsed="false">
      <c r="A450" s="0" t="n">
        <v>439</v>
      </c>
      <c r="B450" s="0" t="n">
        <v>1858050</v>
      </c>
      <c r="C450" s="0" t="s">
        <v>1717</v>
      </c>
      <c r="D450" s="0" t="s">
        <v>1718</v>
      </c>
      <c r="E450" s="0" t="s">
        <v>1719</v>
      </c>
      <c r="F450" s="0" t="s">
        <v>1720</v>
      </c>
      <c r="G450" s="0" t="n">
        <v>0.06</v>
      </c>
      <c r="H450" s="0" t="n">
        <v>-0.03</v>
      </c>
      <c r="I450" s="0" t="n">
        <v>-0.47</v>
      </c>
      <c r="J450" s="0" t="n">
        <v>-0.34</v>
      </c>
      <c r="K450" s="0" t="n">
        <v>-0.37</v>
      </c>
      <c r="L450" s="0" t="n">
        <v>-0.32</v>
      </c>
      <c r="M450" s="0" t="n">
        <v>-0.15</v>
      </c>
      <c r="N450" s="0" t="n">
        <v>-0.09</v>
      </c>
      <c r="O450" s="0" t="n">
        <v>-0.095</v>
      </c>
      <c r="P450" s="0" t="n">
        <v>0.005</v>
      </c>
      <c r="Q450" s="5"/>
      <c r="R450" s="4"/>
      <c r="T450" s="0" t="n">
        <v>0.3</v>
      </c>
      <c r="X450" s="5"/>
    </row>
    <row r="451" customFormat="false" ht="12.75" hidden="false" customHeight="false" outlineLevel="0" collapsed="false">
      <c r="A451" s="0" t="n">
        <v>440</v>
      </c>
      <c r="B451" s="0" t="n">
        <v>1600421</v>
      </c>
      <c r="C451" s="0" t="s">
        <v>1721</v>
      </c>
      <c r="D451" s="0" t="s">
        <v>1722</v>
      </c>
      <c r="E451" s="0" t="s">
        <v>1723</v>
      </c>
      <c r="F451" s="0" t="s">
        <v>1724</v>
      </c>
      <c r="G451" s="0" t="n">
        <v>-0.06</v>
      </c>
      <c r="H451" s="0" t="n">
        <v>-0.09</v>
      </c>
      <c r="I451" s="0" t="n">
        <v>-0.42</v>
      </c>
      <c r="J451" s="0" t="n">
        <v>-0.29</v>
      </c>
      <c r="K451" s="0" t="n">
        <v>-0.3</v>
      </c>
      <c r="L451" s="0" t="n">
        <v>-0.3</v>
      </c>
      <c r="M451" s="0" t="n">
        <v>-0.12</v>
      </c>
      <c r="N451" s="0" t="n">
        <v>-0.11</v>
      </c>
      <c r="O451" s="0" t="n">
        <v>-0.13</v>
      </c>
      <c r="P451" s="0" t="n">
        <v>0.02</v>
      </c>
      <c r="Q451" s="5"/>
      <c r="R451" s="4"/>
      <c r="X451" s="5"/>
    </row>
    <row r="452" customFormat="false" ht="12.75" hidden="false" customHeight="false" outlineLevel="0" collapsed="false">
      <c r="A452" s="0" t="n">
        <v>441</v>
      </c>
      <c r="B452" s="0" t="n">
        <v>1641590</v>
      </c>
      <c r="C452" s="0" t="s">
        <v>1725</v>
      </c>
      <c r="D452" s="0" t="s">
        <v>1726</v>
      </c>
      <c r="E452" s="0" t="s">
        <v>1727</v>
      </c>
      <c r="F452" s="0" t="s">
        <v>1728</v>
      </c>
      <c r="G452" s="0" t="n">
        <v>-0.07</v>
      </c>
      <c r="H452" s="0" t="n">
        <v>-0.1</v>
      </c>
      <c r="I452" s="0" t="n">
        <v>-0.41</v>
      </c>
      <c r="J452" s="0" t="n">
        <v>-0.35</v>
      </c>
      <c r="K452" s="0" t="n">
        <v>-0.34</v>
      </c>
      <c r="L452" s="0" t="n">
        <v>-0.25</v>
      </c>
      <c r="M452" s="0" t="n">
        <v>-0.16</v>
      </c>
      <c r="N452" s="0" t="n">
        <v>-0.03</v>
      </c>
      <c r="O452" s="0" t="n">
        <v>-0.11</v>
      </c>
      <c r="P452" s="0" t="n">
        <v>0.02</v>
      </c>
      <c r="Q452" s="5"/>
      <c r="R452" s="4"/>
      <c r="T452" s="0" t="n">
        <v>-0.38</v>
      </c>
      <c r="X452" s="5"/>
    </row>
    <row r="453" customFormat="false" ht="12.75" hidden="false" customHeight="false" outlineLevel="0" collapsed="false">
      <c r="A453" s="0" t="n">
        <v>442</v>
      </c>
      <c r="B453" s="0" t="n">
        <v>1208946</v>
      </c>
      <c r="C453" s="0" t="s">
        <v>1729</v>
      </c>
      <c r="D453" s="0" t="s">
        <v>1718</v>
      </c>
      <c r="E453" s="0" t="s">
        <v>1719</v>
      </c>
      <c r="F453" s="0" t="s">
        <v>1720</v>
      </c>
      <c r="G453" s="0" t="n">
        <v>-0.07</v>
      </c>
      <c r="H453" s="0" t="n">
        <v>-0.08</v>
      </c>
      <c r="I453" s="0" t="n">
        <v>-0.38</v>
      </c>
      <c r="J453" s="0" t="n">
        <v>-0.28</v>
      </c>
      <c r="K453" s="0" t="n">
        <v>-0.32</v>
      </c>
      <c r="L453" s="0" t="n">
        <v>-0.28</v>
      </c>
      <c r="M453" s="0" t="n">
        <v>-0.1</v>
      </c>
      <c r="N453" s="0" t="n">
        <v>-0.055</v>
      </c>
      <c r="O453" s="0" t="n">
        <v>-0.09</v>
      </c>
      <c r="P453" s="0" t="n">
        <v>0.035</v>
      </c>
      <c r="Q453" s="5"/>
      <c r="R453" s="4"/>
      <c r="T453" s="0" t="n">
        <v>0.3</v>
      </c>
      <c r="X453" s="5"/>
    </row>
    <row r="454" customFormat="false" ht="12.75" hidden="false" customHeight="false" outlineLevel="0" collapsed="false">
      <c r="A454" s="0" t="n">
        <v>443</v>
      </c>
      <c r="B454" s="0" t="n">
        <v>1923722</v>
      </c>
      <c r="C454" s="0" t="s">
        <v>1730</v>
      </c>
      <c r="D454" s="0" t="s">
        <v>1731</v>
      </c>
      <c r="E454" s="0" t="s">
        <v>1732</v>
      </c>
      <c r="F454" s="0" t="s">
        <v>1733</v>
      </c>
      <c r="H454" s="0" t="n">
        <v>-0.12</v>
      </c>
      <c r="I454" s="0" t="n">
        <v>-0.33</v>
      </c>
      <c r="J454" s="0" t="n">
        <v>-0.24</v>
      </c>
      <c r="K454" s="0" t="n">
        <v>-0.26</v>
      </c>
      <c r="L454" s="0" t="n">
        <v>-0.25</v>
      </c>
      <c r="M454" s="0" t="n">
        <v>-0.08</v>
      </c>
      <c r="N454" s="0" t="n">
        <v>-0.1</v>
      </c>
      <c r="O454" s="0" t="n">
        <v>-0.085</v>
      </c>
      <c r="P454" s="0" t="n">
        <v>-0.015</v>
      </c>
      <c r="Q454" s="5"/>
      <c r="R454" s="4"/>
      <c r="X454" s="5"/>
    </row>
    <row r="455" customFormat="false" ht="12.75" hidden="false" customHeight="false" outlineLevel="0" collapsed="false">
      <c r="A455" s="0" t="n">
        <v>444</v>
      </c>
      <c r="B455" s="0" t="n">
        <v>2307314</v>
      </c>
      <c r="C455" s="0" t="s">
        <v>1734</v>
      </c>
      <c r="D455" s="0" t="s">
        <v>1735</v>
      </c>
      <c r="E455" s="0" t="s">
        <v>1736</v>
      </c>
      <c r="F455" s="0" t="s">
        <v>1737</v>
      </c>
      <c r="G455" s="0" t="n">
        <v>-0.13</v>
      </c>
      <c r="H455" s="0" t="n">
        <v>-0.12</v>
      </c>
      <c r="I455" s="0" t="n">
        <v>-0.4</v>
      </c>
      <c r="J455" s="0" t="n">
        <v>-0.32</v>
      </c>
      <c r="K455" s="0" t="n">
        <v>-0.4</v>
      </c>
      <c r="L455" s="0" t="n">
        <v>-0.29</v>
      </c>
      <c r="M455" s="0" t="n">
        <v>-0.11</v>
      </c>
      <c r="N455" s="0" t="n">
        <v>0</v>
      </c>
      <c r="O455" s="0" t="n">
        <v>0.005</v>
      </c>
      <c r="P455" s="0" t="n">
        <v>-0.085</v>
      </c>
      <c r="Q455" s="3"/>
      <c r="R455" s="4"/>
      <c r="X455" s="5"/>
    </row>
    <row r="456" customFormat="false" ht="12.75" hidden="false" customHeight="false" outlineLevel="0" collapsed="false">
      <c r="A456" s="0" t="n">
        <v>445</v>
      </c>
      <c r="B456" s="0" t="n">
        <v>2989680</v>
      </c>
      <c r="C456" s="0" t="s">
        <v>1738</v>
      </c>
      <c r="D456" s="0" t="s">
        <v>1739</v>
      </c>
      <c r="E456" s="0" t="s">
        <v>1740</v>
      </c>
      <c r="F456" s="0" t="s">
        <v>1741</v>
      </c>
      <c r="G456" s="0" t="n">
        <v>-0.09</v>
      </c>
      <c r="H456" s="0" t="n">
        <v>-0.04</v>
      </c>
      <c r="I456" s="0" t="n">
        <v>-0.54</v>
      </c>
      <c r="J456" s="0" t="n">
        <v>-0.43</v>
      </c>
      <c r="K456" s="0" t="n">
        <v>-0.69</v>
      </c>
      <c r="L456" s="0" t="n">
        <v>-0.66</v>
      </c>
      <c r="M456" s="0" t="n">
        <v>-0.12</v>
      </c>
      <c r="N456" s="0" t="n">
        <v>0.01</v>
      </c>
      <c r="O456" s="0" t="n">
        <v>0.14</v>
      </c>
      <c r="P456" s="0" t="n">
        <v>-0.24</v>
      </c>
      <c r="Q456" s="5"/>
      <c r="R456" s="4"/>
      <c r="T456" s="0" t="n">
        <v>0.44</v>
      </c>
      <c r="X456" s="5"/>
    </row>
    <row r="457" customFormat="false" ht="12.75" hidden="false" customHeight="false" outlineLevel="0" collapsed="false">
      <c r="A457" s="0" t="n">
        <v>446</v>
      </c>
      <c r="B457" s="0" t="n">
        <v>2477948</v>
      </c>
      <c r="C457" s="0" t="s">
        <v>1742</v>
      </c>
      <c r="D457" s="0" t="s">
        <v>1743</v>
      </c>
      <c r="E457" s="0" t="s">
        <v>1744</v>
      </c>
      <c r="F457" s="0" t="s">
        <v>1745</v>
      </c>
      <c r="G457" s="0" t="n">
        <v>0.00525</v>
      </c>
      <c r="H457" s="0" t="n">
        <v>0.06</v>
      </c>
      <c r="I457" s="0" t="n">
        <v>-0.46</v>
      </c>
      <c r="J457" s="0" t="n">
        <v>-0.42</v>
      </c>
      <c r="K457" s="0" t="n">
        <v>-0.56</v>
      </c>
      <c r="L457" s="0" t="n">
        <v>-0.3</v>
      </c>
      <c r="M457" s="0" t="n">
        <v>-0.16</v>
      </c>
      <c r="N457" s="0" t="n">
        <v>0</v>
      </c>
      <c r="O457" s="0" t="n">
        <v>0.11</v>
      </c>
      <c r="P457" s="0" t="n">
        <v>-0.15</v>
      </c>
      <c r="Q457" s="5"/>
      <c r="R457" s="4"/>
      <c r="X457" s="5"/>
    </row>
    <row r="458" customFormat="false" ht="12.75" hidden="false" customHeight="false" outlineLevel="0" collapsed="false">
      <c r="A458" s="0" t="n">
        <v>447</v>
      </c>
      <c r="B458" s="0" t="n">
        <v>63038</v>
      </c>
      <c r="C458" s="0" t="s">
        <v>1746</v>
      </c>
      <c r="D458" s="0" t="s">
        <v>1747</v>
      </c>
      <c r="E458" s="0" t="s">
        <v>1748</v>
      </c>
      <c r="F458" s="0" t="s">
        <v>1749</v>
      </c>
      <c r="G458" s="0" t="n">
        <v>-0.1</v>
      </c>
      <c r="H458" s="0" t="n">
        <v>-0.07</v>
      </c>
      <c r="I458" s="0" t="n">
        <v>-0.36</v>
      </c>
      <c r="J458" s="0" t="n">
        <v>-0.27</v>
      </c>
      <c r="K458" s="0" t="n">
        <v>-0.22</v>
      </c>
      <c r="L458" s="0" t="n">
        <v>-0.33</v>
      </c>
      <c r="M458" s="0" t="n">
        <v>0.03</v>
      </c>
      <c r="N458" s="0" t="n">
        <v>-0.095</v>
      </c>
      <c r="O458" s="0" t="n">
        <v>-0.17</v>
      </c>
      <c r="P458" s="0" t="n">
        <v>0.075</v>
      </c>
      <c r="Q458" s="3"/>
      <c r="R458" s="4"/>
      <c r="X458" s="5"/>
    </row>
    <row r="459" customFormat="false" ht="12.75" hidden="false" customHeight="false" outlineLevel="0" collapsed="false">
      <c r="A459" s="0" t="n">
        <v>448</v>
      </c>
      <c r="B459" s="0" t="n">
        <v>998451</v>
      </c>
      <c r="C459" s="0" t="s">
        <v>1750</v>
      </c>
      <c r="D459" s="0" t="s">
        <v>1751</v>
      </c>
      <c r="E459" s="0" t="s">
        <v>1752</v>
      </c>
      <c r="F459" s="0" t="s">
        <v>1753</v>
      </c>
      <c r="G459" s="0" t="n">
        <v>0.00894</v>
      </c>
      <c r="H459" s="0" t="n">
        <v>-0.04</v>
      </c>
      <c r="I459" s="0" t="n">
        <v>-0.24</v>
      </c>
      <c r="J459" s="0" t="n">
        <v>-0.2</v>
      </c>
      <c r="K459" s="0" t="n">
        <v>-0.03</v>
      </c>
      <c r="L459" s="0" t="n">
        <v>-0.14</v>
      </c>
      <c r="M459" s="0" t="n">
        <v>0.1</v>
      </c>
      <c r="N459" s="0" t="n">
        <v>-0.09</v>
      </c>
      <c r="O459" s="0" t="n">
        <v>-0.24</v>
      </c>
      <c r="P459" s="0" t="n">
        <v>0.18</v>
      </c>
      <c r="Q459" s="5"/>
      <c r="R459" s="4"/>
      <c r="X459" s="5"/>
    </row>
    <row r="460" customFormat="false" ht="12.75" hidden="false" customHeight="false" outlineLevel="0" collapsed="false">
      <c r="A460" s="0" t="n">
        <v>449</v>
      </c>
      <c r="B460" s="0" t="n">
        <v>5336256</v>
      </c>
      <c r="C460" s="0" t="s">
        <v>1754</v>
      </c>
      <c r="D460" s="0" t="s">
        <v>1755</v>
      </c>
      <c r="E460" s="0" t="s">
        <v>1756</v>
      </c>
      <c r="F460" s="0" t="s">
        <v>1757</v>
      </c>
      <c r="G460" s="0" t="n">
        <v>-0.07</v>
      </c>
      <c r="H460" s="0" t="n">
        <v>-0.02</v>
      </c>
      <c r="I460" s="0" t="n">
        <v>-0.21</v>
      </c>
      <c r="J460" s="0" t="n">
        <v>-0.17</v>
      </c>
      <c r="K460" s="0" t="n">
        <v>-0.03</v>
      </c>
      <c r="N460" s="0" t="n">
        <v>0.065</v>
      </c>
      <c r="O460" s="0" t="n">
        <v>-0.16</v>
      </c>
      <c r="P460" s="0" t="n">
        <v>0.185</v>
      </c>
      <c r="Q460" s="5"/>
      <c r="R460" s="4"/>
      <c r="X460" s="5"/>
    </row>
    <row r="461" customFormat="false" ht="12.75" hidden="false" customHeight="false" outlineLevel="0" collapsed="false">
      <c r="A461" s="0" t="n">
        <v>450</v>
      </c>
      <c r="B461" s="0" t="n">
        <v>3032102</v>
      </c>
      <c r="C461" s="0" t="s">
        <v>1758</v>
      </c>
      <c r="D461" s="0" t="s">
        <v>1759</v>
      </c>
      <c r="E461" s="0" t="s">
        <v>1760</v>
      </c>
      <c r="F461" s="0" t="s">
        <v>1761</v>
      </c>
      <c r="G461" s="0" t="n">
        <v>0.02</v>
      </c>
      <c r="H461" s="0" t="n">
        <v>0.1</v>
      </c>
      <c r="I461" s="0" t="n">
        <v>-0.22</v>
      </c>
      <c r="J461" s="0" t="n">
        <v>-0.17</v>
      </c>
      <c r="K461" s="0" t="n">
        <v>-0.01</v>
      </c>
      <c r="L461" s="0" t="n">
        <v>-0.08</v>
      </c>
      <c r="M461" s="0" t="n">
        <v>0.14</v>
      </c>
      <c r="N461" s="0" t="n">
        <v>0.01</v>
      </c>
      <c r="O461" s="0" t="n">
        <v>-0.21</v>
      </c>
      <c r="P461" s="0" t="n">
        <v>0.17</v>
      </c>
      <c r="Q461" s="5"/>
      <c r="R461" s="4"/>
      <c r="X461" s="5"/>
    </row>
    <row r="462" customFormat="false" ht="12.75" hidden="false" customHeight="false" outlineLevel="0" collapsed="false">
      <c r="A462" s="0" t="n">
        <v>451</v>
      </c>
      <c r="B462" s="0" t="n">
        <v>1976602</v>
      </c>
      <c r="C462" s="0" t="s">
        <v>1762</v>
      </c>
      <c r="D462" s="0" t="s">
        <v>1763</v>
      </c>
      <c r="E462" s="0" t="s">
        <v>1764</v>
      </c>
      <c r="F462" s="0" t="s">
        <v>1765</v>
      </c>
      <c r="G462" s="0" t="n">
        <v>-0.05</v>
      </c>
      <c r="H462" s="0" t="n">
        <v>-0.02</v>
      </c>
      <c r="I462" s="0" t="n">
        <v>-0.22</v>
      </c>
      <c r="J462" s="0" t="n">
        <v>-0.08</v>
      </c>
      <c r="K462" s="0" t="n">
        <v>-0.17</v>
      </c>
      <c r="L462" s="0" t="n">
        <v>-0.19</v>
      </c>
      <c r="M462" s="0" t="n">
        <v>0.03</v>
      </c>
      <c r="N462" s="0" t="n">
        <v>-0.125</v>
      </c>
      <c r="O462" s="0" t="n">
        <v>-0.035</v>
      </c>
      <c r="P462" s="0" t="n">
        <v>-0.09</v>
      </c>
      <c r="Q462" s="5"/>
      <c r="R462" s="4"/>
      <c r="X462" s="5"/>
    </row>
    <row r="463" customFormat="false" ht="12.75" hidden="false" customHeight="false" outlineLevel="0" collapsed="false">
      <c r="A463" s="0" t="n">
        <v>452</v>
      </c>
      <c r="B463" s="0" t="n">
        <v>1688504</v>
      </c>
      <c r="C463" s="0" t="s">
        <v>1766</v>
      </c>
      <c r="D463" s="0" t="s">
        <v>1767</v>
      </c>
      <c r="E463" s="0" t="s">
        <v>1768</v>
      </c>
      <c r="F463" s="0" t="s">
        <v>1769</v>
      </c>
      <c r="G463" s="0" t="n">
        <v>0.09</v>
      </c>
      <c r="H463" s="0" t="n">
        <v>0.1</v>
      </c>
      <c r="I463" s="0" t="n">
        <v>-0.22</v>
      </c>
      <c r="J463" s="0" t="n">
        <v>-0.08</v>
      </c>
      <c r="K463" s="0" t="n">
        <v>-0.07</v>
      </c>
      <c r="L463" s="0" t="n">
        <v>-0.16</v>
      </c>
      <c r="M463" s="0" t="n">
        <v>0.06</v>
      </c>
      <c r="N463" s="0" t="n">
        <v>-0.095</v>
      </c>
      <c r="O463" s="0" t="n">
        <v>-0.09521</v>
      </c>
      <c r="P463" s="0" t="n">
        <v>0.00021</v>
      </c>
      <c r="Q463" s="5"/>
      <c r="R463" s="4"/>
      <c r="T463" s="0" t="n">
        <v>-0.41</v>
      </c>
      <c r="X463" s="5"/>
    </row>
    <row r="464" customFormat="false" ht="12.75" hidden="false" customHeight="false" outlineLevel="0" collapsed="false">
      <c r="A464" s="0" t="n">
        <v>453</v>
      </c>
      <c r="B464" s="0" t="n">
        <v>450574</v>
      </c>
      <c r="C464" s="0" t="s">
        <v>1770</v>
      </c>
      <c r="D464" s="0" t="s">
        <v>1771</v>
      </c>
      <c r="E464" s="0" t="s">
        <v>1772</v>
      </c>
      <c r="F464" s="0" t="s">
        <v>1773</v>
      </c>
      <c r="G464" s="0" t="n">
        <v>-0.03</v>
      </c>
      <c r="H464" s="0" t="n">
        <v>-0.02</v>
      </c>
      <c r="I464" s="0" t="n">
        <v>-0.22</v>
      </c>
      <c r="J464" s="0" t="n">
        <v>-0.14</v>
      </c>
      <c r="K464" s="0" t="n">
        <v>-0.14</v>
      </c>
      <c r="L464" s="0" t="n">
        <v>-0.14</v>
      </c>
      <c r="M464" s="0" t="n">
        <v>-0.08</v>
      </c>
      <c r="N464" s="0" t="n">
        <v>-0.055</v>
      </c>
      <c r="O464" s="0" t="n">
        <v>-0.08</v>
      </c>
      <c r="P464" s="0" t="n">
        <v>0.025</v>
      </c>
      <c r="Q464" s="5"/>
      <c r="R464" s="4"/>
      <c r="X464" s="5"/>
    </row>
    <row r="465" customFormat="false" ht="12.75" hidden="false" customHeight="false" outlineLevel="0" collapsed="false">
      <c r="A465" s="0" t="n">
        <v>454</v>
      </c>
      <c r="B465" s="0" t="n">
        <v>1997038</v>
      </c>
      <c r="C465" s="0" t="s">
        <v>1774</v>
      </c>
      <c r="D465" s="0" t="s">
        <v>1775</v>
      </c>
      <c r="E465" s="0" t="s">
        <v>1776</v>
      </c>
      <c r="F465" s="0" t="s">
        <v>1777</v>
      </c>
      <c r="H465" s="0" t="n">
        <v>0.00511</v>
      </c>
      <c r="I465" s="0" t="n">
        <v>-0.22</v>
      </c>
      <c r="J465" s="0" t="n">
        <v>-0.17</v>
      </c>
      <c r="K465" s="0" t="n">
        <v>-0.16</v>
      </c>
      <c r="L465" s="0" t="n">
        <v>-0.26</v>
      </c>
      <c r="M465" s="0" t="n">
        <v>-0.04</v>
      </c>
      <c r="N465" s="0" t="n">
        <v>0.02</v>
      </c>
      <c r="O465" s="0" t="n">
        <v>-0.095</v>
      </c>
      <c r="P465" s="0" t="n">
        <v>0.065</v>
      </c>
      <c r="Q465" s="3"/>
      <c r="R465" s="4"/>
      <c r="X465" s="5"/>
    </row>
    <row r="466" customFormat="false" ht="12.75" hidden="false" customHeight="false" outlineLevel="0" collapsed="false">
      <c r="A466" s="0" t="n">
        <v>455</v>
      </c>
      <c r="B466" s="0" t="n">
        <v>3229778</v>
      </c>
      <c r="C466" s="0" t="s">
        <v>1778</v>
      </c>
      <c r="D466" s="0" t="s">
        <v>1779</v>
      </c>
      <c r="E466" s="0" t="s">
        <v>1780</v>
      </c>
      <c r="F466" s="0" t="s">
        <v>1781</v>
      </c>
      <c r="G466" s="0" t="n">
        <v>0.000816</v>
      </c>
      <c r="H466" s="0" t="n">
        <v>0.09</v>
      </c>
      <c r="I466" s="0" t="n">
        <v>-0.26</v>
      </c>
      <c r="J466" s="0" t="n">
        <v>-0.15</v>
      </c>
      <c r="K466" s="0" t="n">
        <v>-0.13</v>
      </c>
      <c r="L466" s="0" t="n">
        <v>-0.3</v>
      </c>
      <c r="M466" s="0" t="n">
        <v>-0.04</v>
      </c>
      <c r="N466" s="0" t="n">
        <v>-0.075</v>
      </c>
      <c r="O466" s="0" t="n">
        <v>-0.07</v>
      </c>
      <c r="P466" s="0" t="n">
        <v>-0.005</v>
      </c>
      <c r="Q466" s="3"/>
      <c r="R466" s="4" t="s">
        <v>75</v>
      </c>
      <c r="X466" s="5"/>
    </row>
    <row r="467" customFormat="false" ht="12.75" hidden="false" customHeight="false" outlineLevel="0" collapsed="false">
      <c r="A467" s="0" t="n">
        <v>456</v>
      </c>
      <c r="B467" s="0" t="n">
        <v>1464613</v>
      </c>
      <c r="C467" s="0" t="s">
        <v>1782</v>
      </c>
      <c r="D467" s="0" t="s">
        <v>1783</v>
      </c>
      <c r="E467" s="0" t="s">
        <v>1784</v>
      </c>
      <c r="F467" s="0" t="s">
        <v>1785</v>
      </c>
      <c r="G467" s="0" t="n">
        <v>0.03</v>
      </c>
      <c r="H467" s="0" t="n">
        <v>0.03</v>
      </c>
      <c r="I467" s="0" t="n">
        <v>-0.23</v>
      </c>
      <c r="J467" s="0" t="n">
        <v>-0.14</v>
      </c>
      <c r="K467" s="0" t="n">
        <v>-0.14</v>
      </c>
      <c r="L467" s="0" t="n">
        <v>-0.15</v>
      </c>
      <c r="M467" s="0" t="n">
        <v>-0.08</v>
      </c>
      <c r="N467" s="0" t="n">
        <v>-0.07</v>
      </c>
      <c r="O467" s="0" t="n">
        <v>0</v>
      </c>
      <c r="P467" s="0" t="n">
        <v>-0.07</v>
      </c>
      <c r="Q467" s="5"/>
      <c r="R467" s="4"/>
      <c r="X467" s="5"/>
    </row>
    <row r="468" customFormat="false" ht="12.75" hidden="false" customHeight="false" outlineLevel="0" collapsed="false">
      <c r="A468" s="0" t="n">
        <v>457</v>
      </c>
      <c r="B468" s="0" t="n">
        <v>587154</v>
      </c>
      <c r="C468" s="0" t="s">
        <v>1786</v>
      </c>
      <c r="D468" s="0" t="s">
        <v>1787</v>
      </c>
      <c r="E468" s="0" t="s">
        <v>1788</v>
      </c>
      <c r="F468" s="0" t="s">
        <v>1789</v>
      </c>
      <c r="G468" s="0" t="n">
        <v>-0.07</v>
      </c>
      <c r="H468" s="0" t="n">
        <v>-0.04</v>
      </c>
      <c r="I468" s="0" t="n">
        <v>-0.16</v>
      </c>
      <c r="J468" s="0" t="n">
        <v>-0.13</v>
      </c>
      <c r="K468" s="0" t="n">
        <v>-0.16</v>
      </c>
      <c r="L468" s="0" t="n">
        <v>-0.24</v>
      </c>
      <c r="M468" s="0" t="n">
        <v>-0.08</v>
      </c>
      <c r="N468" s="0" t="n">
        <v>0.0154005</v>
      </c>
      <c r="O468" s="0" t="n">
        <v>-0.0022945</v>
      </c>
      <c r="P468" s="0" t="n">
        <v>-0.012305</v>
      </c>
      <c r="Q468" s="3"/>
      <c r="R468" s="4" t="s">
        <v>1262</v>
      </c>
      <c r="X468" s="5"/>
    </row>
    <row r="469" customFormat="false" ht="12.75" hidden="false" customHeight="false" outlineLevel="0" collapsed="false">
      <c r="A469" s="0" t="n">
        <v>458</v>
      </c>
      <c r="B469" s="0" t="n">
        <v>1697314</v>
      </c>
      <c r="C469" s="0" t="s">
        <v>1790</v>
      </c>
      <c r="D469" s="0" t="s">
        <v>1791</v>
      </c>
      <c r="E469" s="0" t="s">
        <v>1792</v>
      </c>
      <c r="F469" s="0" t="s">
        <v>1793</v>
      </c>
      <c r="G469" s="0" t="n">
        <v>-0.00816</v>
      </c>
      <c r="H469" s="0" t="n">
        <v>0.02</v>
      </c>
      <c r="I469" s="0" t="n">
        <v>-0.22</v>
      </c>
      <c r="J469" s="0" t="n">
        <v>-0.17</v>
      </c>
      <c r="K469" s="0" t="n">
        <v>-0.18</v>
      </c>
      <c r="L469" s="0" t="n">
        <v>-0.23</v>
      </c>
      <c r="M469" s="0" t="n">
        <v>-0.01</v>
      </c>
      <c r="N469" s="0" t="n">
        <v>0.015</v>
      </c>
      <c r="O469" s="0" t="n">
        <v>-0.02576</v>
      </c>
      <c r="P469" s="0" t="n">
        <v>-0.00923999999999999</v>
      </c>
      <c r="Q469" s="5"/>
      <c r="R469" s="4"/>
      <c r="X469" s="5"/>
    </row>
    <row r="470" customFormat="false" ht="12.75" hidden="false" customHeight="false" outlineLevel="0" collapsed="false">
      <c r="A470" s="0" t="n">
        <v>459</v>
      </c>
      <c r="B470" s="0" t="n">
        <v>393097</v>
      </c>
      <c r="C470" s="0" t="s">
        <v>1794</v>
      </c>
      <c r="D470" s="0" t="s">
        <v>1795</v>
      </c>
      <c r="E470" s="0" t="s">
        <v>1796</v>
      </c>
      <c r="F470" s="0" t="s">
        <v>1797</v>
      </c>
      <c r="I470" s="0" t="n">
        <v>-0.18</v>
      </c>
      <c r="J470" s="0" t="n">
        <v>-0.22</v>
      </c>
      <c r="K470" s="0" t="n">
        <v>-0.13</v>
      </c>
      <c r="L470" s="0" t="n">
        <v>-0.21</v>
      </c>
      <c r="M470" s="0" t="n">
        <v>-0.03</v>
      </c>
      <c r="N470" s="0" t="n">
        <v>-0.005</v>
      </c>
      <c r="O470" s="0" t="n">
        <v>-0.01</v>
      </c>
      <c r="P470" s="0" t="n">
        <v>0.09</v>
      </c>
      <c r="Q470" s="5"/>
      <c r="R470" s="4"/>
      <c r="X470" s="5"/>
    </row>
    <row r="471" customFormat="false" ht="12.75" hidden="false" customHeight="false" outlineLevel="0" collapsed="false">
      <c r="A471" s="0" t="n">
        <v>460</v>
      </c>
      <c r="B471" s="0" t="n">
        <v>1382374</v>
      </c>
      <c r="C471" s="0" t="s">
        <v>1798</v>
      </c>
      <c r="D471" s="0" t="s">
        <v>1799</v>
      </c>
      <c r="E471" s="0" t="s">
        <v>1800</v>
      </c>
      <c r="F471" s="0" t="s">
        <v>1801</v>
      </c>
      <c r="G471" s="0" t="n">
        <v>-0.03</v>
      </c>
      <c r="H471" s="0" t="n">
        <v>0.03</v>
      </c>
      <c r="I471" s="0" t="n">
        <v>-0.19</v>
      </c>
      <c r="J471" s="0" t="n">
        <v>-0.2</v>
      </c>
      <c r="K471" s="0" t="n">
        <v>-0.21</v>
      </c>
      <c r="L471" s="0" t="n">
        <v>-0.23</v>
      </c>
      <c r="M471" s="0" t="n">
        <v>-0.04</v>
      </c>
      <c r="N471" s="0" t="n">
        <v>-0.01</v>
      </c>
      <c r="O471" s="0" t="n">
        <v>0.015</v>
      </c>
      <c r="P471" s="0" t="n">
        <v>-0.015</v>
      </c>
      <c r="Q471" s="5"/>
      <c r="R471" s="4"/>
      <c r="X471" s="5"/>
    </row>
    <row r="472" customFormat="false" ht="12.75" hidden="false" customHeight="false" outlineLevel="0" collapsed="false">
      <c r="A472" s="0" t="n">
        <v>461</v>
      </c>
      <c r="B472" s="0" t="n">
        <v>3040452</v>
      </c>
      <c r="C472" s="0" t="s">
        <v>1802</v>
      </c>
      <c r="D472" s="0" t="s">
        <v>1803</v>
      </c>
      <c r="E472" s="0" t="s">
        <v>1804</v>
      </c>
      <c r="F472" s="0" t="s">
        <v>1805</v>
      </c>
      <c r="G472" s="0" t="n">
        <v>-0.01</v>
      </c>
      <c r="H472" s="0" t="n">
        <v>0.00179</v>
      </c>
      <c r="I472" s="0" t="n">
        <v>-0.26</v>
      </c>
      <c r="J472" s="0" t="n">
        <v>-0.31</v>
      </c>
      <c r="K472" s="0" t="n">
        <v>-0.32</v>
      </c>
      <c r="L472" s="0" t="n">
        <v>-0.28</v>
      </c>
      <c r="M472" s="0" t="n">
        <v>-0.02</v>
      </c>
      <c r="N472" s="0" t="n">
        <v>-0.005</v>
      </c>
      <c r="O472" s="0" t="n">
        <v>0.04</v>
      </c>
      <c r="P472" s="0" t="n">
        <v>0.005</v>
      </c>
      <c r="Q472" s="5"/>
      <c r="R472" s="4"/>
      <c r="X472" s="5"/>
    </row>
    <row r="473" customFormat="false" ht="12.75" hidden="false" customHeight="false" outlineLevel="0" collapsed="false">
      <c r="A473" s="0" t="n">
        <v>462</v>
      </c>
      <c r="B473" s="0" t="n">
        <v>1929355</v>
      </c>
      <c r="C473" s="0" t="s">
        <v>1806</v>
      </c>
      <c r="D473" s="0" t="s">
        <v>1807</v>
      </c>
      <c r="E473" s="0" t="s">
        <v>1808</v>
      </c>
      <c r="F473" s="0" t="s">
        <v>1809</v>
      </c>
      <c r="G473" s="0" t="n">
        <v>-0.05</v>
      </c>
      <c r="H473" s="0" t="n">
        <v>0.03</v>
      </c>
      <c r="I473" s="0" t="n">
        <v>-0.22</v>
      </c>
      <c r="J473" s="0" t="n">
        <v>-0.26</v>
      </c>
      <c r="K473" s="0" t="n">
        <v>-0.27</v>
      </c>
      <c r="L473" s="0" t="n">
        <v>-0.2</v>
      </c>
      <c r="M473" s="0" t="n">
        <v>0.02</v>
      </c>
      <c r="N473" s="0" t="n">
        <v>0</v>
      </c>
      <c r="O473" s="0" t="n">
        <v>0.035</v>
      </c>
      <c r="P473" s="0" t="n">
        <v>0.005</v>
      </c>
      <c r="Q473" s="5"/>
      <c r="R473" s="4"/>
      <c r="X473" s="5"/>
    </row>
    <row r="474" customFormat="false" ht="12.75" hidden="false" customHeight="false" outlineLevel="0" collapsed="false">
      <c r="A474" s="0" t="n">
        <v>463</v>
      </c>
      <c r="B474" s="0" t="n">
        <v>318182</v>
      </c>
      <c r="C474" s="0" t="s">
        <v>1810</v>
      </c>
      <c r="D474" s="0" t="s">
        <v>1811</v>
      </c>
      <c r="E474" s="0" t="s">
        <v>1812</v>
      </c>
      <c r="F474" s="0" t="s">
        <v>1813</v>
      </c>
      <c r="H474" s="0" t="n">
        <v>-0.00426</v>
      </c>
      <c r="I474" s="0" t="n">
        <v>-0.25</v>
      </c>
      <c r="J474" s="0" t="n">
        <v>-0.17</v>
      </c>
      <c r="K474" s="0" t="n">
        <v>-0.23</v>
      </c>
      <c r="L474" s="0" t="n">
        <v>-0.2</v>
      </c>
      <c r="M474" s="0" t="n">
        <v>0.05</v>
      </c>
      <c r="N474" s="0" t="n">
        <v>0.02</v>
      </c>
      <c r="O474" s="0" t="n">
        <v>0.005</v>
      </c>
      <c r="P474" s="0" t="n">
        <v>-0.065</v>
      </c>
      <c r="Q474" s="5"/>
      <c r="R474" s="4"/>
      <c r="X474" s="5"/>
    </row>
    <row r="475" customFormat="false" ht="12.75" hidden="false" customHeight="false" outlineLevel="0" collapsed="false">
      <c r="A475" s="0" t="n">
        <v>464</v>
      </c>
      <c r="B475" s="0" t="n">
        <v>2895245</v>
      </c>
      <c r="C475" s="0" t="s">
        <v>1814</v>
      </c>
      <c r="D475" s="0" t="s">
        <v>1815</v>
      </c>
      <c r="E475" s="0" t="s">
        <v>1816</v>
      </c>
      <c r="F475" s="0" t="s">
        <v>1817</v>
      </c>
      <c r="I475" s="0" t="n">
        <v>-0.2</v>
      </c>
      <c r="J475" s="0" t="n">
        <v>-0.2</v>
      </c>
      <c r="K475" s="0" t="n">
        <v>-0.27</v>
      </c>
      <c r="L475" s="0" t="n">
        <v>-0.22</v>
      </c>
      <c r="M475" s="0" t="n">
        <v>-0.02</v>
      </c>
      <c r="N475" s="0" t="n">
        <v>0.04</v>
      </c>
      <c r="O475" s="0" t="n">
        <v>0.075</v>
      </c>
      <c r="P475" s="0" t="n">
        <v>-0.07</v>
      </c>
      <c r="Q475" s="5"/>
      <c r="R475" s="4"/>
      <c r="X475" s="5"/>
    </row>
    <row r="476" customFormat="false" ht="12.75" hidden="false" customHeight="false" outlineLevel="0" collapsed="false">
      <c r="A476" s="0" t="n">
        <v>465</v>
      </c>
      <c r="B476" s="0" t="n">
        <v>2056895</v>
      </c>
      <c r="C476" s="0" t="s">
        <v>1818</v>
      </c>
      <c r="D476" s="0" t="s">
        <v>1819</v>
      </c>
      <c r="E476" s="0" t="s">
        <v>1820</v>
      </c>
      <c r="F476" s="0" t="s">
        <v>1821</v>
      </c>
      <c r="G476" s="0" t="n">
        <v>0.11</v>
      </c>
      <c r="H476" s="0" t="n">
        <v>0.11</v>
      </c>
      <c r="I476" s="0" t="n">
        <v>-0.23</v>
      </c>
      <c r="J476" s="0" t="n">
        <v>-0.13</v>
      </c>
      <c r="K476" s="0" t="n">
        <v>-0.16</v>
      </c>
      <c r="L476" s="0" t="n">
        <v>-0.06</v>
      </c>
      <c r="M476" s="0" t="n">
        <v>-0.17</v>
      </c>
      <c r="N476" s="0" t="n">
        <v>-0.065</v>
      </c>
      <c r="O476" s="0" t="n">
        <v>-0.05105</v>
      </c>
      <c r="P476" s="0" t="n">
        <v>-0.01395</v>
      </c>
      <c r="Q476" s="5"/>
      <c r="R476" s="4"/>
      <c r="X476" s="5"/>
    </row>
    <row r="477" customFormat="false" ht="12.75" hidden="false" customHeight="false" outlineLevel="0" collapsed="false">
      <c r="A477" s="0" t="n">
        <v>466</v>
      </c>
      <c r="B477" s="0" t="n">
        <v>2176218</v>
      </c>
      <c r="C477" s="0" t="s">
        <v>1822</v>
      </c>
      <c r="G477" s="0" t="n">
        <v>0.12</v>
      </c>
      <c r="H477" s="0" t="n">
        <v>0.11</v>
      </c>
      <c r="I477" s="0" t="n">
        <v>-0.26</v>
      </c>
      <c r="J477" s="0" t="n">
        <v>-0.21</v>
      </c>
      <c r="K477" s="0" t="n">
        <v>-0.2</v>
      </c>
      <c r="L477" s="0" t="n">
        <v>-0.13</v>
      </c>
      <c r="M477" s="0" t="n">
        <v>-0.13</v>
      </c>
      <c r="N477" s="0" t="n">
        <v>-0.02</v>
      </c>
      <c r="O477" s="0" t="n">
        <v>-0.06</v>
      </c>
      <c r="P477" s="0" t="n">
        <v>-0.01</v>
      </c>
      <c r="Q477" s="5"/>
      <c r="R477" s="4"/>
      <c r="X477" s="5"/>
    </row>
    <row r="478" customFormat="false" ht="12.75" hidden="false" customHeight="false" outlineLevel="0" collapsed="false">
      <c r="A478" s="0" t="n">
        <v>467</v>
      </c>
      <c r="B478" s="0" t="n">
        <v>1435374</v>
      </c>
      <c r="C478" s="0" t="s">
        <v>1823</v>
      </c>
      <c r="D478" s="0" t="s">
        <v>1824</v>
      </c>
      <c r="E478" s="0" t="s">
        <v>1825</v>
      </c>
      <c r="G478" s="0" t="n">
        <v>0.1</v>
      </c>
      <c r="H478" s="0" t="n">
        <v>0.18</v>
      </c>
      <c r="I478" s="0" t="n">
        <v>-0.25</v>
      </c>
      <c r="J478" s="0" t="n">
        <v>-0.22</v>
      </c>
      <c r="K478" s="0" t="n">
        <v>-0.18</v>
      </c>
      <c r="L478" s="0" t="n">
        <v>-0.15</v>
      </c>
      <c r="M478" s="0" t="n">
        <v>-0.1</v>
      </c>
      <c r="N478" s="0" t="n">
        <v>-0.005</v>
      </c>
      <c r="O478" s="0" t="n">
        <v>-0.09</v>
      </c>
      <c r="P478" s="0" t="n">
        <v>0.055</v>
      </c>
      <c r="Q478" s="5"/>
      <c r="R478" s="4"/>
      <c r="S478" s="0" t="n">
        <v>0.33</v>
      </c>
      <c r="T478" s="0" t="n">
        <v>0.55</v>
      </c>
      <c r="X478" s="5"/>
    </row>
    <row r="479" customFormat="false" ht="12.75" hidden="false" customHeight="false" outlineLevel="0" collapsed="false">
      <c r="A479" s="0" t="n">
        <v>468</v>
      </c>
      <c r="B479" s="0" t="n">
        <v>1506093</v>
      </c>
      <c r="C479" s="0" t="s">
        <v>1826</v>
      </c>
      <c r="D479" s="0" t="s">
        <v>1827</v>
      </c>
      <c r="E479" s="0" t="s">
        <v>1828</v>
      </c>
      <c r="F479" s="0" t="s">
        <v>1829</v>
      </c>
      <c r="G479" s="0" t="n">
        <v>0.13</v>
      </c>
      <c r="H479" s="0" t="n">
        <v>0.13</v>
      </c>
      <c r="I479" s="0" t="n">
        <v>-0.18</v>
      </c>
      <c r="J479" s="0" t="n">
        <v>-0.12</v>
      </c>
      <c r="K479" s="0" t="n">
        <v>-0.02</v>
      </c>
      <c r="L479" s="0" t="n">
        <v>-0.22</v>
      </c>
      <c r="M479" s="0" t="n">
        <v>-0.04</v>
      </c>
      <c r="N479" s="0" t="n">
        <v>0.02</v>
      </c>
      <c r="O479" s="0" t="n">
        <v>-0.13</v>
      </c>
      <c r="P479" s="0" t="n">
        <v>0.09</v>
      </c>
      <c r="Q479" s="5"/>
      <c r="R479" s="4"/>
      <c r="X479" s="5"/>
    </row>
    <row r="480" customFormat="false" ht="12.75" hidden="false" customHeight="false" outlineLevel="0" collapsed="false">
      <c r="A480" s="0" t="n">
        <v>469</v>
      </c>
      <c r="B480" s="0" t="n">
        <v>3624631</v>
      </c>
      <c r="C480" s="0" t="s">
        <v>1830</v>
      </c>
      <c r="D480" s="0" t="s">
        <v>1831</v>
      </c>
      <c r="E480" s="0" t="s">
        <v>1832</v>
      </c>
      <c r="F480" s="0" t="s">
        <v>1833</v>
      </c>
      <c r="G480" s="0" t="n">
        <v>0.07</v>
      </c>
      <c r="H480" s="0" t="n">
        <v>0.1</v>
      </c>
      <c r="I480" s="0" t="n">
        <v>-0.12</v>
      </c>
      <c r="J480" s="0" t="n">
        <v>-0.14</v>
      </c>
      <c r="K480" s="0" t="n">
        <v>-0.03</v>
      </c>
      <c r="L480" s="0" t="n">
        <v>-0.24</v>
      </c>
      <c r="M480" s="0" t="n">
        <v>-0.12</v>
      </c>
      <c r="N480" s="0" t="n">
        <v>0.015</v>
      </c>
      <c r="O480" s="0" t="n">
        <v>-0.095</v>
      </c>
      <c r="P480" s="0" t="n">
        <v>0.13</v>
      </c>
      <c r="Q480" s="3"/>
      <c r="R480" s="4"/>
      <c r="X480" s="5"/>
    </row>
    <row r="481" customFormat="false" ht="12.75" hidden="false" customHeight="false" outlineLevel="0" collapsed="false">
      <c r="A481" s="0" t="n">
        <v>470</v>
      </c>
      <c r="B481" s="0" t="n">
        <v>3426010</v>
      </c>
      <c r="C481" s="0" t="s">
        <v>1834</v>
      </c>
      <c r="D481" s="0" t="s">
        <v>1835</v>
      </c>
      <c r="E481" s="0" t="s">
        <v>1836</v>
      </c>
      <c r="F481" s="0" t="s">
        <v>1837</v>
      </c>
      <c r="G481" s="0" t="n">
        <v>0.14</v>
      </c>
      <c r="H481" s="0" t="n">
        <v>0.13</v>
      </c>
      <c r="I481" s="0" t="n">
        <v>-0.14</v>
      </c>
      <c r="J481" s="0" t="n">
        <v>-0.16</v>
      </c>
      <c r="K481" s="0" t="n">
        <v>-0.05</v>
      </c>
      <c r="L481" s="0" t="n">
        <v>-0.22</v>
      </c>
      <c r="M481" s="0" t="n">
        <v>-0.08</v>
      </c>
      <c r="N481" s="0" t="n">
        <v>-0.025</v>
      </c>
      <c r="O481" s="0" t="n">
        <v>-0.065</v>
      </c>
      <c r="P481" s="0" t="n">
        <v>0.06</v>
      </c>
      <c r="Q481" s="5"/>
      <c r="R481" s="4"/>
      <c r="X481" s="5"/>
    </row>
    <row r="482" customFormat="false" ht="12.75" hidden="false" customHeight="false" outlineLevel="0" collapsed="false">
      <c r="A482" s="0" t="n">
        <v>471</v>
      </c>
      <c r="B482" s="0" t="n">
        <v>468887</v>
      </c>
      <c r="C482" s="0" t="s">
        <v>1838</v>
      </c>
      <c r="D482" s="0" t="s">
        <v>1839</v>
      </c>
      <c r="E482" s="0" t="s">
        <v>1840</v>
      </c>
      <c r="F482" s="0" t="s">
        <v>1841</v>
      </c>
      <c r="G482" s="0" t="n">
        <v>0.01</v>
      </c>
      <c r="H482" s="0" t="n">
        <v>0.1</v>
      </c>
      <c r="I482" s="0" t="n">
        <v>-0.18</v>
      </c>
      <c r="J482" s="0" t="n">
        <v>-0.2</v>
      </c>
      <c r="K482" s="0" t="n">
        <v>-0.18</v>
      </c>
      <c r="L482" s="0" t="n">
        <v>-0.23</v>
      </c>
      <c r="M482" s="0" t="n">
        <v>-0.05</v>
      </c>
      <c r="N482" s="0" t="n">
        <v>-0.012805</v>
      </c>
      <c r="O482" s="0" t="n">
        <v>-0.022805</v>
      </c>
      <c r="P482" s="0" t="n">
        <v>0.03</v>
      </c>
      <c r="Q482" s="5"/>
      <c r="R482" s="4"/>
      <c r="X482" s="5"/>
    </row>
    <row r="483" customFormat="false" ht="12.75" hidden="false" customHeight="false" outlineLevel="0" collapsed="false">
      <c r="A483" s="0" t="n">
        <v>472</v>
      </c>
      <c r="B483" s="0" t="n">
        <v>2596168</v>
      </c>
      <c r="C483" s="0" t="s">
        <v>1842</v>
      </c>
      <c r="D483" s="0" t="s">
        <v>1843</v>
      </c>
      <c r="E483" s="0" t="s">
        <v>1844</v>
      </c>
      <c r="F483" s="0" t="s">
        <v>1845</v>
      </c>
      <c r="G483" s="0" t="n">
        <v>0.06</v>
      </c>
      <c r="H483" s="0" t="n">
        <v>0.13</v>
      </c>
      <c r="I483" s="0" t="n">
        <v>-0.19</v>
      </c>
      <c r="J483" s="0" t="n">
        <v>-0.22</v>
      </c>
      <c r="K483" s="0" t="n">
        <v>-0.2</v>
      </c>
      <c r="L483" s="0" t="n">
        <v>-0.24</v>
      </c>
      <c r="M483" s="0" t="n">
        <v>-0.05</v>
      </c>
      <c r="N483" s="0" t="n">
        <v>-0.025</v>
      </c>
      <c r="O483" s="0" t="n">
        <v>0</v>
      </c>
      <c r="P483" s="0" t="n">
        <v>0.005</v>
      </c>
      <c r="Q483" s="5"/>
      <c r="R483" s="4"/>
      <c r="X483" s="5"/>
    </row>
    <row r="484" customFormat="false" ht="12.75" hidden="false" customHeight="false" outlineLevel="0" collapsed="false">
      <c r="A484" s="0" t="n">
        <v>473</v>
      </c>
      <c r="B484" s="0" t="n">
        <v>899118</v>
      </c>
      <c r="C484" s="0" t="s">
        <v>1846</v>
      </c>
      <c r="D484" s="0" t="s">
        <v>1847</v>
      </c>
      <c r="I484" s="0" t="n">
        <v>-0.37</v>
      </c>
      <c r="J484" s="0" t="n">
        <v>-0.23</v>
      </c>
      <c r="K484" s="0" t="n">
        <v>-0.36</v>
      </c>
      <c r="L484" s="0" t="n">
        <v>-0.39</v>
      </c>
      <c r="M484" s="0" t="n">
        <v>-0.02</v>
      </c>
      <c r="N484" s="0" t="n">
        <v>-0.14</v>
      </c>
      <c r="O484" s="0" t="n">
        <v>-0.01</v>
      </c>
      <c r="Q484" s="5"/>
      <c r="R484" s="4"/>
      <c r="X484" s="5"/>
    </row>
    <row r="485" customFormat="false" ht="12.75" hidden="false" customHeight="false" outlineLevel="0" collapsed="false">
      <c r="A485" s="0" t="n">
        <v>474</v>
      </c>
      <c r="B485" s="0" t="n">
        <v>1864715</v>
      </c>
      <c r="C485" s="0" t="s">
        <v>1848</v>
      </c>
      <c r="D485" s="0" t="s">
        <v>1849</v>
      </c>
      <c r="E485" s="0" t="s">
        <v>1850</v>
      </c>
      <c r="F485" s="0" t="s">
        <v>1851</v>
      </c>
      <c r="G485" s="0" t="n">
        <v>-0.02</v>
      </c>
      <c r="H485" s="0" t="n">
        <v>0.04</v>
      </c>
      <c r="I485" s="0" t="n">
        <v>-0.35</v>
      </c>
      <c r="J485" s="0" t="n">
        <v>-0.2</v>
      </c>
      <c r="K485" s="0" t="n">
        <v>-0.27</v>
      </c>
      <c r="L485" s="0" t="n">
        <v>-0.27</v>
      </c>
      <c r="M485" s="0" t="n">
        <v>0.08</v>
      </c>
      <c r="N485" s="0" t="n">
        <v>-0.135</v>
      </c>
      <c r="O485" s="0" t="n">
        <v>-0.06</v>
      </c>
      <c r="P485" s="0" t="n">
        <v>-0.075</v>
      </c>
      <c r="Q485" s="5"/>
      <c r="R485" s="4"/>
      <c r="X485" s="5"/>
    </row>
    <row r="486" customFormat="false" ht="12.75" hidden="false" customHeight="false" outlineLevel="0" collapsed="false">
      <c r="A486" s="0" t="n">
        <v>475</v>
      </c>
      <c r="B486" s="0" t="n">
        <v>3248215</v>
      </c>
      <c r="C486" s="0" t="s">
        <v>1852</v>
      </c>
      <c r="D486" s="0" t="s">
        <v>1853</v>
      </c>
      <c r="E486" s="0" t="s">
        <v>1854</v>
      </c>
      <c r="F486" s="0" t="s">
        <v>1855</v>
      </c>
      <c r="G486" s="0" t="n">
        <v>-0.09</v>
      </c>
      <c r="H486" s="0" t="n">
        <v>0.00011</v>
      </c>
      <c r="I486" s="0" t="n">
        <v>-0.31</v>
      </c>
      <c r="J486" s="0" t="n">
        <v>-0.17</v>
      </c>
      <c r="K486" s="0" t="n">
        <v>-0.32</v>
      </c>
      <c r="L486" s="0" t="n">
        <v>-0.21</v>
      </c>
      <c r="M486" s="0" t="n">
        <v>0.1</v>
      </c>
      <c r="N486" s="0" t="n">
        <v>-0.06</v>
      </c>
      <c r="O486" s="0" t="n">
        <v>0.017655</v>
      </c>
      <c r="P486" s="0" t="n">
        <v>-0.077655</v>
      </c>
      <c r="Q486" s="5"/>
      <c r="R486" s="4"/>
      <c r="X486" s="5"/>
    </row>
    <row r="487" customFormat="false" ht="12.75" hidden="false" customHeight="false" outlineLevel="0" collapsed="false">
      <c r="A487" s="0" t="n">
        <v>476</v>
      </c>
      <c r="B487" s="0" t="n">
        <v>4194946</v>
      </c>
      <c r="C487" s="0" t="s">
        <v>1856</v>
      </c>
      <c r="D487" s="0" t="s">
        <v>1857</v>
      </c>
      <c r="E487" s="0" t="s">
        <v>1858</v>
      </c>
      <c r="F487" s="0" t="s">
        <v>1859</v>
      </c>
      <c r="G487" s="0" t="n">
        <v>0.02</v>
      </c>
      <c r="H487" s="0" t="n">
        <v>0.05</v>
      </c>
      <c r="I487" s="0" t="n">
        <v>-0.38</v>
      </c>
      <c r="J487" s="0" t="n">
        <v>-0.37</v>
      </c>
      <c r="K487" s="0" t="n">
        <v>-0.38</v>
      </c>
      <c r="L487" s="0" t="n">
        <v>-0.34</v>
      </c>
      <c r="M487" s="0" t="n">
        <v>0.04</v>
      </c>
      <c r="N487" s="0" t="n">
        <v>0.01</v>
      </c>
      <c r="O487" s="0" t="n">
        <v>0.04</v>
      </c>
      <c r="P487" s="0" t="n">
        <v>-0.04</v>
      </c>
      <c r="Q487" s="5"/>
      <c r="R487" s="4"/>
      <c r="X487" s="5"/>
    </row>
    <row r="488" customFormat="false" ht="12.75" hidden="false" customHeight="false" outlineLevel="0" collapsed="false">
      <c r="A488" s="0" t="n">
        <v>477</v>
      </c>
      <c r="B488" s="0" t="n">
        <v>3494714</v>
      </c>
      <c r="C488" s="0" t="s">
        <v>1860</v>
      </c>
      <c r="D488" s="0" t="s">
        <v>1861</v>
      </c>
      <c r="E488" s="0" t="s">
        <v>1862</v>
      </c>
      <c r="F488" s="0" t="s">
        <v>1863</v>
      </c>
      <c r="G488" s="0" t="n">
        <v>-0.07</v>
      </c>
      <c r="H488" s="0" t="n">
        <v>-0.06</v>
      </c>
      <c r="I488" s="0" t="n">
        <v>-0.23</v>
      </c>
      <c r="J488" s="0" t="n">
        <v>-0.23</v>
      </c>
      <c r="K488" s="0" t="n">
        <v>-0.2</v>
      </c>
      <c r="L488" s="0" t="n">
        <v>-0.19</v>
      </c>
      <c r="M488" s="0" t="n">
        <v>0.04</v>
      </c>
      <c r="N488" s="0" t="n">
        <v>-0.02</v>
      </c>
      <c r="O488" s="0" t="n">
        <v>-0.03</v>
      </c>
      <c r="P488" s="0" t="n">
        <v>0.01</v>
      </c>
      <c r="Q488" s="5"/>
      <c r="R488" s="4"/>
      <c r="X488" s="5"/>
    </row>
    <row r="489" customFormat="false" ht="12.75" hidden="false" customHeight="false" outlineLevel="0" collapsed="false">
      <c r="A489" s="0" t="n">
        <v>478</v>
      </c>
      <c r="B489" s="0" t="n">
        <v>1698713</v>
      </c>
      <c r="C489" s="0" t="s">
        <v>1864</v>
      </c>
      <c r="D489" s="0" t="s">
        <v>1865</v>
      </c>
      <c r="E489" s="0" t="s">
        <v>1866</v>
      </c>
      <c r="F489" s="0" t="s">
        <v>1867</v>
      </c>
      <c r="G489" s="0" t="n">
        <v>-0.00181</v>
      </c>
      <c r="H489" s="0" t="n">
        <v>-0.09</v>
      </c>
      <c r="I489" s="0" t="n">
        <v>-0.23</v>
      </c>
      <c r="J489" s="0" t="n">
        <v>-0.16</v>
      </c>
      <c r="K489" s="0" t="n">
        <v>-0.13</v>
      </c>
      <c r="L489" s="0" t="n">
        <v>-0.13</v>
      </c>
      <c r="M489" s="0" t="n">
        <v>0.1</v>
      </c>
      <c r="N489" s="0" t="n">
        <v>-0.015</v>
      </c>
      <c r="O489" s="0" t="n">
        <v>-0.09</v>
      </c>
      <c r="P489" s="0" t="n">
        <v>0.005</v>
      </c>
      <c r="Q489" s="3"/>
      <c r="R489" s="4"/>
      <c r="T489" s="0" t="n">
        <v>0.68</v>
      </c>
      <c r="X489" s="5"/>
    </row>
    <row r="490" customFormat="false" ht="12.75" hidden="false" customHeight="false" outlineLevel="0" collapsed="false">
      <c r="A490" s="0" t="n">
        <v>479</v>
      </c>
      <c r="B490" s="0" t="n">
        <v>1967051</v>
      </c>
      <c r="C490" s="0" t="s">
        <v>1868</v>
      </c>
      <c r="D490" s="0" t="s">
        <v>1869</v>
      </c>
      <c r="E490" s="0" t="s">
        <v>1870</v>
      </c>
      <c r="F490" s="0" t="s">
        <v>1871</v>
      </c>
      <c r="G490" s="0" t="n">
        <v>-0.02</v>
      </c>
      <c r="H490" s="0" t="n">
        <v>-0.03</v>
      </c>
      <c r="I490" s="0" t="n">
        <v>-0.22</v>
      </c>
      <c r="J490" s="0" t="n">
        <v>-0.15</v>
      </c>
      <c r="K490" s="0" t="n">
        <v>-0.12</v>
      </c>
      <c r="L490" s="0" t="n">
        <v>-0.13</v>
      </c>
      <c r="M490" s="0" t="n">
        <v>0.09</v>
      </c>
      <c r="N490" s="0" t="n">
        <v>0.033365</v>
      </c>
      <c r="O490" s="0" t="n">
        <v>-0.081635</v>
      </c>
      <c r="P490" s="0" t="n">
        <v>0.045</v>
      </c>
      <c r="Q490" s="5"/>
      <c r="R490" s="4"/>
      <c r="X490" s="5"/>
    </row>
    <row r="491" customFormat="false" ht="12.75" hidden="false" customHeight="false" outlineLevel="0" collapsed="false">
      <c r="A491" s="0" t="n">
        <v>480</v>
      </c>
      <c r="B491" s="0" t="n">
        <v>1392412</v>
      </c>
      <c r="C491" s="0" t="s">
        <v>1872</v>
      </c>
      <c r="D491" s="0" t="s">
        <v>1873</v>
      </c>
      <c r="E491" s="0" t="s">
        <v>1874</v>
      </c>
      <c r="F491" s="0" t="s">
        <v>1875</v>
      </c>
      <c r="G491" s="0" t="n">
        <v>-0.08</v>
      </c>
      <c r="H491" s="0" t="n">
        <v>-0.02</v>
      </c>
      <c r="I491" s="0" t="n">
        <v>-0.28</v>
      </c>
      <c r="J491" s="0" t="n">
        <v>-0.21</v>
      </c>
      <c r="K491" s="0" t="n">
        <v>-0.19</v>
      </c>
      <c r="L491" s="0" t="n">
        <v>-0.14</v>
      </c>
      <c r="M491" s="0" t="n">
        <v>0.14</v>
      </c>
      <c r="N491" s="0" t="n">
        <v>0.055</v>
      </c>
      <c r="O491" s="0" t="n">
        <v>-0.065</v>
      </c>
      <c r="P491" s="0" t="n">
        <v>0.05</v>
      </c>
      <c r="Q491" s="5"/>
      <c r="R491" s="4"/>
      <c r="X491" s="5"/>
    </row>
    <row r="492" customFormat="false" ht="12.75" hidden="false" customHeight="false" outlineLevel="0" collapsed="false">
      <c r="A492" s="0" t="n">
        <v>481</v>
      </c>
      <c r="B492" s="0" t="n">
        <v>615749</v>
      </c>
      <c r="C492" s="0" t="s">
        <v>1876</v>
      </c>
      <c r="D492" s="0" t="s">
        <v>1877</v>
      </c>
      <c r="E492" s="0" t="s">
        <v>1878</v>
      </c>
      <c r="F492" s="0" t="s">
        <v>1879</v>
      </c>
      <c r="G492" s="0" t="n">
        <v>-0.003</v>
      </c>
      <c r="H492" s="0" t="n">
        <v>-0.01</v>
      </c>
      <c r="I492" s="0" t="n">
        <v>-0.21</v>
      </c>
      <c r="J492" s="0" t="n">
        <v>-0.25</v>
      </c>
      <c r="K492" s="0" t="n">
        <v>-0.21</v>
      </c>
      <c r="L492" s="0" t="n">
        <v>-0.31</v>
      </c>
      <c r="M492" s="0" t="n">
        <v>0.1</v>
      </c>
      <c r="N492" s="0" t="n">
        <v>-0.018455</v>
      </c>
      <c r="O492" s="0" t="n">
        <v>-0.001205</v>
      </c>
      <c r="P492" s="0" t="n">
        <v>0.02275</v>
      </c>
      <c r="Q492" s="3"/>
      <c r="R492" s="4"/>
      <c r="X492" s="5"/>
    </row>
    <row r="493" customFormat="false" ht="12.75" hidden="false" customHeight="false" outlineLevel="0" collapsed="false">
      <c r="A493" s="0" t="n">
        <v>482</v>
      </c>
      <c r="B493" s="0" t="n">
        <v>1629861</v>
      </c>
      <c r="C493" s="0" t="s">
        <v>1880</v>
      </c>
      <c r="D493" s="0" t="s">
        <v>1881</v>
      </c>
      <c r="E493" s="0" t="s">
        <v>1882</v>
      </c>
      <c r="F493" s="0" t="s">
        <v>1883</v>
      </c>
      <c r="G493" s="0" t="n">
        <v>0.0068</v>
      </c>
      <c r="H493" s="0" t="n">
        <v>0.04</v>
      </c>
      <c r="I493" s="0" t="n">
        <v>-0.21</v>
      </c>
      <c r="J493" s="0" t="n">
        <v>-0.17</v>
      </c>
      <c r="K493" s="0" t="n">
        <v>-0.17</v>
      </c>
      <c r="L493" s="0" t="n">
        <v>-0.12</v>
      </c>
      <c r="M493" s="0" t="n">
        <v>0.09</v>
      </c>
      <c r="N493" s="0" t="n">
        <v>0</v>
      </c>
      <c r="O493" s="0" t="n">
        <v>-0.039315</v>
      </c>
      <c r="P493" s="0" t="n">
        <v>-0.000685</v>
      </c>
      <c r="Q493" s="5"/>
      <c r="R493" s="4"/>
      <c r="X493" s="5"/>
    </row>
    <row r="494" customFormat="false" ht="12.75" hidden="false" customHeight="false" outlineLevel="0" collapsed="false">
      <c r="A494" s="0" t="n">
        <v>483</v>
      </c>
      <c r="B494" s="0" t="n">
        <v>2342737</v>
      </c>
      <c r="C494" s="0" t="s">
        <v>1884</v>
      </c>
      <c r="D494" s="0" t="s">
        <v>1885</v>
      </c>
      <c r="E494" s="0" t="s">
        <v>1886</v>
      </c>
      <c r="F494" s="0" t="s">
        <v>1887</v>
      </c>
      <c r="G494" s="0" t="n">
        <v>-0.02</v>
      </c>
      <c r="H494" s="0" t="n">
        <v>0.04</v>
      </c>
      <c r="I494" s="0" t="n">
        <v>-0.24</v>
      </c>
      <c r="J494" s="0" t="n">
        <v>-0.2</v>
      </c>
      <c r="K494" s="0" t="n">
        <v>-0.21</v>
      </c>
      <c r="L494" s="0" t="n">
        <v>-0.12</v>
      </c>
      <c r="M494" s="0" t="n">
        <v>0.12</v>
      </c>
      <c r="N494" s="0" t="n">
        <v>0.045</v>
      </c>
      <c r="O494" s="0" t="n">
        <v>-0.01</v>
      </c>
      <c r="P494" s="0" t="n">
        <v>0.015</v>
      </c>
      <c r="Q494" s="5"/>
      <c r="R494" s="4"/>
      <c r="X494" s="5"/>
    </row>
    <row r="495" customFormat="false" ht="12.75" hidden="false" customHeight="false" outlineLevel="0" collapsed="false">
      <c r="A495" s="0" t="n">
        <v>484</v>
      </c>
      <c r="B495" s="0" t="n">
        <v>1907952</v>
      </c>
      <c r="C495" s="0" t="s">
        <v>1888</v>
      </c>
      <c r="D495" s="0" t="s">
        <v>1889</v>
      </c>
      <c r="E495" s="0" t="s">
        <v>1890</v>
      </c>
      <c r="F495" s="0" t="s">
        <v>1891</v>
      </c>
      <c r="G495" s="0" t="n">
        <v>-0.11</v>
      </c>
      <c r="H495" s="0" t="n">
        <v>-0.13</v>
      </c>
      <c r="I495" s="0" t="n">
        <v>-0.22</v>
      </c>
      <c r="J495" s="0" t="n">
        <v>-0.23</v>
      </c>
      <c r="K495" s="0" t="n">
        <v>-0.27</v>
      </c>
      <c r="L495" s="0" t="n">
        <v>-0.13</v>
      </c>
      <c r="M495" s="0" t="n">
        <v>0.09</v>
      </c>
      <c r="N495" s="0" t="n">
        <v>0.015</v>
      </c>
      <c r="O495" s="0" t="n">
        <v>0.015</v>
      </c>
      <c r="P495" s="0" t="n">
        <v>0.01</v>
      </c>
      <c r="Q495" s="5"/>
      <c r="R495" s="4"/>
      <c r="X495" s="5"/>
    </row>
    <row r="496" customFormat="false" ht="12.75" hidden="false" customHeight="false" outlineLevel="0" collapsed="false">
      <c r="A496" s="0" t="n">
        <v>485</v>
      </c>
      <c r="B496" s="0" t="n">
        <v>1855683</v>
      </c>
      <c r="C496" s="0" t="s">
        <v>1892</v>
      </c>
      <c r="D496" s="0" t="s">
        <v>1893</v>
      </c>
      <c r="E496" s="0" t="s">
        <v>1894</v>
      </c>
      <c r="F496" s="0" t="s">
        <v>1895</v>
      </c>
      <c r="G496" s="0" t="n">
        <v>-0.08</v>
      </c>
      <c r="H496" s="0" t="n">
        <v>-0.09</v>
      </c>
      <c r="I496" s="0" t="n">
        <v>-0.21</v>
      </c>
      <c r="J496" s="0" t="n">
        <v>-0.2</v>
      </c>
      <c r="K496" s="0" t="n">
        <v>-0.27</v>
      </c>
      <c r="L496" s="0" t="n">
        <v>-0.09</v>
      </c>
      <c r="M496" s="0" t="n">
        <v>0.12</v>
      </c>
      <c r="N496" s="0" t="n">
        <v>-9.54097911787244E-018</v>
      </c>
      <c r="O496" s="0" t="n">
        <v>0.055</v>
      </c>
      <c r="P496" s="0" t="n">
        <v>-0.065</v>
      </c>
      <c r="Q496" s="5"/>
      <c r="R496" s="4"/>
      <c r="X496" s="5"/>
    </row>
    <row r="497" customFormat="false" ht="12.75" hidden="false" customHeight="false" outlineLevel="0" collapsed="false">
      <c r="A497" s="0" t="n">
        <v>486</v>
      </c>
      <c r="B497" s="0" t="n">
        <v>1900114</v>
      </c>
      <c r="C497" s="0" t="s">
        <v>1896</v>
      </c>
      <c r="D497" s="0" t="s">
        <v>1897</v>
      </c>
      <c r="E497" s="0" t="s">
        <v>1898</v>
      </c>
      <c r="F497" s="0" t="s">
        <v>1899</v>
      </c>
      <c r="G497" s="0" t="n">
        <v>-0.06</v>
      </c>
      <c r="H497" s="0" t="n">
        <v>-0.09</v>
      </c>
      <c r="I497" s="0" t="n">
        <v>-0.19</v>
      </c>
      <c r="J497" s="0" t="n">
        <v>-0.18</v>
      </c>
      <c r="K497" s="0" t="n">
        <v>-0.14</v>
      </c>
      <c r="L497" s="0" t="n">
        <v>-0.37</v>
      </c>
      <c r="M497" s="0" t="n">
        <v>0.18</v>
      </c>
      <c r="N497" s="0" t="n">
        <v>0</v>
      </c>
      <c r="O497" s="0" t="n">
        <v>-0.045</v>
      </c>
      <c r="P497" s="0" t="n">
        <v>0.035</v>
      </c>
      <c r="Q497" s="3"/>
      <c r="R497" s="4"/>
      <c r="T497" s="0" t="n">
        <v>-0.33</v>
      </c>
      <c r="X497" s="5"/>
    </row>
    <row r="498" customFormat="false" ht="12.75" hidden="false" customHeight="false" outlineLevel="0" collapsed="false">
      <c r="A498" s="0" t="n">
        <v>487</v>
      </c>
      <c r="B498" s="0" t="n">
        <v>1709457</v>
      </c>
      <c r="C498" s="0" t="s">
        <v>1900</v>
      </c>
      <c r="D498" s="0" t="s">
        <v>1901</v>
      </c>
      <c r="E498" s="0" t="s">
        <v>1902</v>
      </c>
      <c r="F498" s="0" t="s">
        <v>1903</v>
      </c>
      <c r="G498" s="0" t="n">
        <v>0.11</v>
      </c>
      <c r="H498" s="0" t="n">
        <v>0.13</v>
      </c>
      <c r="I498" s="0" t="n">
        <v>-0.33</v>
      </c>
      <c r="J498" s="0" t="n">
        <v>-0.28</v>
      </c>
      <c r="K498" s="0" t="n">
        <v>-0.25</v>
      </c>
      <c r="L498" s="0" t="n">
        <v>-0.26</v>
      </c>
      <c r="M498" s="0" t="n">
        <v>0.07</v>
      </c>
      <c r="N498" s="0" t="n">
        <v>0.03</v>
      </c>
      <c r="O498" s="0" t="n">
        <v>-0.04</v>
      </c>
      <c r="P498" s="0" t="n">
        <v>0.02</v>
      </c>
      <c r="Q498" s="5"/>
      <c r="R498" s="4"/>
      <c r="X498" s="5"/>
    </row>
    <row r="499" customFormat="false" ht="12.75" hidden="false" customHeight="false" outlineLevel="0" collapsed="false">
      <c r="A499" s="0" t="n">
        <v>488</v>
      </c>
      <c r="B499" s="0" t="n">
        <v>2509789</v>
      </c>
      <c r="C499" s="0" t="s">
        <v>1904</v>
      </c>
      <c r="D499" s="0" t="s">
        <v>1905</v>
      </c>
      <c r="E499" s="0" t="s">
        <v>1906</v>
      </c>
      <c r="F499" s="0" t="s">
        <v>1907</v>
      </c>
      <c r="G499" s="0" t="n">
        <v>0.02</v>
      </c>
      <c r="H499" s="0" t="n">
        <v>0.07</v>
      </c>
      <c r="I499" s="0" t="n">
        <v>-0.27</v>
      </c>
      <c r="J499" s="0" t="n">
        <v>-0.19</v>
      </c>
      <c r="K499" s="0" t="n">
        <v>-0.17</v>
      </c>
      <c r="L499" s="0" t="n">
        <v>-0.19</v>
      </c>
      <c r="M499" s="0" t="n">
        <v>0.08</v>
      </c>
      <c r="N499" s="0" t="n">
        <v>0.02</v>
      </c>
      <c r="O499" s="0" t="n">
        <v>-0.065</v>
      </c>
      <c r="P499" s="0" t="n">
        <v>0.005</v>
      </c>
      <c r="Q499" s="5"/>
      <c r="R499" s="4"/>
      <c r="X499" s="5"/>
    </row>
    <row r="500" customFormat="false" ht="12.75" hidden="false" customHeight="false" outlineLevel="0" collapsed="false">
      <c r="A500" s="0" t="n">
        <v>489</v>
      </c>
      <c r="B500" s="0" t="n">
        <v>4089291</v>
      </c>
      <c r="C500" s="0" t="s">
        <v>1908</v>
      </c>
      <c r="D500" s="0" t="s">
        <v>1909</v>
      </c>
      <c r="E500" s="0" t="s">
        <v>1910</v>
      </c>
      <c r="F500" s="0" t="s">
        <v>1911</v>
      </c>
      <c r="G500" s="0" t="n">
        <v>0.00659</v>
      </c>
      <c r="H500" s="0" t="n">
        <v>0.09</v>
      </c>
      <c r="I500" s="0" t="n">
        <v>-0.27</v>
      </c>
      <c r="J500" s="0" t="n">
        <v>-0.25</v>
      </c>
      <c r="K500" s="0" t="n">
        <v>-0.19</v>
      </c>
      <c r="L500" s="0" t="n">
        <v>-0.15</v>
      </c>
      <c r="M500" s="0" t="n">
        <v>0.12</v>
      </c>
      <c r="N500" s="0" t="n">
        <v>0.015</v>
      </c>
      <c r="O500" s="0" t="n">
        <v>-0.055</v>
      </c>
      <c r="P500" s="0" t="n">
        <v>0.05</v>
      </c>
      <c r="Q500" s="3"/>
      <c r="R500" s="4"/>
      <c r="X500" s="5"/>
    </row>
    <row r="501" customFormat="false" ht="12.75" hidden="false" customHeight="false" outlineLevel="0" collapsed="false">
      <c r="A501" s="0" t="n">
        <v>490</v>
      </c>
      <c r="B501" s="0" t="n">
        <v>2643094</v>
      </c>
      <c r="C501" s="0" t="s">
        <v>1912</v>
      </c>
      <c r="D501" s="0" t="s">
        <v>1913</v>
      </c>
      <c r="E501" s="0" t="s">
        <v>1914</v>
      </c>
      <c r="F501" s="0" t="s">
        <v>1915</v>
      </c>
      <c r="G501" s="0" t="n">
        <v>0.06</v>
      </c>
      <c r="H501" s="0" t="n">
        <v>0.1</v>
      </c>
      <c r="I501" s="0" t="n">
        <v>-0.27</v>
      </c>
      <c r="J501" s="0" t="n">
        <v>-0.3</v>
      </c>
      <c r="K501" s="0" t="n">
        <v>-0.28</v>
      </c>
      <c r="L501" s="0" t="n">
        <v>-0.13</v>
      </c>
      <c r="M501" s="0" t="n">
        <v>0.14</v>
      </c>
      <c r="N501" s="0" t="n">
        <v>-0.05</v>
      </c>
      <c r="O501" s="0" t="n">
        <v>-0.005</v>
      </c>
      <c r="P501" s="0" t="n">
        <v>-0.015</v>
      </c>
      <c r="Q501" s="5"/>
      <c r="R501" s="4"/>
      <c r="X501" s="5"/>
    </row>
    <row r="502" customFormat="false" ht="12.75" hidden="false" customHeight="false" outlineLevel="0" collapsed="false">
      <c r="A502" s="0" t="n">
        <v>491</v>
      </c>
      <c r="B502" s="0" t="n">
        <v>3188616</v>
      </c>
      <c r="C502" s="0" t="s">
        <v>1916</v>
      </c>
      <c r="D502" s="0" t="s">
        <v>1917</v>
      </c>
      <c r="E502" s="0" t="s">
        <v>1918</v>
      </c>
      <c r="F502" s="0" t="s">
        <v>1919</v>
      </c>
      <c r="G502" s="0" t="n">
        <v>0.02</v>
      </c>
      <c r="H502" s="0" t="n">
        <v>0.11</v>
      </c>
      <c r="I502" s="0" t="n">
        <v>-0.18</v>
      </c>
      <c r="J502" s="0" t="n">
        <v>-0.19</v>
      </c>
      <c r="K502" s="0" t="n">
        <v>-0.19</v>
      </c>
      <c r="L502" s="0" t="n">
        <v>-0.26</v>
      </c>
      <c r="M502" s="0" t="n">
        <v>0.08</v>
      </c>
      <c r="N502" s="0" t="n">
        <v>-0.00929</v>
      </c>
      <c r="O502" s="0" t="n">
        <v>0.01571</v>
      </c>
      <c r="P502" s="0" t="n">
        <v>-0.015</v>
      </c>
      <c r="Q502" s="5"/>
      <c r="R502" s="4"/>
      <c r="X502" s="5"/>
    </row>
    <row r="503" customFormat="false" ht="12.75" hidden="false" customHeight="false" outlineLevel="0" collapsed="false">
      <c r="A503" s="0" t="n">
        <v>492</v>
      </c>
      <c r="B503" s="0" t="n">
        <v>1623083</v>
      </c>
      <c r="C503" s="0" t="s">
        <v>1920</v>
      </c>
      <c r="D503" s="0" t="s">
        <v>1921</v>
      </c>
      <c r="E503" s="0" t="s">
        <v>1922</v>
      </c>
      <c r="F503" s="0" t="s">
        <v>1923</v>
      </c>
      <c r="G503" s="0" t="n">
        <v>0.09</v>
      </c>
      <c r="H503" s="0" t="n">
        <v>0.15</v>
      </c>
      <c r="I503" s="0" t="n">
        <v>-0.21</v>
      </c>
      <c r="J503" s="0" t="n">
        <v>-0.17</v>
      </c>
      <c r="K503" s="0" t="n">
        <v>-0.13</v>
      </c>
      <c r="L503" s="0" t="n">
        <v>-0.11</v>
      </c>
      <c r="M503" s="0" t="n">
        <v>0.1</v>
      </c>
      <c r="N503" s="0" t="n">
        <v>0.015</v>
      </c>
      <c r="O503" s="0" t="n">
        <v>-0.03</v>
      </c>
      <c r="P503" s="0" t="n">
        <v>0.005</v>
      </c>
      <c r="Q503" s="5"/>
      <c r="R503" s="4"/>
      <c r="X503" s="5"/>
    </row>
    <row r="504" customFormat="false" ht="12.75" hidden="false" customHeight="false" outlineLevel="0" collapsed="false">
      <c r="A504" s="0" t="n">
        <v>493</v>
      </c>
      <c r="B504" s="0" t="n">
        <v>966447</v>
      </c>
      <c r="C504" s="0" t="s">
        <v>1924</v>
      </c>
      <c r="D504" s="0" t="s">
        <v>1925</v>
      </c>
      <c r="E504" s="0" t="s">
        <v>1926</v>
      </c>
      <c r="F504" s="0" t="s">
        <v>1927</v>
      </c>
      <c r="G504" s="0" t="n">
        <v>0.00883</v>
      </c>
      <c r="H504" s="0" t="n">
        <v>0.02</v>
      </c>
      <c r="I504" s="0" t="n">
        <v>-0.2</v>
      </c>
      <c r="J504" s="0" t="n">
        <v>-0.36</v>
      </c>
      <c r="K504" s="0" t="n">
        <v>-0.31</v>
      </c>
      <c r="L504" s="0" t="n">
        <v>-0.24</v>
      </c>
      <c r="M504" s="0" t="n">
        <v>-0.04</v>
      </c>
      <c r="N504" s="0" t="n">
        <v>0.15</v>
      </c>
      <c r="O504" s="0" t="n">
        <v>0.085</v>
      </c>
      <c r="P504" s="0" t="n">
        <v>0.065</v>
      </c>
      <c r="Q504" s="5"/>
      <c r="R504" s="4"/>
      <c r="X504" s="5"/>
    </row>
    <row r="505" customFormat="false" ht="12.75" hidden="false" customHeight="false" outlineLevel="0" collapsed="false">
      <c r="A505" s="0" t="n">
        <v>494</v>
      </c>
      <c r="B505" s="0" t="n">
        <v>2060304</v>
      </c>
      <c r="C505" s="0" t="s">
        <v>1928</v>
      </c>
      <c r="D505" s="0" t="s">
        <v>1929</v>
      </c>
      <c r="E505" s="0" t="s">
        <v>1930</v>
      </c>
      <c r="F505" s="0" t="s">
        <v>1931</v>
      </c>
      <c r="G505" s="0" t="n">
        <v>-0.08</v>
      </c>
      <c r="H505" s="0" t="n">
        <v>-0.15</v>
      </c>
      <c r="I505" s="0" t="n">
        <v>-0.33</v>
      </c>
      <c r="J505" s="0" t="n">
        <v>-0.18</v>
      </c>
      <c r="K505" s="0" t="n">
        <v>-0.36</v>
      </c>
      <c r="L505" s="0" t="n">
        <v>-0.5</v>
      </c>
      <c r="M505" s="0" t="n">
        <v>0.17</v>
      </c>
      <c r="N505" s="0" t="n">
        <v>-0.155</v>
      </c>
      <c r="O505" s="0" t="n">
        <v>0.035</v>
      </c>
      <c r="P505" s="0" t="n">
        <v>-0.19</v>
      </c>
      <c r="Q505" s="3"/>
      <c r="R505" s="4"/>
      <c r="X505" s="5"/>
    </row>
    <row r="506" customFormat="false" ht="12.75" hidden="false" customHeight="false" outlineLevel="0" collapsed="false">
      <c r="A506" s="0" t="n">
        <v>495</v>
      </c>
      <c r="B506" s="0" t="n">
        <v>1255087</v>
      </c>
      <c r="C506" s="0" t="s">
        <v>1932</v>
      </c>
      <c r="D506" s="0" t="s">
        <v>1933</v>
      </c>
      <c r="E506" s="0" t="s">
        <v>1934</v>
      </c>
      <c r="F506" s="0" t="s">
        <v>1935</v>
      </c>
      <c r="G506" s="0" t="n">
        <v>-0.12</v>
      </c>
      <c r="H506" s="0" t="n">
        <v>-0.06</v>
      </c>
      <c r="I506" s="0" t="n">
        <v>-0.31</v>
      </c>
      <c r="J506" s="0" t="n">
        <v>-0.43</v>
      </c>
      <c r="K506" s="0" t="n">
        <v>-0.49</v>
      </c>
      <c r="L506" s="0" t="n">
        <v>-0.43</v>
      </c>
      <c r="M506" s="0" t="n">
        <v>0.12</v>
      </c>
      <c r="N506" s="0" t="n">
        <v>0.08</v>
      </c>
      <c r="O506" s="0" t="n">
        <v>0.14</v>
      </c>
      <c r="P506" s="0" t="n">
        <v>-0.06</v>
      </c>
      <c r="Q506" s="3"/>
      <c r="R506" s="4" t="s">
        <v>1936</v>
      </c>
      <c r="T506" s="0" t="n">
        <v>0.41</v>
      </c>
      <c r="V506" s="0" t="n">
        <v>-0.4</v>
      </c>
      <c r="X506" s="5"/>
    </row>
    <row r="507" customFormat="false" ht="12.75" hidden="false" customHeight="false" outlineLevel="0" collapsed="false">
      <c r="A507" s="0" t="n">
        <v>496</v>
      </c>
      <c r="B507" s="0" t="n">
        <v>1921393</v>
      </c>
      <c r="C507" s="0" t="s">
        <v>1937</v>
      </c>
      <c r="D507" s="0" t="s">
        <v>1938</v>
      </c>
      <c r="E507" s="0" t="s">
        <v>1939</v>
      </c>
      <c r="F507" s="0" t="s">
        <v>1940</v>
      </c>
      <c r="G507" s="0" t="n">
        <v>-0.01</v>
      </c>
      <c r="H507" s="0" t="n">
        <v>-0.04</v>
      </c>
      <c r="I507" s="0" t="n">
        <v>-0.22</v>
      </c>
      <c r="J507" s="0" t="n">
        <v>-0.21</v>
      </c>
      <c r="K507" s="0" t="n">
        <v>-0.33</v>
      </c>
      <c r="L507" s="0" t="n">
        <v>-0.46</v>
      </c>
      <c r="M507" s="0" t="n">
        <v>0.24</v>
      </c>
      <c r="N507" s="0" t="n">
        <v>-0.005</v>
      </c>
      <c r="O507" s="0" t="n">
        <v>0.11</v>
      </c>
      <c r="P507" s="0" t="n">
        <v>-0.125</v>
      </c>
      <c r="Q507" s="5"/>
      <c r="R507" s="4"/>
      <c r="T507" s="0" t="n">
        <v>-0.44</v>
      </c>
      <c r="X507" s="5"/>
    </row>
    <row r="508" customFormat="false" ht="12.75" hidden="false" customHeight="false" outlineLevel="0" collapsed="false">
      <c r="A508" s="0" t="n">
        <v>497</v>
      </c>
      <c r="B508" s="0" t="n">
        <v>2060355</v>
      </c>
      <c r="C508" s="0" t="s">
        <v>1941</v>
      </c>
      <c r="D508" s="0" t="s">
        <v>1942</v>
      </c>
      <c r="E508" s="0" t="s">
        <v>1943</v>
      </c>
      <c r="F508" s="0" t="s">
        <v>1944</v>
      </c>
      <c r="G508" s="0" t="n">
        <v>-0.15</v>
      </c>
      <c r="H508" s="0" t="n">
        <v>-0.12</v>
      </c>
      <c r="I508" s="0" t="n">
        <v>-0.39</v>
      </c>
      <c r="J508" s="0" t="n">
        <v>-0.34</v>
      </c>
      <c r="K508" s="0" t="n">
        <v>-0.54</v>
      </c>
      <c r="L508" s="0" t="n">
        <v>-0.75</v>
      </c>
      <c r="M508" s="0" t="n">
        <v>0.36</v>
      </c>
      <c r="N508" s="0" t="n">
        <v>0.055</v>
      </c>
      <c r="O508" s="0" t="n">
        <v>0.115</v>
      </c>
      <c r="P508" s="0" t="n">
        <v>-0.11</v>
      </c>
      <c r="Q508" s="5"/>
      <c r="R508" s="4" t="s">
        <v>442</v>
      </c>
      <c r="X508" s="5"/>
    </row>
    <row r="509" customFormat="false" ht="12.75" hidden="false" customHeight="false" outlineLevel="0" collapsed="false">
      <c r="A509" s="0" t="n">
        <v>498</v>
      </c>
      <c r="B509" s="0" t="n">
        <v>2060823</v>
      </c>
      <c r="C509" s="0" t="s">
        <v>1945</v>
      </c>
      <c r="D509" s="0" t="s">
        <v>1946</v>
      </c>
      <c r="E509" s="0" t="s">
        <v>1947</v>
      </c>
      <c r="F509" s="0" t="s">
        <v>1948</v>
      </c>
      <c r="G509" s="0" t="n">
        <v>-0.17</v>
      </c>
      <c r="H509" s="0" t="n">
        <v>-0.1</v>
      </c>
      <c r="I509" s="0" t="n">
        <v>-0.44</v>
      </c>
      <c r="J509" s="0" t="n">
        <v>-0.47</v>
      </c>
      <c r="K509" s="0" t="n">
        <v>-0.58</v>
      </c>
      <c r="L509" s="0" t="n">
        <v>-0.92</v>
      </c>
      <c r="M509" s="0" t="n">
        <v>0.48</v>
      </c>
      <c r="N509" s="0" t="n">
        <v>-0.035</v>
      </c>
      <c r="O509" s="0" t="n">
        <v>0.14</v>
      </c>
      <c r="P509" s="0" t="n">
        <v>-0.145</v>
      </c>
      <c r="Q509" s="5"/>
      <c r="R509" s="4" t="s">
        <v>322</v>
      </c>
      <c r="U509" s="0" t="n">
        <v>-1</v>
      </c>
      <c r="X509" s="5"/>
    </row>
    <row r="510" customFormat="false" ht="12.75" hidden="false" customHeight="false" outlineLevel="0" collapsed="false">
      <c r="A510" s="0" t="n">
        <v>499</v>
      </c>
      <c r="B510" s="0" t="n">
        <v>698665</v>
      </c>
      <c r="C510" s="0" t="s">
        <v>1949</v>
      </c>
      <c r="D510" s="0" t="s">
        <v>1950</v>
      </c>
      <c r="E510" s="0" t="s">
        <v>1951</v>
      </c>
      <c r="F510" s="0" t="s">
        <v>1952</v>
      </c>
      <c r="G510" s="0" t="n">
        <v>-0.02</v>
      </c>
      <c r="H510" s="0" t="n">
        <v>-0.03</v>
      </c>
      <c r="I510" s="0" t="n">
        <v>-0.48</v>
      </c>
      <c r="J510" s="0" t="n">
        <v>-0.61</v>
      </c>
      <c r="K510" s="0" t="n">
        <v>-0.69</v>
      </c>
      <c r="L510" s="0" t="n">
        <v>-1.04</v>
      </c>
      <c r="M510" s="0" t="n">
        <v>0.56</v>
      </c>
      <c r="N510" s="0" t="n">
        <v>-0.04</v>
      </c>
      <c r="O510" s="0" t="n">
        <v>0.2</v>
      </c>
      <c r="P510" s="0" t="n">
        <v>-0.11</v>
      </c>
      <c r="Q510" s="5"/>
      <c r="R510" s="4"/>
      <c r="X510" s="5"/>
    </row>
    <row r="511" customFormat="false" ht="12.75" hidden="false" customHeight="false" outlineLevel="0" collapsed="false">
      <c r="A511" s="0" t="n">
        <v>500</v>
      </c>
      <c r="B511" s="0" t="n">
        <v>172588</v>
      </c>
      <c r="C511" s="0" t="s">
        <v>1953</v>
      </c>
      <c r="D511" s="0" t="s">
        <v>1954</v>
      </c>
      <c r="E511" s="0" t="s">
        <v>1955</v>
      </c>
      <c r="F511" s="0" t="s">
        <v>1956</v>
      </c>
      <c r="G511" s="0" t="n">
        <v>-0.03</v>
      </c>
      <c r="H511" s="0" t="n">
        <v>-0.04</v>
      </c>
      <c r="I511" s="0" t="n">
        <v>-0.29</v>
      </c>
      <c r="J511" s="0" t="n">
        <v>-0.32</v>
      </c>
      <c r="K511" s="0" t="n">
        <v>-0.33</v>
      </c>
      <c r="L511" s="0" t="n">
        <v>-0.76</v>
      </c>
      <c r="M511" s="0" t="n">
        <v>0.47</v>
      </c>
      <c r="N511" s="0" t="n">
        <v>-0.016345</v>
      </c>
      <c r="O511" s="0" t="n">
        <v>0.063655</v>
      </c>
      <c r="P511" s="0" t="n">
        <v>-0.05</v>
      </c>
      <c r="Q511" s="5"/>
      <c r="R511" s="4"/>
      <c r="X511" s="5"/>
    </row>
    <row r="512" customFormat="false" ht="12.75" hidden="false" customHeight="false" outlineLevel="0" collapsed="false">
      <c r="A512" s="0" t="n">
        <v>501</v>
      </c>
      <c r="B512" s="0" t="n">
        <v>64457</v>
      </c>
      <c r="C512" s="0" t="s">
        <v>1957</v>
      </c>
      <c r="D512" s="0" t="s">
        <v>1958</v>
      </c>
      <c r="E512" s="0" t="s">
        <v>1959</v>
      </c>
      <c r="F512" s="0" t="s">
        <v>1960</v>
      </c>
      <c r="G512" s="0" t="n">
        <v>-0.06</v>
      </c>
      <c r="H512" s="0" t="n">
        <v>-0.02</v>
      </c>
      <c r="I512" s="0" t="n">
        <v>-0.22</v>
      </c>
      <c r="J512" s="0" t="n">
        <v>-0.26</v>
      </c>
      <c r="K512" s="0" t="n">
        <v>-0.35</v>
      </c>
      <c r="L512" s="0" t="n">
        <v>-0.69</v>
      </c>
      <c r="M512" s="0" t="n">
        <v>0.47</v>
      </c>
      <c r="N512" s="0" t="n">
        <v>0.005</v>
      </c>
      <c r="O512" s="0" t="n">
        <v>0.145</v>
      </c>
      <c r="P512" s="0" t="n">
        <v>-0.1</v>
      </c>
      <c r="Q512" s="5"/>
      <c r="R512" s="4"/>
      <c r="X512" s="5"/>
    </row>
    <row r="513" customFormat="false" ht="12.75" hidden="false" customHeight="false" outlineLevel="0" collapsed="false">
      <c r="A513" s="0" t="n">
        <v>502</v>
      </c>
      <c r="B513" s="0" t="n">
        <v>1281473</v>
      </c>
      <c r="C513" s="0" t="s">
        <v>1961</v>
      </c>
      <c r="D513" s="0" t="s">
        <v>1962</v>
      </c>
      <c r="E513" s="0" t="s">
        <v>1963</v>
      </c>
      <c r="F513" s="0" t="s">
        <v>1964</v>
      </c>
      <c r="G513" s="0" t="n">
        <v>-0.14</v>
      </c>
      <c r="H513" s="0" t="n">
        <v>-0.14</v>
      </c>
      <c r="I513" s="0" t="n">
        <v>-0.17</v>
      </c>
      <c r="J513" s="0" t="n">
        <v>-0.22</v>
      </c>
      <c r="K513" s="0" t="n">
        <v>-0.4</v>
      </c>
      <c r="L513" s="0" t="n">
        <v>-0.69</v>
      </c>
      <c r="M513" s="0" t="n">
        <v>0.52</v>
      </c>
      <c r="N513" s="0" t="n">
        <v>-0.023445</v>
      </c>
      <c r="O513" s="0" t="n">
        <v>0.216555</v>
      </c>
      <c r="P513" s="0" t="n">
        <v>-0.19</v>
      </c>
      <c r="Q513" s="3"/>
      <c r="R513" s="4"/>
      <c r="X513" s="5"/>
    </row>
    <row r="514" customFormat="false" ht="12.75" hidden="false" customHeight="false" outlineLevel="0" collapsed="false">
      <c r="A514" s="0" t="n">
        <v>503</v>
      </c>
      <c r="B514" s="0" t="n">
        <v>1666069</v>
      </c>
      <c r="C514" s="0" t="s">
        <v>1965</v>
      </c>
      <c r="D514" s="0" t="s">
        <v>1966</v>
      </c>
      <c r="E514" s="0" t="s">
        <v>1967</v>
      </c>
      <c r="F514" s="0" t="s">
        <v>1968</v>
      </c>
      <c r="H514" s="0" t="n">
        <v>0.04</v>
      </c>
      <c r="I514" s="0" t="n">
        <v>-0.12</v>
      </c>
      <c r="J514" s="0" t="n">
        <v>-0.23</v>
      </c>
      <c r="K514" s="0" t="n">
        <v>-0.12</v>
      </c>
      <c r="L514" s="0" t="n">
        <v>-0.68</v>
      </c>
      <c r="M514" s="0" t="n">
        <v>0.56</v>
      </c>
      <c r="N514" s="0" t="n">
        <v>-0.035</v>
      </c>
      <c r="O514" s="0" t="n">
        <v>-0.075</v>
      </c>
      <c r="P514" s="0" t="n">
        <v>0.15</v>
      </c>
      <c r="Q514" s="3"/>
      <c r="R514" s="4"/>
      <c r="T514" s="0" t="n">
        <v>-0.574818</v>
      </c>
      <c r="U514" s="0" t="n">
        <v>-1</v>
      </c>
      <c r="X514" s="5"/>
    </row>
    <row r="515" customFormat="false" ht="12.75" hidden="false" customHeight="false" outlineLevel="0" collapsed="false">
      <c r="A515" s="0" t="n">
        <v>504</v>
      </c>
      <c r="B515" s="0" t="n">
        <v>182668</v>
      </c>
      <c r="C515" s="0" t="s">
        <v>1969</v>
      </c>
      <c r="D515" s="0" t="s">
        <v>1970</v>
      </c>
      <c r="E515" s="0" t="s">
        <v>1971</v>
      </c>
      <c r="F515" s="0" t="s">
        <v>1972</v>
      </c>
      <c r="I515" s="0" t="n">
        <v>-0.02</v>
      </c>
      <c r="J515" s="0" t="n">
        <v>-0.02</v>
      </c>
      <c r="K515" s="0" t="n">
        <v>-0.03</v>
      </c>
      <c r="L515" s="0" t="n">
        <v>-0.61</v>
      </c>
      <c r="M515" s="0" t="n">
        <v>0.59</v>
      </c>
      <c r="N515" s="0" t="n">
        <v>-0.00104</v>
      </c>
      <c r="O515" s="0" t="n">
        <v>-0.12104</v>
      </c>
      <c r="P515" s="0" t="n">
        <v>-0.01</v>
      </c>
      <c r="Q515" s="5"/>
      <c r="R515" s="4"/>
      <c r="X515" s="5"/>
    </row>
    <row r="516" customFormat="false" ht="12.75" hidden="false" customHeight="false" outlineLevel="0" collapsed="false">
      <c r="A516" s="0" t="n">
        <v>505</v>
      </c>
      <c r="B516" s="0" t="n">
        <v>2366468</v>
      </c>
      <c r="C516" s="0" t="s">
        <v>1973</v>
      </c>
      <c r="D516" s="0" t="s">
        <v>1974</v>
      </c>
      <c r="E516" s="0" t="s">
        <v>1975</v>
      </c>
      <c r="F516" s="0" t="s">
        <v>1976</v>
      </c>
      <c r="H516" s="0" t="n">
        <v>0.48</v>
      </c>
      <c r="I516" s="0" t="n">
        <v>-0.08</v>
      </c>
      <c r="J516" s="0" t="n">
        <v>-0.00318</v>
      </c>
      <c r="K516" s="0" t="n">
        <v>0.01</v>
      </c>
      <c r="L516" s="0" t="n">
        <v>0.11</v>
      </c>
      <c r="M516" s="0" t="n">
        <v>-0.19</v>
      </c>
      <c r="N516" s="0" t="n">
        <v>0.01841</v>
      </c>
      <c r="O516" s="0" t="n">
        <v>-0.09</v>
      </c>
      <c r="P516" s="0" t="n">
        <v>0.01318</v>
      </c>
      <c r="Q516" s="3"/>
      <c r="R516" s="4" t="s">
        <v>1977</v>
      </c>
      <c r="T516" s="0" t="n">
        <v>0.49</v>
      </c>
      <c r="X516" s="5"/>
    </row>
    <row r="517" customFormat="false" ht="12.75" hidden="false" customHeight="false" outlineLevel="0" collapsed="false">
      <c r="A517" s="0" t="n">
        <v>506</v>
      </c>
      <c r="B517" s="0" t="n">
        <v>1997703</v>
      </c>
      <c r="C517" s="0" t="s">
        <v>1978</v>
      </c>
      <c r="D517" s="0" t="s">
        <v>1979</v>
      </c>
      <c r="E517" s="0" t="s">
        <v>1980</v>
      </c>
      <c r="F517" s="0" t="s">
        <v>1981</v>
      </c>
      <c r="G517" s="0" t="n">
        <v>0.35</v>
      </c>
      <c r="H517" s="0" t="n">
        <v>0.54</v>
      </c>
      <c r="I517" s="0" t="n">
        <v>0.08</v>
      </c>
      <c r="J517" s="0" t="n">
        <v>0.17</v>
      </c>
      <c r="K517" s="0" t="n">
        <v>0.17</v>
      </c>
      <c r="L517" s="0" t="n">
        <v>0.41</v>
      </c>
      <c r="M517" s="0" t="n">
        <v>-0.33</v>
      </c>
      <c r="N517" s="0" t="n">
        <v>0.015</v>
      </c>
      <c r="O517" s="0" t="n">
        <v>-0.095</v>
      </c>
      <c r="P517" s="0" t="n">
        <v>0.02</v>
      </c>
      <c r="Q517" s="5"/>
      <c r="R517" s="4" t="s">
        <v>104</v>
      </c>
      <c r="T517" s="0" t="n">
        <v>0.45</v>
      </c>
      <c r="V517" s="0" t="n">
        <v>-0.44</v>
      </c>
      <c r="X517" s="5"/>
    </row>
    <row r="518" customFormat="false" ht="12.75" hidden="false" customHeight="false" outlineLevel="0" collapsed="false">
      <c r="A518" s="0" t="n">
        <v>507</v>
      </c>
      <c r="B518" s="0" t="n">
        <v>1402260</v>
      </c>
      <c r="C518" s="0" t="s">
        <v>1982</v>
      </c>
      <c r="D518" s="0" t="s">
        <v>1983</v>
      </c>
      <c r="E518" s="0" t="s">
        <v>1984</v>
      </c>
      <c r="F518" s="0" t="s">
        <v>1985</v>
      </c>
      <c r="G518" s="0" t="n">
        <v>0.11</v>
      </c>
      <c r="H518" s="0" t="n">
        <v>0.2</v>
      </c>
      <c r="I518" s="0" t="n">
        <v>-0.23</v>
      </c>
      <c r="J518" s="0" t="n">
        <v>-0.25</v>
      </c>
      <c r="K518" s="0" t="n">
        <v>-0.24</v>
      </c>
      <c r="L518" s="0" t="n">
        <v>-0.24</v>
      </c>
      <c r="M518" s="0" t="n">
        <v>-0.00999999999999998</v>
      </c>
      <c r="N518" s="0" t="n">
        <v>-0.015</v>
      </c>
      <c r="O518" s="0" t="n">
        <v>0.04</v>
      </c>
      <c r="P518" s="0" t="n">
        <v>-0.035</v>
      </c>
      <c r="Q518" s="3"/>
      <c r="R518" s="4" t="s">
        <v>75</v>
      </c>
      <c r="X518" s="5"/>
    </row>
    <row r="519" customFormat="false" ht="12.75" hidden="false" customHeight="false" outlineLevel="0" collapsed="false">
      <c r="A519" s="0" t="n">
        <v>508</v>
      </c>
      <c r="B519" s="0" t="n">
        <v>1871201</v>
      </c>
      <c r="C519" s="0" t="s">
        <v>1986</v>
      </c>
      <c r="D519" s="0" t="s">
        <v>1987</v>
      </c>
      <c r="E519" s="0" t="s">
        <v>1988</v>
      </c>
      <c r="F519" s="0" t="s">
        <v>1989</v>
      </c>
      <c r="G519" s="0" t="n">
        <v>0.14</v>
      </c>
      <c r="H519" s="0" t="n">
        <v>0.26</v>
      </c>
      <c r="I519" s="0" t="n">
        <v>-0.12</v>
      </c>
      <c r="J519" s="0" t="n">
        <v>-0.14</v>
      </c>
      <c r="K519" s="0" t="n">
        <v>-0.07</v>
      </c>
      <c r="L519" s="0" t="n">
        <v>-0.13</v>
      </c>
      <c r="M519" s="0" t="n">
        <v>-0.01</v>
      </c>
      <c r="N519" s="0" t="n">
        <v>-0.045</v>
      </c>
      <c r="O519" s="0" t="n">
        <v>-0.045</v>
      </c>
      <c r="P519" s="0" t="n">
        <v>0.02</v>
      </c>
      <c r="Q519" s="5"/>
      <c r="R519" s="4"/>
      <c r="X519" s="5"/>
    </row>
    <row r="520" customFormat="false" ht="12.75" hidden="false" customHeight="false" outlineLevel="0" collapsed="false">
      <c r="A520" s="0" t="n">
        <v>509</v>
      </c>
      <c r="B520" s="0" t="n">
        <v>1801931</v>
      </c>
      <c r="C520" s="0" t="s">
        <v>1990</v>
      </c>
      <c r="D520" s="0" t="s">
        <v>1991</v>
      </c>
      <c r="E520" s="0" t="s">
        <v>1992</v>
      </c>
      <c r="F520" s="0" t="s">
        <v>1993</v>
      </c>
      <c r="G520" s="0" t="n">
        <v>0.19</v>
      </c>
      <c r="H520" s="0" t="n">
        <v>0.26</v>
      </c>
      <c r="I520" s="0" t="n">
        <v>-0.12</v>
      </c>
      <c r="J520" s="0" t="n">
        <v>-0.17</v>
      </c>
      <c r="K520" s="0" t="n">
        <v>-0.16</v>
      </c>
      <c r="L520" s="0" t="n">
        <v>-0.05</v>
      </c>
      <c r="M520" s="0" t="n">
        <v>0.07</v>
      </c>
      <c r="N520" s="0" t="n">
        <v>-0.01</v>
      </c>
      <c r="O520" s="0" t="n">
        <v>0.05</v>
      </c>
      <c r="P520" s="0" t="n">
        <v>-0.01</v>
      </c>
      <c r="Q520" s="5"/>
      <c r="R520" s="4"/>
      <c r="X520" s="5"/>
    </row>
    <row r="521" customFormat="false" ht="12.75" hidden="false" customHeight="false" outlineLevel="0" collapsed="false">
      <c r="A521" s="0" t="n">
        <v>510</v>
      </c>
      <c r="B521" s="0" t="n">
        <v>1962141</v>
      </c>
      <c r="C521" s="0" t="s">
        <v>1994</v>
      </c>
      <c r="D521" s="0" t="s">
        <v>1995</v>
      </c>
      <c r="E521" s="0" t="s">
        <v>1996</v>
      </c>
      <c r="F521" s="0" t="s">
        <v>1997</v>
      </c>
      <c r="G521" s="0" t="n">
        <v>0.11</v>
      </c>
      <c r="H521" s="0" t="n">
        <v>0.24</v>
      </c>
      <c r="I521" s="0" t="n">
        <v>-0.11</v>
      </c>
      <c r="J521" s="0" t="n">
        <v>-0.09</v>
      </c>
      <c r="K521" s="0" t="n">
        <v>-0.09</v>
      </c>
      <c r="L521" s="0" t="n">
        <v>-0.25</v>
      </c>
      <c r="M521" s="0" t="n">
        <v>0.14</v>
      </c>
      <c r="N521" s="0" t="n">
        <v>0.005</v>
      </c>
      <c r="O521" s="0" t="n">
        <v>0.005</v>
      </c>
      <c r="P521" s="0" t="n">
        <v>-0.02</v>
      </c>
      <c r="Q521" s="5"/>
      <c r="R521" s="4"/>
      <c r="T521" s="0" t="n">
        <v>-0.52</v>
      </c>
      <c r="X521" s="5"/>
    </row>
    <row r="522" customFormat="false" ht="12.75" hidden="false" customHeight="false" outlineLevel="0" collapsed="false">
      <c r="A522" s="0" t="n">
        <v>511</v>
      </c>
      <c r="B522" s="0" t="n">
        <v>1686916</v>
      </c>
      <c r="C522" s="0" t="s">
        <v>1998</v>
      </c>
      <c r="D522" s="0" t="s">
        <v>1999</v>
      </c>
      <c r="E522" s="0" t="s">
        <v>2000</v>
      </c>
      <c r="F522" s="0" t="s">
        <v>2001</v>
      </c>
      <c r="H522" s="0" t="n">
        <v>0.27</v>
      </c>
      <c r="I522" s="0" t="n">
        <v>-0.04</v>
      </c>
      <c r="J522" s="0" t="n">
        <v>-0.06</v>
      </c>
      <c r="K522" s="0" t="n">
        <v>-0.05</v>
      </c>
      <c r="L522" s="0" t="n">
        <v>-0.23</v>
      </c>
      <c r="M522" s="0" t="n">
        <v>0.19</v>
      </c>
      <c r="N522" s="0" t="n">
        <v>-0.015</v>
      </c>
      <c r="O522" s="0" t="n">
        <v>-0.025</v>
      </c>
      <c r="P522" s="0" t="n">
        <v>0.03</v>
      </c>
      <c r="Q522" s="5"/>
      <c r="R522" s="4"/>
      <c r="T522" s="0" t="n">
        <v>-0.64</v>
      </c>
      <c r="X522" s="5"/>
    </row>
    <row r="523" customFormat="false" ht="12.75" hidden="false" customHeight="false" outlineLevel="0" collapsed="false">
      <c r="A523" s="0" t="n">
        <v>512</v>
      </c>
      <c r="B523" s="0" t="n">
        <v>1653934</v>
      </c>
      <c r="C523" s="0" t="s">
        <v>2002</v>
      </c>
      <c r="D523" s="0" t="s">
        <v>2003</v>
      </c>
      <c r="E523" s="0" t="s">
        <v>2004</v>
      </c>
      <c r="F523" s="0" t="s">
        <v>2005</v>
      </c>
      <c r="G523" s="0" t="n">
        <v>0.23</v>
      </c>
      <c r="H523" s="0" t="n">
        <v>0.31</v>
      </c>
      <c r="I523" s="0" t="n">
        <v>-0.02</v>
      </c>
      <c r="J523" s="0" t="n">
        <v>-0.05</v>
      </c>
      <c r="K523" s="0" t="n">
        <v>-0.08</v>
      </c>
      <c r="L523" s="0" t="n">
        <v>-0.17</v>
      </c>
      <c r="M523" s="0" t="n">
        <v>0.15</v>
      </c>
      <c r="N523" s="0" t="n">
        <v>-0.025</v>
      </c>
      <c r="O523" s="0" t="n">
        <v>0.105</v>
      </c>
      <c r="P523" s="0" t="n">
        <v>-0.1</v>
      </c>
      <c r="Q523" s="5"/>
      <c r="R523" s="4"/>
      <c r="T523" s="0" t="n">
        <v>-0.53</v>
      </c>
      <c r="X523" s="5"/>
    </row>
    <row r="524" customFormat="false" ht="12.75" hidden="false" customHeight="false" outlineLevel="0" collapsed="false">
      <c r="A524" s="0" t="n">
        <v>513</v>
      </c>
      <c r="B524" s="0" t="n">
        <v>1732479</v>
      </c>
      <c r="C524" s="0" t="s">
        <v>2006</v>
      </c>
      <c r="D524" s="0" t="s">
        <v>2007</v>
      </c>
      <c r="E524" s="0" t="s">
        <v>2008</v>
      </c>
      <c r="F524" s="0" t="s">
        <v>2009</v>
      </c>
      <c r="G524" s="0" t="n">
        <v>0.17</v>
      </c>
      <c r="H524" s="0" t="n">
        <v>0.18</v>
      </c>
      <c r="I524" s="0" t="n">
        <v>0.08</v>
      </c>
      <c r="J524" s="0" t="n">
        <v>0.08</v>
      </c>
      <c r="K524" s="0" t="n">
        <v>0.14</v>
      </c>
      <c r="L524" s="0" t="n">
        <v>0.24</v>
      </c>
      <c r="M524" s="0" t="n">
        <v>-0.16</v>
      </c>
      <c r="N524" s="0" t="n">
        <v>-0.035</v>
      </c>
      <c r="O524" s="0" t="n">
        <v>-0.08</v>
      </c>
      <c r="P524" s="0" t="n">
        <v>0.045</v>
      </c>
      <c r="Q524" s="5"/>
      <c r="R524" s="4"/>
      <c r="T524" s="0" t="n">
        <v>0.58</v>
      </c>
      <c r="X524" s="5"/>
    </row>
    <row r="525" customFormat="false" ht="12.75" hidden="false" customHeight="false" outlineLevel="0" collapsed="false">
      <c r="A525" s="0" t="n">
        <v>514</v>
      </c>
      <c r="B525" s="0" t="n">
        <v>2926251</v>
      </c>
      <c r="C525" s="0" t="s">
        <v>2010</v>
      </c>
      <c r="D525" s="0" t="s">
        <v>2011</v>
      </c>
      <c r="E525" s="0" t="s">
        <v>2012</v>
      </c>
      <c r="F525" s="0" t="s">
        <v>2013</v>
      </c>
      <c r="G525" s="0" t="n">
        <v>0.2</v>
      </c>
      <c r="H525" s="0" t="n">
        <v>0.24</v>
      </c>
      <c r="I525" s="0" t="n">
        <v>0.07</v>
      </c>
      <c r="J525" s="0" t="n">
        <v>0.07</v>
      </c>
      <c r="K525" s="0" t="n">
        <v>0.17</v>
      </c>
      <c r="L525" s="0" t="n">
        <v>-0.05</v>
      </c>
      <c r="M525" s="0" t="n">
        <v>-0.12</v>
      </c>
      <c r="N525" s="0" t="n">
        <v>-0.04</v>
      </c>
      <c r="O525" s="0" t="n">
        <v>-0.125</v>
      </c>
      <c r="P525" s="0" t="n">
        <v>0.085</v>
      </c>
      <c r="Q525" s="5"/>
      <c r="R525" s="4"/>
      <c r="X525" s="5"/>
    </row>
    <row r="526" customFormat="false" ht="12.75" hidden="false" customHeight="false" outlineLevel="0" collapsed="false">
      <c r="A526" s="0" t="n">
        <v>515</v>
      </c>
      <c r="B526" s="0" t="n">
        <v>67300</v>
      </c>
      <c r="C526" s="0" t="s">
        <v>2014</v>
      </c>
      <c r="D526" s="0" t="s">
        <v>2015</v>
      </c>
      <c r="E526" s="0" t="s">
        <v>2016</v>
      </c>
      <c r="F526" s="0" t="s">
        <v>2017</v>
      </c>
      <c r="G526" s="0" t="n">
        <v>0.06</v>
      </c>
      <c r="H526" s="0" t="n">
        <v>0.21</v>
      </c>
      <c r="I526" s="0" t="n">
        <v>0.02</v>
      </c>
      <c r="J526" s="0" t="n">
        <v>0.03</v>
      </c>
      <c r="K526" s="0" t="n">
        <v>0.06</v>
      </c>
      <c r="L526" s="0" t="n">
        <v>0.13</v>
      </c>
      <c r="M526" s="0" t="n">
        <v>-0.11</v>
      </c>
      <c r="N526" s="0" t="n">
        <v>0.006135</v>
      </c>
      <c r="O526" s="0" t="n">
        <v>-0.053865</v>
      </c>
      <c r="P526" s="0" t="n">
        <v>0.05</v>
      </c>
      <c r="Q526" s="5"/>
      <c r="R526" s="4"/>
      <c r="T526" s="0" t="n">
        <v>0.32</v>
      </c>
      <c r="X526" s="5"/>
    </row>
    <row r="527" customFormat="false" ht="12.75" hidden="false" customHeight="false" outlineLevel="0" collapsed="false">
      <c r="A527" s="0" t="n">
        <v>516</v>
      </c>
      <c r="B527" s="0" t="n">
        <v>644989</v>
      </c>
      <c r="C527" s="0" t="s">
        <v>2018</v>
      </c>
      <c r="D527" s="0" t="s">
        <v>2019</v>
      </c>
      <c r="E527" s="0" t="s">
        <v>2020</v>
      </c>
      <c r="F527" s="0" t="s">
        <v>2021</v>
      </c>
      <c r="G527" s="0" t="n">
        <v>0.19</v>
      </c>
      <c r="H527" s="0" t="n">
        <v>0.25</v>
      </c>
      <c r="I527" s="0" t="n">
        <v>0.03</v>
      </c>
      <c r="J527" s="0" t="n">
        <v>0.11</v>
      </c>
      <c r="K527" s="0" t="n">
        <v>0.07</v>
      </c>
      <c r="L527" s="0" t="n">
        <v>0.18</v>
      </c>
      <c r="M527" s="0" t="n">
        <v>-0.15</v>
      </c>
      <c r="N527" s="0" t="n">
        <v>0.035825</v>
      </c>
      <c r="O527" s="0" t="n">
        <v>-0.079175</v>
      </c>
      <c r="P527" s="0" t="n">
        <v>0.035</v>
      </c>
      <c r="Q527" s="5"/>
      <c r="R527" s="4"/>
      <c r="T527" s="0" t="n">
        <v>0.52</v>
      </c>
      <c r="X527" s="5"/>
    </row>
    <row r="528" customFormat="false" ht="12.75" hidden="false" customHeight="false" outlineLevel="0" collapsed="false">
      <c r="A528" s="0" t="n">
        <v>517</v>
      </c>
      <c r="B528" s="0" t="n">
        <v>1986919</v>
      </c>
      <c r="C528" s="0" t="s">
        <v>2022</v>
      </c>
      <c r="D528" s="0" t="s">
        <v>2023</v>
      </c>
      <c r="E528" s="0" t="s">
        <v>2023</v>
      </c>
      <c r="G528" s="0" t="n">
        <v>0.34</v>
      </c>
      <c r="H528" s="0" t="n">
        <v>0.28</v>
      </c>
      <c r="I528" s="0" t="n">
        <v>0.1</v>
      </c>
      <c r="J528" s="0" t="n">
        <v>0.21</v>
      </c>
      <c r="K528" s="0" t="n">
        <v>0.19</v>
      </c>
      <c r="L528" s="0" t="n">
        <v>0.23</v>
      </c>
      <c r="M528" s="0" t="n">
        <v>-0.13</v>
      </c>
      <c r="N528" s="0" t="n">
        <v>0.0554165</v>
      </c>
      <c r="O528" s="0" t="n">
        <v>-0.0745835</v>
      </c>
      <c r="P528" s="0" t="n">
        <v>0.02</v>
      </c>
      <c r="Q528" s="5"/>
      <c r="R528" s="4"/>
      <c r="T528" s="0" t="n">
        <v>0.32</v>
      </c>
      <c r="X528" s="5"/>
    </row>
    <row r="529" customFormat="false" ht="12.75" hidden="false" customHeight="false" outlineLevel="0" collapsed="false">
      <c r="A529" s="0" t="n">
        <v>518</v>
      </c>
      <c r="B529" s="0" t="n">
        <v>1939708</v>
      </c>
      <c r="C529" s="0" t="s">
        <v>2024</v>
      </c>
      <c r="D529" s="0" t="s">
        <v>2025</v>
      </c>
      <c r="E529" s="0" t="s">
        <v>2026</v>
      </c>
      <c r="F529" s="0" t="s">
        <v>2027</v>
      </c>
      <c r="G529" s="0" t="n">
        <v>0.24</v>
      </c>
      <c r="H529" s="0" t="n">
        <v>0.22</v>
      </c>
      <c r="I529" s="0" t="n">
        <v>-0.03</v>
      </c>
      <c r="J529" s="0" t="n">
        <v>0.06</v>
      </c>
      <c r="K529" s="0" t="n">
        <v>0.03</v>
      </c>
      <c r="L529" s="0" t="n">
        <v>0.15</v>
      </c>
      <c r="M529" s="0" t="n">
        <v>-0.18</v>
      </c>
      <c r="N529" s="0" t="n">
        <v>0.065</v>
      </c>
      <c r="O529" s="0" t="n">
        <v>-0.025</v>
      </c>
      <c r="P529" s="0" t="n">
        <v>0</v>
      </c>
      <c r="Q529" s="5"/>
      <c r="R529" s="4"/>
      <c r="X529" s="5"/>
    </row>
    <row r="530" customFormat="false" ht="12.75" hidden="false" customHeight="false" outlineLevel="0" collapsed="false">
      <c r="A530" s="0" t="n">
        <v>519</v>
      </c>
      <c r="B530" s="0" t="n">
        <v>1666130</v>
      </c>
      <c r="C530" s="0" t="s">
        <v>2028</v>
      </c>
      <c r="D530" s="0" t="s">
        <v>2029</v>
      </c>
      <c r="E530" s="0" t="s">
        <v>2030</v>
      </c>
      <c r="F530" s="0" t="s">
        <v>2031</v>
      </c>
      <c r="G530" s="0" t="n">
        <v>0.14</v>
      </c>
      <c r="H530" s="0" t="n">
        <v>0.25</v>
      </c>
      <c r="I530" s="0" t="n">
        <v>0.000607</v>
      </c>
      <c r="J530" s="0" t="n">
        <v>0.02</v>
      </c>
      <c r="K530" s="0" t="n">
        <v>-0.00989</v>
      </c>
      <c r="L530" s="0" t="n">
        <v>0.16</v>
      </c>
      <c r="M530" s="0" t="n">
        <v>-0.159393</v>
      </c>
      <c r="N530" s="0" t="n">
        <v>0.0079965</v>
      </c>
      <c r="O530" s="0" t="n">
        <v>0.0235485</v>
      </c>
      <c r="P530" s="0" t="n">
        <v>-0.034945</v>
      </c>
      <c r="Q530" s="5"/>
      <c r="R530" s="4"/>
      <c r="X530" s="5"/>
    </row>
    <row r="531" customFormat="false" ht="12.75" hidden="false" customHeight="false" outlineLevel="0" collapsed="false">
      <c r="A531" s="0" t="n">
        <v>520</v>
      </c>
      <c r="B531" s="0" t="n">
        <v>1939036</v>
      </c>
      <c r="C531" s="0" t="s">
        <v>2032</v>
      </c>
      <c r="D531" s="0" t="s">
        <v>2033</v>
      </c>
      <c r="E531" s="0" t="s">
        <v>2034</v>
      </c>
      <c r="F531" s="0" t="s">
        <v>2035</v>
      </c>
      <c r="G531" s="0" t="n">
        <v>0.11</v>
      </c>
      <c r="H531" s="0" t="n">
        <v>0.22</v>
      </c>
      <c r="I531" s="0" t="n">
        <v>0.05</v>
      </c>
      <c r="J531" s="0" t="n">
        <v>-0.0029</v>
      </c>
      <c r="K531" s="0" t="n">
        <v>-0.01</v>
      </c>
      <c r="L531" s="0" t="n">
        <v>0.24</v>
      </c>
      <c r="M531" s="0" t="n">
        <v>-0.19</v>
      </c>
      <c r="N531" s="0" t="n">
        <v>0.00855</v>
      </c>
      <c r="O531" s="0" t="n">
        <v>0.035</v>
      </c>
      <c r="P531" s="0" t="n">
        <v>0.02645</v>
      </c>
      <c r="Q531" s="5"/>
      <c r="R531" s="4"/>
      <c r="T531" s="0" t="n">
        <v>0.55</v>
      </c>
      <c r="X531" s="5"/>
    </row>
    <row r="532" customFormat="false" ht="12.75" hidden="false" customHeight="false" outlineLevel="0" collapsed="false">
      <c r="A532" s="0" t="n">
        <v>521</v>
      </c>
      <c r="B532" s="0" t="n">
        <v>2503037</v>
      </c>
      <c r="C532" s="0" t="s">
        <v>2036</v>
      </c>
      <c r="D532" s="0" t="s">
        <v>2037</v>
      </c>
      <c r="E532" s="0" t="s">
        <v>2038</v>
      </c>
      <c r="F532" s="0" t="s">
        <v>2039</v>
      </c>
      <c r="G532" s="0" t="n">
        <v>0.25</v>
      </c>
      <c r="H532" s="0" t="n">
        <v>0.39</v>
      </c>
      <c r="I532" s="0" t="n">
        <v>0.00492</v>
      </c>
      <c r="J532" s="0" t="n">
        <v>0.06</v>
      </c>
      <c r="K532" s="0" t="n">
        <v>0.05</v>
      </c>
      <c r="L532" s="0" t="n">
        <v>0.13</v>
      </c>
      <c r="M532" s="0" t="n">
        <v>-0.12508</v>
      </c>
      <c r="N532" s="0" t="n">
        <v>-0.01746</v>
      </c>
      <c r="O532" s="0" t="n">
        <v>-0.05254</v>
      </c>
      <c r="P532" s="0" t="n">
        <v>-0.02</v>
      </c>
      <c r="Q532" s="3"/>
      <c r="R532" s="4" t="s">
        <v>104</v>
      </c>
      <c r="X532" s="5"/>
    </row>
    <row r="533" customFormat="false" ht="12.75" hidden="false" customHeight="false" outlineLevel="0" collapsed="false">
      <c r="A533" s="0" t="n">
        <v>522</v>
      </c>
      <c r="B533" s="0" t="n">
        <v>1924208</v>
      </c>
      <c r="C533" s="0" t="s">
        <v>2040</v>
      </c>
      <c r="D533" s="0" t="s">
        <v>2041</v>
      </c>
      <c r="E533" s="0" t="s">
        <v>2042</v>
      </c>
      <c r="F533" s="0" t="s">
        <v>2043</v>
      </c>
      <c r="G533" s="0" t="n">
        <v>0.12</v>
      </c>
      <c r="H533" s="0" t="n">
        <v>0.26</v>
      </c>
      <c r="I533" s="0" t="n">
        <v>0.08</v>
      </c>
      <c r="J533" s="0" t="n">
        <v>0.06</v>
      </c>
      <c r="K533" s="0" t="n">
        <v>0.14</v>
      </c>
      <c r="L533" s="0" t="n">
        <v>0.04</v>
      </c>
      <c r="M533" s="0" t="n">
        <v>-0.04</v>
      </c>
      <c r="N533" s="0" t="n">
        <v>-0.005</v>
      </c>
      <c r="O533" s="0" t="n">
        <v>-0.12</v>
      </c>
      <c r="P533" s="0" t="n">
        <v>0.135</v>
      </c>
      <c r="Q533" s="5"/>
      <c r="R533" s="4"/>
      <c r="T533" s="0" t="n">
        <v>0.53</v>
      </c>
      <c r="X533" s="5"/>
    </row>
    <row r="534" customFormat="false" ht="12.75" hidden="false" customHeight="false" outlineLevel="0" collapsed="false">
      <c r="A534" s="0" t="n">
        <v>523</v>
      </c>
      <c r="B534" s="0" t="n">
        <v>1662216</v>
      </c>
      <c r="C534" s="0" t="s">
        <v>2044</v>
      </c>
      <c r="D534" s="0" t="s">
        <v>2045</v>
      </c>
      <c r="E534" s="0" t="s">
        <v>2046</v>
      </c>
      <c r="F534" s="0" t="s">
        <v>2047</v>
      </c>
      <c r="G534" s="0" t="n">
        <v>0.21</v>
      </c>
      <c r="H534" s="0" t="n">
        <v>0.31</v>
      </c>
      <c r="I534" s="0" t="n">
        <v>0.00594</v>
      </c>
      <c r="J534" s="0" t="n">
        <v>0.07</v>
      </c>
      <c r="K534" s="0" t="n">
        <v>0.1</v>
      </c>
      <c r="L534" s="0" t="n">
        <v>-0.04</v>
      </c>
      <c r="M534" s="0" t="n">
        <v>-0.04594</v>
      </c>
      <c r="N534" s="0" t="n">
        <v>-0.07203</v>
      </c>
      <c r="O534" s="0" t="n">
        <v>-0.08824</v>
      </c>
      <c r="P534" s="0" t="n">
        <v>0.01621</v>
      </c>
      <c r="Q534" s="5"/>
      <c r="R534" s="4"/>
      <c r="T534" s="0" t="n">
        <v>0.54</v>
      </c>
      <c r="V534" s="0" t="n">
        <v>-0.43</v>
      </c>
      <c r="X534" s="5"/>
    </row>
    <row r="535" customFormat="false" ht="12.75" hidden="false" customHeight="false" outlineLevel="0" collapsed="false">
      <c r="A535" s="0" t="n">
        <v>524</v>
      </c>
      <c r="B535" s="0" t="n">
        <v>3427560</v>
      </c>
      <c r="C535" s="0" t="s">
        <v>2048</v>
      </c>
      <c r="D535" s="0" t="s">
        <v>2049</v>
      </c>
      <c r="E535" s="0" t="s">
        <v>2050</v>
      </c>
      <c r="F535" s="0" t="s">
        <v>2051</v>
      </c>
      <c r="H535" s="0" t="n">
        <v>0.29</v>
      </c>
      <c r="I535" s="0" t="n">
        <v>-0.00517</v>
      </c>
      <c r="J535" s="0" t="n">
        <v>0.05</v>
      </c>
      <c r="K535" s="0" t="n">
        <v>0.05</v>
      </c>
      <c r="L535" s="0" t="n">
        <v>-0.05</v>
      </c>
      <c r="M535" s="0" t="n">
        <v>-0.04483</v>
      </c>
      <c r="N535" s="0" t="n">
        <v>-0.027415</v>
      </c>
      <c r="O535" s="0" t="n">
        <v>-0.079245</v>
      </c>
      <c r="P535" s="0" t="n">
        <v>-0.00334</v>
      </c>
      <c r="Q535" s="5"/>
      <c r="R535" s="4"/>
      <c r="T535" s="0" t="n">
        <v>0.46</v>
      </c>
      <c r="X535" s="5"/>
    </row>
    <row r="536" customFormat="false" ht="12.75" hidden="false" customHeight="false" outlineLevel="0" collapsed="false">
      <c r="A536" s="0" t="n">
        <v>525</v>
      </c>
      <c r="B536" s="0" t="n">
        <v>2222921</v>
      </c>
      <c r="C536" s="0" t="s">
        <v>2052</v>
      </c>
      <c r="D536" s="0" t="s">
        <v>2053</v>
      </c>
      <c r="E536" s="0" t="s">
        <v>2054</v>
      </c>
      <c r="F536" s="0" t="s">
        <v>2055</v>
      </c>
      <c r="G536" s="0" t="n">
        <v>0.16</v>
      </c>
      <c r="H536" s="0" t="n">
        <v>0.33</v>
      </c>
      <c r="I536" s="0" t="n">
        <v>0.1</v>
      </c>
      <c r="J536" s="0" t="n">
        <v>0.09</v>
      </c>
      <c r="K536" s="0" t="n">
        <v>0.08</v>
      </c>
      <c r="L536" s="0" t="n">
        <v>0.04</v>
      </c>
      <c r="M536" s="0" t="n">
        <v>-0.06</v>
      </c>
      <c r="N536" s="0" t="n">
        <v>-0.045</v>
      </c>
      <c r="O536" s="0" t="n">
        <v>-0.035</v>
      </c>
      <c r="P536" s="0" t="n">
        <v>0</v>
      </c>
      <c r="Q536" s="3"/>
      <c r="R536" s="4"/>
      <c r="X536" s="5"/>
    </row>
    <row r="537" customFormat="false" ht="12.75" hidden="false" customHeight="false" outlineLevel="0" collapsed="false">
      <c r="A537" s="0" t="n">
        <v>526</v>
      </c>
      <c r="B537" s="0" t="n">
        <v>2878949</v>
      </c>
      <c r="C537" s="0" t="s">
        <v>2056</v>
      </c>
      <c r="D537" s="0" t="s">
        <v>2057</v>
      </c>
      <c r="G537" s="0" t="n">
        <v>0.38</v>
      </c>
      <c r="H537" s="0" t="n">
        <v>0.35</v>
      </c>
      <c r="I537" s="0" t="n">
        <v>0.04</v>
      </c>
      <c r="J537" s="0" t="n">
        <v>0.05</v>
      </c>
      <c r="K537" s="0" t="n">
        <v>0.02</v>
      </c>
      <c r="L537" s="0" t="n">
        <v>0.02</v>
      </c>
      <c r="M537" s="0" t="n">
        <v>-0.02</v>
      </c>
      <c r="N537" s="0" t="n">
        <v>-0.05</v>
      </c>
      <c r="O537" s="0" t="n">
        <v>-0.02</v>
      </c>
      <c r="P537" s="0" t="n">
        <v>-0.04</v>
      </c>
      <c r="Q537" s="5"/>
      <c r="R537" s="4"/>
      <c r="X537" s="5"/>
    </row>
    <row r="538" customFormat="false" ht="12.75" hidden="false" customHeight="false" outlineLevel="0" collapsed="false">
      <c r="A538" s="0" t="n">
        <v>527</v>
      </c>
      <c r="B538" s="0" t="n">
        <v>1846781</v>
      </c>
      <c r="C538" s="0" t="s">
        <v>2058</v>
      </c>
      <c r="D538" s="0" t="s">
        <v>186</v>
      </c>
      <c r="E538" s="0" t="s">
        <v>187</v>
      </c>
      <c r="F538" s="0" t="s">
        <v>188</v>
      </c>
      <c r="G538" s="0" t="n">
        <v>0.26</v>
      </c>
      <c r="H538" s="0" t="n">
        <v>0.33</v>
      </c>
      <c r="I538" s="0" t="n">
        <v>0.11</v>
      </c>
      <c r="J538" s="0" t="n">
        <v>0.04</v>
      </c>
      <c r="K538" s="0" t="n">
        <v>0.13</v>
      </c>
      <c r="L538" s="0" t="n">
        <v>0.31</v>
      </c>
      <c r="M538" s="0" t="n">
        <v>-0.2</v>
      </c>
      <c r="N538" s="0" t="n">
        <v>-0.033955</v>
      </c>
      <c r="O538" s="0" t="n">
        <v>-0.028955</v>
      </c>
      <c r="P538" s="0" t="n">
        <v>0.065</v>
      </c>
      <c r="Q538" s="5"/>
      <c r="R538" s="4" t="s">
        <v>2059</v>
      </c>
      <c r="X538" s="5"/>
    </row>
    <row r="539" customFormat="false" ht="12.75" hidden="false" customHeight="false" outlineLevel="0" collapsed="false">
      <c r="A539" s="0" t="n">
        <v>528</v>
      </c>
      <c r="B539" s="0" t="n">
        <v>2759046</v>
      </c>
      <c r="C539" s="0" t="s">
        <v>2060</v>
      </c>
      <c r="D539" s="0" t="s">
        <v>2061</v>
      </c>
      <c r="E539" s="0" t="s">
        <v>2062</v>
      </c>
      <c r="F539" s="0" t="s">
        <v>2063</v>
      </c>
      <c r="G539" s="0" t="n">
        <v>0.2</v>
      </c>
      <c r="H539" s="0" t="n">
        <v>0.35</v>
      </c>
      <c r="I539" s="0" t="n">
        <v>0.09</v>
      </c>
      <c r="J539" s="0" t="n">
        <v>-0.02</v>
      </c>
      <c r="K539" s="0" t="n">
        <v>0.02</v>
      </c>
      <c r="L539" s="0" t="n">
        <v>-0.03</v>
      </c>
      <c r="M539" s="0" t="n">
        <v>-0.12</v>
      </c>
      <c r="N539" s="0" t="n">
        <v>-0.045</v>
      </c>
      <c r="O539" s="0" t="n">
        <v>0.08</v>
      </c>
      <c r="P539" s="0" t="n">
        <v>-0.015</v>
      </c>
      <c r="Q539" s="5"/>
      <c r="R539" s="4"/>
      <c r="X539" s="5"/>
    </row>
    <row r="540" customFormat="false" ht="12.75" hidden="false" customHeight="false" outlineLevel="0" collapsed="false">
      <c r="A540" s="0" t="n">
        <v>529</v>
      </c>
      <c r="B540" s="0" t="n">
        <v>2057653</v>
      </c>
      <c r="C540" s="0" t="s">
        <v>2064</v>
      </c>
      <c r="D540" s="0" t="s">
        <v>2065</v>
      </c>
      <c r="E540" s="0" t="s">
        <v>2066</v>
      </c>
      <c r="F540" s="0" t="s">
        <v>2067</v>
      </c>
      <c r="G540" s="0" t="n">
        <v>0.1</v>
      </c>
      <c r="H540" s="0" t="n">
        <v>0.21</v>
      </c>
      <c r="I540" s="0" t="n">
        <v>-0.02</v>
      </c>
      <c r="J540" s="0" t="n">
        <v>0.07</v>
      </c>
      <c r="K540" s="0" t="n">
        <v>-0.05</v>
      </c>
      <c r="L540" s="0" t="n">
        <v>-0.03</v>
      </c>
      <c r="M540" s="0" t="n">
        <v>-0.01</v>
      </c>
      <c r="N540" s="0" t="n">
        <v>-0.08</v>
      </c>
      <c r="O540" s="0" t="n">
        <v>0.05</v>
      </c>
      <c r="P540" s="0" t="n">
        <v>-0.13</v>
      </c>
      <c r="Q540" s="3"/>
      <c r="R540" s="4" t="s">
        <v>2068</v>
      </c>
      <c r="T540" s="0" t="n">
        <v>0.45719</v>
      </c>
      <c r="U540" s="0" t="n">
        <v>1</v>
      </c>
      <c r="X540" s="5"/>
    </row>
    <row r="541" customFormat="false" ht="12.75" hidden="false" customHeight="false" outlineLevel="0" collapsed="false">
      <c r="A541" s="0" t="n">
        <v>530</v>
      </c>
      <c r="B541" s="0" t="n">
        <v>1911016</v>
      </c>
      <c r="C541" s="0" t="s">
        <v>2069</v>
      </c>
      <c r="D541" s="0" t="s">
        <v>2070</v>
      </c>
      <c r="E541" s="0" t="s">
        <v>2071</v>
      </c>
      <c r="F541" s="0" t="s">
        <v>2072</v>
      </c>
      <c r="G541" s="0" t="n">
        <v>0.12</v>
      </c>
      <c r="H541" s="0" t="n">
        <v>0.27</v>
      </c>
      <c r="I541" s="0" t="n">
        <v>0.01</v>
      </c>
      <c r="J541" s="0" t="n">
        <v>0.03</v>
      </c>
      <c r="K541" s="0" t="n">
        <v>-0.07</v>
      </c>
      <c r="L541" s="0" t="n">
        <v>0.00754</v>
      </c>
      <c r="M541" s="0" t="n">
        <v>-0.00246</v>
      </c>
      <c r="N541" s="0" t="n">
        <v>-0.01</v>
      </c>
      <c r="O541" s="0" t="n">
        <v>0.065</v>
      </c>
      <c r="P541" s="0" t="n">
        <v>-0.095</v>
      </c>
      <c r="Q541" s="5"/>
      <c r="R541" s="4"/>
      <c r="X541" s="5"/>
    </row>
    <row r="542" customFormat="false" ht="12.75" hidden="false" customHeight="false" outlineLevel="0" collapsed="false">
      <c r="A542" s="0" t="n">
        <v>531</v>
      </c>
      <c r="B542" s="0" t="n">
        <v>2515221</v>
      </c>
      <c r="C542" s="0" t="s">
        <v>2073</v>
      </c>
      <c r="D542" s="0" t="s">
        <v>2074</v>
      </c>
      <c r="E542" s="0" t="s">
        <v>2075</v>
      </c>
      <c r="F542" s="0" t="s">
        <v>2076</v>
      </c>
      <c r="G542" s="0" t="n">
        <v>0.03</v>
      </c>
      <c r="H542" s="0" t="n">
        <v>0.21</v>
      </c>
      <c r="I542" s="0" t="n">
        <v>0.07</v>
      </c>
      <c r="J542" s="0" t="n">
        <v>0.03</v>
      </c>
      <c r="K542" s="0" t="n">
        <v>0.03</v>
      </c>
      <c r="L542" s="0" t="n">
        <v>0.04</v>
      </c>
      <c r="M542" s="0" t="n">
        <v>-0.03</v>
      </c>
      <c r="N542" s="0" t="n">
        <v>-0.045</v>
      </c>
      <c r="O542" s="0" t="n">
        <v>0.065</v>
      </c>
      <c r="P542" s="0" t="n">
        <v>-0.07</v>
      </c>
      <c r="Q542" s="3"/>
      <c r="R542" s="4" t="s">
        <v>75</v>
      </c>
      <c r="T542" s="0" t="n">
        <v>0.31</v>
      </c>
      <c r="X542" s="5"/>
    </row>
    <row r="543" customFormat="false" ht="12.75" hidden="false" customHeight="false" outlineLevel="0" collapsed="false">
      <c r="A543" s="0" t="n">
        <v>532</v>
      </c>
      <c r="B543" s="0" t="n">
        <v>2255234</v>
      </c>
      <c r="C543" s="0" t="s">
        <v>2077</v>
      </c>
      <c r="D543" s="0" t="s">
        <v>2078</v>
      </c>
      <c r="E543" s="0" t="s">
        <v>2079</v>
      </c>
      <c r="F543" s="0" t="s">
        <v>2080</v>
      </c>
      <c r="G543" s="0" t="n">
        <v>0.21</v>
      </c>
      <c r="H543" s="0" t="n">
        <v>0.25</v>
      </c>
      <c r="I543" s="0" t="n">
        <v>0.1</v>
      </c>
      <c r="J543" s="0" t="n">
        <v>0.07</v>
      </c>
      <c r="K543" s="0" t="n">
        <v>0.07</v>
      </c>
      <c r="L543" s="0" t="n">
        <v>0.1</v>
      </c>
      <c r="M543" s="0" t="n">
        <v>0</v>
      </c>
      <c r="N543" s="0" t="n">
        <v>-0.01116</v>
      </c>
      <c r="O543" s="0" t="n">
        <v>0.07384</v>
      </c>
      <c r="P543" s="0" t="n">
        <v>-0.055</v>
      </c>
      <c r="Q543" s="3"/>
      <c r="R543" s="4"/>
      <c r="X543" s="5"/>
    </row>
    <row r="544" customFormat="false" ht="12.75" hidden="false" customHeight="false" outlineLevel="0" collapsed="false">
      <c r="A544" s="0" t="n">
        <v>533</v>
      </c>
      <c r="B544" s="0" t="n">
        <v>1969044</v>
      </c>
      <c r="C544" s="0" t="s">
        <v>2081</v>
      </c>
      <c r="D544" s="0" t="s">
        <v>2082</v>
      </c>
      <c r="E544" s="0" t="s">
        <v>2083</v>
      </c>
      <c r="F544" s="0" t="s">
        <v>2084</v>
      </c>
      <c r="G544" s="0" t="n">
        <v>0.07</v>
      </c>
      <c r="H544" s="0" t="n">
        <v>0.21</v>
      </c>
      <c r="I544" s="0" t="n">
        <v>0.00499</v>
      </c>
      <c r="J544" s="0" t="n">
        <v>0.06</v>
      </c>
      <c r="K544" s="0" t="n">
        <v>0.08</v>
      </c>
      <c r="L544" s="0" t="n">
        <v>0.04</v>
      </c>
      <c r="M544" s="0" t="n">
        <v>0.03501</v>
      </c>
      <c r="N544" s="0" t="n">
        <v>0.007505</v>
      </c>
      <c r="O544" s="0" t="n">
        <v>-0.032505</v>
      </c>
      <c r="P544" s="0" t="n">
        <v>-0.015</v>
      </c>
      <c r="Q544" s="5"/>
      <c r="R544" s="4"/>
      <c r="T544" s="0" t="n">
        <v>-0.33</v>
      </c>
      <c r="X544" s="5"/>
    </row>
    <row r="545" customFormat="false" ht="12.75" hidden="false" customHeight="false" outlineLevel="0" collapsed="false">
      <c r="A545" s="0" t="n">
        <v>534</v>
      </c>
      <c r="B545" s="0" t="n">
        <v>1379925</v>
      </c>
      <c r="C545" s="0" t="s">
        <v>2085</v>
      </c>
      <c r="D545" s="0" t="s">
        <v>2086</v>
      </c>
      <c r="E545" s="0" t="s">
        <v>2087</v>
      </c>
      <c r="F545" s="0" t="s">
        <v>2088</v>
      </c>
      <c r="G545" s="0" t="n">
        <v>0.17</v>
      </c>
      <c r="H545" s="0" t="n">
        <v>0.26</v>
      </c>
      <c r="I545" s="0" t="n">
        <v>0.03</v>
      </c>
      <c r="J545" s="0" t="n">
        <v>0.05</v>
      </c>
      <c r="K545" s="0" t="n">
        <v>0.05</v>
      </c>
      <c r="L545" s="0" t="n">
        <v>0.03</v>
      </c>
      <c r="M545" s="0" t="n">
        <v>0</v>
      </c>
      <c r="N545" s="0" t="n">
        <v>-0.01</v>
      </c>
      <c r="O545" s="0" t="n">
        <v>-0.01</v>
      </c>
      <c r="P545" s="0" t="n">
        <v>-0.02</v>
      </c>
      <c r="Q545" s="5"/>
      <c r="R545" s="4"/>
      <c r="X545" s="5"/>
    </row>
    <row r="546" customFormat="false" ht="12.75" hidden="false" customHeight="false" outlineLevel="0" collapsed="false">
      <c r="A546" s="0" t="n">
        <v>535</v>
      </c>
      <c r="B546" s="0" t="n">
        <v>1569557</v>
      </c>
      <c r="C546" s="0" t="s">
        <v>2089</v>
      </c>
      <c r="D546" s="0" t="s">
        <v>2090</v>
      </c>
      <c r="E546" s="0" t="s">
        <v>2091</v>
      </c>
      <c r="F546" s="0" t="s">
        <v>2092</v>
      </c>
      <c r="H546" s="0" t="n">
        <v>0.24</v>
      </c>
      <c r="I546" s="0" t="n">
        <v>0.08</v>
      </c>
      <c r="J546" s="0" t="n">
        <v>0.15</v>
      </c>
      <c r="K546" s="0" t="n">
        <v>0.15</v>
      </c>
      <c r="L546" s="0" t="n">
        <v>0.13</v>
      </c>
      <c r="M546" s="0" t="n">
        <v>0.05</v>
      </c>
      <c r="N546" s="0" t="n">
        <v>-0.02</v>
      </c>
      <c r="O546" s="0" t="n">
        <v>-0.02</v>
      </c>
      <c r="P546" s="0" t="n">
        <v>-0.07</v>
      </c>
      <c r="Q546" s="5"/>
      <c r="R546" s="4"/>
      <c r="X546" s="5"/>
    </row>
    <row r="547" customFormat="false" ht="12.75" hidden="false" customHeight="false" outlineLevel="0" collapsed="false">
      <c r="A547" s="0" t="n">
        <v>536</v>
      </c>
      <c r="B547" s="0" t="n">
        <v>980544</v>
      </c>
      <c r="C547" s="0" t="s">
        <v>2093</v>
      </c>
      <c r="D547" s="0" t="s">
        <v>2025</v>
      </c>
      <c r="E547" s="0" t="s">
        <v>2026</v>
      </c>
      <c r="F547" s="0" t="s">
        <v>2027</v>
      </c>
      <c r="G547" s="0" t="n">
        <v>0.27</v>
      </c>
      <c r="H547" s="0" t="n">
        <v>0.28</v>
      </c>
      <c r="I547" s="0" t="n">
        <v>0.02</v>
      </c>
      <c r="J547" s="0" t="n">
        <v>0.09</v>
      </c>
      <c r="K547" s="0" t="n">
        <v>0.06</v>
      </c>
      <c r="L547" s="0" t="n">
        <v>0.11</v>
      </c>
      <c r="M547" s="0" t="n">
        <v>0.09</v>
      </c>
      <c r="N547" s="0" t="n">
        <v>0.005</v>
      </c>
      <c r="O547" s="0" t="n">
        <v>-0.02</v>
      </c>
      <c r="P547" s="0" t="n">
        <v>-0.045</v>
      </c>
      <c r="Q547" s="5"/>
      <c r="R547" s="4"/>
      <c r="X547" s="5"/>
    </row>
    <row r="548" customFormat="false" ht="12.75" hidden="false" customHeight="false" outlineLevel="0" collapsed="false">
      <c r="A548" s="0" t="n">
        <v>537</v>
      </c>
      <c r="B548" s="0" t="n">
        <v>3242480</v>
      </c>
      <c r="C548" s="0" t="s">
        <v>2094</v>
      </c>
      <c r="D548" s="0" t="s">
        <v>2095</v>
      </c>
      <c r="E548" s="0" t="s">
        <v>2096</v>
      </c>
      <c r="F548" s="0" t="s">
        <v>2097</v>
      </c>
      <c r="G548" s="0" t="n">
        <v>0.2</v>
      </c>
      <c r="H548" s="0" t="n">
        <v>0.23</v>
      </c>
      <c r="I548" s="0" t="n">
        <v>0.15</v>
      </c>
      <c r="J548" s="0" t="n">
        <v>0.18</v>
      </c>
      <c r="K548" s="0" t="n">
        <v>0.15</v>
      </c>
      <c r="L548" s="0" t="n">
        <v>0.05</v>
      </c>
      <c r="M548" s="0" t="n">
        <v>-0.1</v>
      </c>
      <c r="N548" s="0" t="n">
        <v>-0.035</v>
      </c>
      <c r="O548" s="0" t="n">
        <v>0.015</v>
      </c>
      <c r="P548" s="0" t="n">
        <v>-0.08</v>
      </c>
      <c r="Q548" s="5"/>
      <c r="R548" s="4"/>
      <c r="X548" s="5"/>
    </row>
    <row r="549" customFormat="false" ht="12.75" hidden="false" customHeight="false" outlineLevel="0" collapsed="false">
      <c r="A549" s="0" t="n">
        <v>538</v>
      </c>
      <c r="B549" s="0" t="n">
        <v>1910091</v>
      </c>
      <c r="C549" s="0" t="s">
        <v>2098</v>
      </c>
      <c r="D549" s="0" t="s">
        <v>2099</v>
      </c>
      <c r="E549" s="0" t="s">
        <v>2100</v>
      </c>
      <c r="F549" s="0" t="s">
        <v>2101</v>
      </c>
      <c r="G549" s="0" t="n">
        <v>0.09</v>
      </c>
      <c r="H549" s="0" t="n">
        <v>0.22</v>
      </c>
      <c r="I549" s="0" t="n">
        <v>0.14</v>
      </c>
      <c r="J549" s="0" t="n">
        <v>0.13</v>
      </c>
      <c r="K549" s="0" t="n">
        <v>0.09</v>
      </c>
      <c r="L549" s="0" t="n">
        <v>0.08</v>
      </c>
      <c r="M549" s="0" t="n">
        <v>-0.06</v>
      </c>
      <c r="N549" s="0" t="n">
        <v>-0.025</v>
      </c>
      <c r="O549" s="0" t="n">
        <v>0.07</v>
      </c>
      <c r="P549" s="0" t="n">
        <v>-0.085</v>
      </c>
      <c r="Q549" s="5"/>
      <c r="R549" s="4"/>
      <c r="T549" s="0" t="n">
        <v>0.53</v>
      </c>
      <c r="X549" s="5"/>
    </row>
    <row r="550" customFormat="false" ht="12.75" hidden="false" customHeight="false" outlineLevel="0" collapsed="false">
      <c r="A550" s="0" t="n">
        <v>539</v>
      </c>
      <c r="B550" s="0" t="n">
        <v>1967095</v>
      </c>
      <c r="C550" s="0" t="s">
        <v>2102</v>
      </c>
      <c r="D550" s="0" t="s">
        <v>2103</v>
      </c>
      <c r="E550" s="0" t="s">
        <v>2104</v>
      </c>
      <c r="F550" s="0" t="s">
        <v>2105</v>
      </c>
      <c r="G550" s="0" t="n">
        <v>0.18</v>
      </c>
      <c r="H550" s="0" t="n">
        <v>0.28</v>
      </c>
      <c r="I550" s="0" t="n">
        <v>0.2</v>
      </c>
      <c r="J550" s="0" t="n">
        <v>0.23</v>
      </c>
      <c r="K550" s="0" t="n">
        <v>0.23</v>
      </c>
      <c r="L550" s="0" t="n">
        <v>0.23</v>
      </c>
      <c r="M550" s="0" t="n">
        <v>0.03</v>
      </c>
      <c r="N550" s="0" t="n">
        <v>-0.01</v>
      </c>
      <c r="O550" s="0" t="n">
        <v>-0.01</v>
      </c>
      <c r="P550" s="0" t="n">
        <v>-0.03</v>
      </c>
      <c r="Q550" s="5"/>
      <c r="R550" s="4"/>
      <c r="T550" s="0" t="n">
        <v>0.55</v>
      </c>
      <c r="X550" s="5"/>
    </row>
    <row r="551" customFormat="false" ht="12.75" hidden="false" customHeight="false" outlineLevel="0" collapsed="false">
      <c r="A551" s="0" t="n">
        <v>540</v>
      </c>
      <c r="B551" s="0" t="n">
        <v>1694039</v>
      </c>
      <c r="C551" s="0" t="s">
        <v>2106</v>
      </c>
      <c r="D551" s="0" t="s">
        <v>2107</v>
      </c>
      <c r="E551" s="0" t="s">
        <v>2108</v>
      </c>
      <c r="F551" s="0" t="s">
        <v>2109</v>
      </c>
      <c r="G551" s="0" t="n">
        <v>0.23</v>
      </c>
      <c r="H551" s="0" t="n">
        <v>0.25</v>
      </c>
      <c r="I551" s="0" t="n">
        <v>0.15</v>
      </c>
      <c r="J551" s="0" t="n">
        <v>0.06</v>
      </c>
      <c r="K551" s="0" t="n">
        <v>0.07</v>
      </c>
      <c r="L551" s="0" t="n">
        <v>0.2</v>
      </c>
      <c r="M551" s="0" t="n">
        <v>0.05</v>
      </c>
      <c r="N551" s="0" t="n">
        <v>-0.025</v>
      </c>
      <c r="O551" s="0" t="n">
        <v>0.07</v>
      </c>
      <c r="P551" s="0" t="n">
        <v>-0.005</v>
      </c>
      <c r="Q551" s="3"/>
      <c r="R551" s="4" t="s">
        <v>75</v>
      </c>
      <c r="X551" s="5"/>
    </row>
    <row r="552" customFormat="false" ht="12.75" hidden="false" customHeight="false" outlineLevel="0" collapsed="false">
      <c r="A552" s="0" t="n">
        <v>541</v>
      </c>
      <c r="B552" s="0" t="n">
        <v>1302221</v>
      </c>
      <c r="C552" s="0" t="s">
        <v>2110</v>
      </c>
      <c r="D552" s="0" t="s">
        <v>2111</v>
      </c>
      <c r="E552" s="0" t="s">
        <v>2112</v>
      </c>
      <c r="F552" s="0" t="s">
        <v>2113</v>
      </c>
      <c r="G552" s="0" t="n">
        <v>0.11</v>
      </c>
      <c r="H552" s="0" t="n">
        <v>0.23</v>
      </c>
      <c r="I552" s="0" t="n">
        <v>0.03</v>
      </c>
      <c r="J552" s="0" t="n">
        <v>-0.09</v>
      </c>
      <c r="K552" s="0" t="n">
        <v>0.01</v>
      </c>
      <c r="L552" s="0" t="n">
        <v>0.000159</v>
      </c>
      <c r="M552" s="0" t="n">
        <v>-0.029841</v>
      </c>
      <c r="N552" s="0" t="n">
        <v>0.1</v>
      </c>
      <c r="O552" s="0" t="n">
        <v>0.025</v>
      </c>
      <c r="P552" s="0" t="n">
        <v>0.075</v>
      </c>
      <c r="Q552" s="5"/>
      <c r="R552" s="4"/>
      <c r="X552" s="5"/>
    </row>
    <row r="553" customFormat="false" ht="12.75" hidden="false" customHeight="false" outlineLevel="0" collapsed="false">
      <c r="A553" s="0" t="n">
        <v>542</v>
      </c>
      <c r="B553" s="0" t="n">
        <v>1405940</v>
      </c>
      <c r="C553" s="0" t="s">
        <v>2114</v>
      </c>
      <c r="D553" s="0" t="s">
        <v>2115</v>
      </c>
      <c r="E553" s="0" t="s">
        <v>2116</v>
      </c>
      <c r="F553" s="0" t="s">
        <v>2117</v>
      </c>
      <c r="G553" s="0" t="n">
        <v>0.16</v>
      </c>
      <c r="H553" s="0" t="n">
        <v>0.33</v>
      </c>
      <c r="I553" s="0" t="n">
        <v>0.00283</v>
      </c>
      <c r="J553" s="0" t="n">
        <v>-0.1</v>
      </c>
      <c r="K553" s="0" t="n">
        <v>0.07</v>
      </c>
      <c r="L553" s="0" t="n">
        <v>0.03</v>
      </c>
      <c r="M553" s="0" t="n">
        <v>0.02717</v>
      </c>
      <c r="N553" s="0" t="n">
        <v>0.111415</v>
      </c>
      <c r="O553" s="0" t="n">
        <v>-0.038585</v>
      </c>
      <c r="P553" s="0" t="n">
        <v>0.15</v>
      </c>
      <c r="Q553" s="5"/>
      <c r="R553" s="4"/>
      <c r="X553" s="5"/>
    </row>
    <row r="554" customFormat="false" ht="12.75" hidden="false" customHeight="false" outlineLevel="0" collapsed="false">
      <c r="A554" s="0" t="n">
        <v>543</v>
      </c>
      <c r="B554" s="0" t="n">
        <v>1699807</v>
      </c>
      <c r="C554" s="0" t="s">
        <v>2118</v>
      </c>
      <c r="D554" s="0" t="s">
        <v>2119</v>
      </c>
      <c r="E554" s="0" t="s">
        <v>2120</v>
      </c>
      <c r="F554" s="0" t="s">
        <v>2121</v>
      </c>
      <c r="G554" s="0" t="n">
        <v>0.19</v>
      </c>
      <c r="H554" s="0" t="n">
        <v>0.34</v>
      </c>
      <c r="I554" s="0" t="n">
        <v>0.2</v>
      </c>
      <c r="J554" s="0" t="n">
        <v>0.3</v>
      </c>
      <c r="K554" s="0" t="n">
        <v>0.34</v>
      </c>
      <c r="L554" s="0" t="n">
        <v>0.35</v>
      </c>
      <c r="M554" s="0" t="n">
        <v>0.15</v>
      </c>
      <c r="N554" s="0" t="n">
        <v>0.02</v>
      </c>
      <c r="O554" s="0" t="n">
        <v>-0.155</v>
      </c>
      <c r="P554" s="0" t="n">
        <v>0.075</v>
      </c>
      <c r="Q554" s="3"/>
      <c r="R554" s="4" t="s">
        <v>2122</v>
      </c>
      <c r="X554" s="5"/>
    </row>
    <row r="555" customFormat="false" ht="12.75" hidden="false" customHeight="false" outlineLevel="0" collapsed="false">
      <c r="A555" s="0" t="n">
        <v>544</v>
      </c>
      <c r="B555" s="0" t="n">
        <v>3084122</v>
      </c>
      <c r="C555" s="0" t="s">
        <v>2123</v>
      </c>
      <c r="D555" s="0" t="s">
        <v>2124</v>
      </c>
      <c r="E555" s="0" t="s">
        <v>2125</v>
      </c>
      <c r="F555" s="0" t="s">
        <v>2126</v>
      </c>
      <c r="H555" s="0" t="n">
        <v>0.45</v>
      </c>
      <c r="I555" s="0" t="n">
        <v>0.09</v>
      </c>
      <c r="J555" s="0" t="n">
        <v>0.08</v>
      </c>
      <c r="K555" s="0" t="n">
        <v>0.19</v>
      </c>
      <c r="L555" s="0" t="n">
        <v>0.2</v>
      </c>
      <c r="M555" s="0" t="n">
        <v>0.11</v>
      </c>
      <c r="N555" s="0" t="n">
        <v>-0.04</v>
      </c>
      <c r="O555" s="0" t="n">
        <v>-0.12</v>
      </c>
      <c r="P555" s="0" t="n">
        <v>0.09</v>
      </c>
      <c r="Q555" s="5"/>
      <c r="R555" s="4"/>
      <c r="X555" s="5"/>
    </row>
    <row r="556" customFormat="false" ht="12.75" hidden="false" customHeight="false" outlineLevel="0" collapsed="false">
      <c r="A556" s="0" t="n">
        <v>545</v>
      </c>
      <c r="B556" s="0" t="n">
        <v>1931117</v>
      </c>
      <c r="C556" s="0" t="s">
        <v>2127</v>
      </c>
      <c r="D556" s="0" t="s">
        <v>2128</v>
      </c>
      <c r="E556" s="0" t="s">
        <v>2129</v>
      </c>
      <c r="F556" s="0" t="s">
        <v>2130</v>
      </c>
      <c r="G556" s="0" t="n">
        <v>0.23</v>
      </c>
      <c r="H556" s="0" t="n">
        <v>0.34</v>
      </c>
      <c r="I556" s="0" t="n">
        <v>0.12</v>
      </c>
      <c r="J556" s="0" t="n">
        <v>0.15</v>
      </c>
      <c r="K556" s="0" t="n">
        <v>0.19</v>
      </c>
      <c r="L556" s="0" t="n">
        <v>0.21</v>
      </c>
      <c r="M556" s="0" t="n">
        <v>0.09</v>
      </c>
      <c r="N556" s="0" t="n">
        <v>0</v>
      </c>
      <c r="O556" s="0" t="n">
        <v>-0.04645</v>
      </c>
      <c r="P556" s="0" t="n">
        <v>0.01645</v>
      </c>
      <c r="Q556" s="3"/>
      <c r="R556" s="4"/>
      <c r="X556" s="5"/>
    </row>
    <row r="557" customFormat="false" ht="12.75" hidden="false" customHeight="false" outlineLevel="0" collapsed="false">
      <c r="A557" s="0" t="n">
        <v>546</v>
      </c>
      <c r="B557" s="0" t="n">
        <v>2229852</v>
      </c>
      <c r="C557" s="0" t="s">
        <v>2131</v>
      </c>
      <c r="D557" s="0" t="s">
        <v>2132</v>
      </c>
      <c r="E557" s="0" t="s">
        <v>2133</v>
      </c>
      <c r="F557" s="0" t="s">
        <v>2134</v>
      </c>
      <c r="G557" s="0" t="n">
        <v>0.24</v>
      </c>
      <c r="H557" s="0" t="n">
        <v>0.33</v>
      </c>
      <c r="I557" s="0" t="n">
        <v>0.12</v>
      </c>
      <c r="J557" s="0" t="n">
        <v>0.13</v>
      </c>
      <c r="K557" s="0" t="n">
        <v>0.09</v>
      </c>
      <c r="L557" s="0" t="n">
        <v>0.00556</v>
      </c>
      <c r="M557" s="0" t="n">
        <v>0.11444</v>
      </c>
      <c r="N557" s="0" t="n">
        <v>0</v>
      </c>
      <c r="O557" s="0" t="n">
        <v>0.025</v>
      </c>
      <c r="P557" s="0" t="n">
        <v>-0.035</v>
      </c>
      <c r="Q557" s="3"/>
      <c r="R557" s="4"/>
      <c r="X557" s="5"/>
    </row>
    <row r="558" customFormat="false" ht="12.75" hidden="false" customHeight="false" outlineLevel="0" collapsed="false">
      <c r="A558" s="0" t="n">
        <v>547</v>
      </c>
      <c r="B558" s="0" t="n">
        <v>1619980</v>
      </c>
      <c r="C558" s="0" t="s">
        <v>2135</v>
      </c>
      <c r="D558" s="0" t="s">
        <v>2136</v>
      </c>
      <c r="E558" s="0" t="s">
        <v>2137</v>
      </c>
      <c r="F558" s="0" t="s">
        <v>2138</v>
      </c>
      <c r="H558" s="0" t="n">
        <v>0.36</v>
      </c>
      <c r="I558" s="0" t="n">
        <v>0.08</v>
      </c>
      <c r="J558" s="0" t="n">
        <v>0.2</v>
      </c>
      <c r="K558" s="0" t="n">
        <v>0.03</v>
      </c>
      <c r="L558" s="0" t="n">
        <v>-0.06</v>
      </c>
      <c r="M558" s="0" t="n">
        <v>0.14</v>
      </c>
      <c r="N558" s="0" t="n">
        <v>0.025</v>
      </c>
      <c r="O558" s="0" t="n">
        <v>0.025</v>
      </c>
      <c r="P558" s="0" t="n">
        <v>-0.12</v>
      </c>
      <c r="Q558" s="3"/>
      <c r="R558" s="4"/>
      <c r="X558" s="5"/>
    </row>
    <row r="559" customFormat="false" ht="12.75" hidden="false" customHeight="false" outlineLevel="0" collapsed="false">
      <c r="A559" s="0" t="n">
        <v>548</v>
      </c>
      <c r="B559" s="0" t="n">
        <v>1782172</v>
      </c>
      <c r="C559" s="0" t="s">
        <v>2139</v>
      </c>
      <c r="D559" s="0" t="s">
        <v>2140</v>
      </c>
      <c r="E559" s="0" t="s">
        <v>2141</v>
      </c>
      <c r="F559" s="0" t="s">
        <v>2142</v>
      </c>
      <c r="H559" s="0" t="n">
        <v>0.45</v>
      </c>
      <c r="I559" s="0" t="n">
        <v>0.07</v>
      </c>
      <c r="J559" s="0" t="n">
        <v>0.12</v>
      </c>
      <c r="K559" s="0" t="n">
        <v>0.03</v>
      </c>
      <c r="L559" s="0" t="n">
        <v>0.14</v>
      </c>
      <c r="M559" s="0" t="n">
        <v>0.07</v>
      </c>
      <c r="N559" s="0" t="n">
        <v>0.01</v>
      </c>
      <c r="O559" s="0" t="n">
        <v>0.04</v>
      </c>
      <c r="P559" s="0" t="n">
        <v>-0.09</v>
      </c>
      <c r="Q559" s="5"/>
      <c r="R559" s="4"/>
      <c r="X559" s="5"/>
    </row>
    <row r="560" customFormat="false" ht="12.75" hidden="false" customHeight="false" outlineLevel="0" collapsed="false">
      <c r="A560" s="0" t="n">
        <v>549</v>
      </c>
      <c r="B560" s="0" t="n">
        <v>446969</v>
      </c>
      <c r="C560" s="0" t="s">
        <v>2143</v>
      </c>
      <c r="D560" s="0" t="s">
        <v>2144</v>
      </c>
      <c r="E560" s="0" t="s">
        <v>2145</v>
      </c>
      <c r="F560" s="0" t="s">
        <v>2146</v>
      </c>
      <c r="G560" s="0" t="n">
        <v>0.06</v>
      </c>
      <c r="H560" s="0" t="n">
        <v>0.18</v>
      </c>
      <c r="I560" s="0" t="n">
        <v>0.5</v>
      </c>
      <c r="J560" s="0" t="n">
        <v>0.47</v>
      </c>
      <c r="K560" s="0" t="n">
        <v>0.53</v>
      </c>
      <c r="L560" s="0" t="n">
        <v>0.67</v>
      </c>
      <c r="M560" s="0" t="n">
        <v>-0.17</v>
      </c>
      <c r="N560" s="0" t="n">
        <v>-0.005</v>
      </c>
      <c r="O560" s="0" t="n">
        <v>-0.01</v>
      </c>
      <c r="P560" s="0" t="n">
        <v>0.035</v>
      </c>
      <c r="Q560" s="5"/>
      <c r="R560" s="4"/>
      <c r="X560" s="5"/>
    </row>
    <row r="561" customFormat="false" ht="12.75" hidden="false" customHeight="false" outlineLevel="0" collapsed="false">
      <c r="A561" s="0" t="n">
        <v>550</v>
      </c>
      <c r="B561" s="0" t="n">
        <v>2875486</v>
      </c>
      <c r="C561" s="0" t="s">
        <v>2147</v>
      </c>
      <c r="D561" s="0" t="s">
        <v>2148</v>
      </c>
      <c r="E561" s="0" t="s">
        <v>2149</v>
      </c>
      <c r="F561" s="0" t="s">
        <v>2150</v>
      </c>
      <c r="H561" s="0" t="n">
        <v>0.26</v>
      </c>
      <c r="I561" s="0" t="n">
        <v>0.36</v>
      </c>
      <c r="J561" s="0" t="n">
        <v>0.32</v>
      </c>
      <c r="K561" s="0" t="n">
        <v>0.35</v>
      </c>
      <c r="L561" s="0" t="n">
        <v>0.24</v>
      </c>
      <c r="M561" s="0" t="n">
        <v>-0.12</v>
      </c>
      <c r="N561" s="0" t="n">
        <v>-0.01814</v>
      </c>
      <c r="O561" s="0" t="n">
        <v>0.08686</v>
      </c>
      <c r="P561" s="0" t="n">
        <v>-0.065</v>
      </c>
      <c r="Q561" s="5"/>
      <c r="R561" s="4"/>
      <c r="X561" s="5"/>
    </row>
    <row r="562" customFormat="false" ht="12.75" hidden="false" customHeight="false" outlineLevel="0" collapsed="false">
      <c r="A562" s="0" t="n">
        <v>551</v>
      </c>
      <c r="B562" s="0" t="n">
        <v>3095705</v>
      </c>
      <c r="C562" s="0" t="s">
        <v>2151</v>
      </c>
      <c r="D562" s="0" t="s">
        <v>2152</v>
      </c>
      <c r="E562" s="0" t="s">
        <v>2153</v>
      </c>
      <c r="F562" s="0" t="s">
        <v>2154</v>
      </c>
      <c r="G562" s="0" t="n">
        <v>0.63</v>
      </c>
      <c r="H562" s="0" t="n">
        <v>0.33</v>
      </c>
      <c r="I562" s="0" t="n">
        <v>0.53</v>
      </c>
      <c r="J562" s="0" t="n">
        <v>0.44</v>
      </c>
      <c r="K562" s="0" t="n">
        <v>0.56</v>
      </c>
      <c r="L562" s="0" t="n">
        <v>0.48</v>
      </c>
      <c r="M562" s="0" t="n">
        <v>-0.05</v>
      </c>
      <c r="N562" s="0" t="n">
        <v>-0.048245</v>
      </c>
      <c r="O562" s="0" t="n">
        <v>0.011755</v>
      </c>
      <c r="P562" s="0" t="n">
        <v>0.03</v>
      </c>
      <c r="Q562" s="5"/>
      <c r="R562" s="4"/>
      <c r="X562" s="5"/>
    </row>
    <row r="563" customFormat="false" ht="12.75" hidden="false" customHeight="false" outlineLevel="0" collapsed="false">
      <c r="A563" s="0" t="n">
        <v>552</v>
      </c>
      <c r="B563" s="0" t="n">
        <v>2352645</v>
      </c>
      <c r="C563" s="0" t="s">
        <v>2155</v>
      </c>
      <c r="D563" s="0" t="s">
        <v>2156</v>
      </c>
      <c r="E563" s="0" t="s">
        <v>2157</v>
      </c>
      <c r="F563" s="0" t="s">
        <v>2158</v>
      </c>
      <c r="G563" s="0" t="n">
        <v>0.38</v>
      </c>
      <c r="H563" s="0" t="n">
        <v>0.34</v>
      </c>
      <c r="I563" s="0" t="n">
        <v>0.36</v>
      </c>
      <c r="J563" s="0" t="n">
        <v>0.45</v>
      </c>
      <c r="K563" s="0" t="n">
        <v>0.53</v>
      </c>
      <c r="L563" s="0" t="n">
        <v>0.31</v>
      </c>
      <c r="M563" s="0" t="n">
        <v>-0.05</v>
      </c>
      <c r="N563" s="0" t="n">
        <v>0.005</v>
      </c>
      <c r="O563" s="0" t="n">
        <v>-0.14</v>
      </c>
      <c r="P563" s="0" t="n">
        <v>0.055</v>
      </c>
      <c r="Q563" s="5"/>
      <c r="R563" s="4" t="s">
        <v>104</v>
      </c>
      <c r="X563" s="5"/>
    </row>
    <row r="564" customFormat="false" ht="12.75" hidden="false" customHeight="false" outlineLevel="0" collapsed="false">
      <c r="A564" s="0" t="n">
        <v>553</v>
      </c>
      <c r="B564" s="0" t="n">
        <v>583146</v>
      </c>
      <c r="C564" s="0" t="s">
        <v>2159</v>
      </c>
      <c r="D564" s="0" t="s">
        <v>2160</v>
      </c>
      <c r="E564" s="0" t="s">
        <v>2161</v>
      </c>
      <c r="F564" s="0" t="s">
        <v>2162</v>
      </c>
      <c r="G564" s="0" t="n">
        <v>0.31</v>
      </c>
      <c r="H564" s="0" t="n">
        <v>0.44</v>
      </c>
      <c r="I564" s="0" t="n">
        <v>0.33</v>
      </c>
      <c r="J564" s="0" t="n">
        <v>0.34</v>
      </c>
      <c r="K564" s="0" t="n">
        <v>0.34</v>
      </c>
      <c r="L564" s="0" t="n">
        <v>0.51</v>
      </c>
      <c r="M564" s="0" t="n">
        <v>-0.18</v>
      </c>
      <c r="N564" s="0" t="n">
        <v>-0.005</v>
      </c>
      <c r="O564" s="0" t="n">
        <v>-0.015328</v>
      </c>
      <c r="P564" s="0" t="n">
        <v>0.000328</v>
      </c>
      <c r="Q564" s="5"/>
      <c r="R564" s="4"/>
      <c r="X564" s="5"/>
    </row>
    <row r="565" customFormat="false" ht="12.75" hidden="false" customHeight="false" outlineLevel="0" collapsed="false">
      <c r="A565" s="0" t="n">
        <v>554</v>
      </c>
      <c r="B565" s="0" t="n">
        <v>1781388</v>
      </c>
      <c r="C565" s="0" t="s">
        <v>2163</v>
      </c>
      <c r="D565" s="0" t="s">
        <v>2164</v>
      </c>
      <c r="E565" s="0" t="s">
        <v>2165</v>
      </c>
      <c r="F565" s="0" t="s">
        <v>2166</v>
      </c>
      <c r="G565" s="0" t="n">
        <v>2</v>
      </c>
      <c r="H565" s="0" t="n">
        <v>0.46</v>
      </c>
      <c r="I565" s="0" t="n">
        <v>0.31</v>
      </c>
      <c r="J565" s="0" t="n">
        <v>0.43</v>
      </c>
      <c r="K565" s="0" t="n">
        <v>0.39</v>
      </c>
      <c r="L565" s="0" t="n">
        <v>0.23</v>
      </c>
      <c r="M565" s="0" t="n">
        <v>-0.08</v>
      </c>
      <c r="N565" s="0" t="n">
        <v>0.035</v>
      </c>
      <c r="O565" s="0" t="n">
        <v>-0.08</v>
      </c>
      <c r="P565" s="0" t="n">
        <v>-0.04</v>
      </c>
      <c r="Q565" s="5"/>
      <c r="R565" s="4"/>
      <c r="X565" s="5"/>
    </row>
    <row r="566" customFormat="false" ht="12.75" hidden="false" customHeight="false" outlineLevel="0" collapsed="false">
      <c r="A566" s="0" t="n">
        <v>555</v>
      </c>
      <c r="B566" s="0" t="n">
        <v>334227</v>
      </c>
      <c r="C566" s="0" t="s">
        <v>2167</v>
      </c>
      <c r="D566" s="0" t="s">
        <v>2168</v>
      </c>
      <c r="E566" s="0" t="s">
        <v>2169</v>
      </c>
      <c r="F566" s="0" t="s">
        <v>2170</v>
      </c>
      <c r="G566" s="0" t="n">
        <v>0.29</v>
      </c>
      <c r="H566" s="0" t="n">
        <v>0.37</v>
      </c>
      <c r="I566" s="0" t="n">
        <v>0.23</v>
      </c>
      <c r="J566" s="0" t="n">
        <v>0.22</v>
      </c>
      <c r="K566" s="0" t="n">
        <v>0.17</v>
      </c>
      <c r="L566" s="0" t="n">
        <v>0.17</v>
      </c>
      <c r="M566" s="0" t="n">
        <v>-0.06</v>
      </c>
      <c r="N566" s="0" t="n">
        <v>-0.009545</v>
      </c>
      <c r="O566" s="0" t="n">
        <v>0.040455</v>
      </c>
      <c r="P566" s="0" t="n">
        <v>-0.04</v>
      </c>
      <c r="Q566" s="5"/>
      <c r="R566" s="4"/>
      <c r="X566" s="5"/>
    </row>
    <row r="567" customFormat="false" ht="12.75" hidden="false" customHeight="false" outlineLevel="0" collapsed="false">
      <c r="A567" s="0" t="n">
        <v>556</v>
      </c>
      <c r="B567" s="0" t="n">
        <v>763607</v>
      </c>
      <c r="C567" s="0" t="s">
        <v>2171</v>
      </c>
      <c r="D567" s="0" t="s">
        <v>2172</v>
      </c>
      <c r="E567" s="0" t="s">
        <v>2173</v>
      </c>
      <c r="F567" s="0" t="s">
        <v>2174</v>
      </c>
      <c r="G567" s="0" t="n">
        <v>0.25</v>
      </c>
      <c r="H567" s="0" t="n">
        <v>0.43</v>
      </c>
      <c r="I567" s="0" t="n">
        <v>0.19</v>
      </c>
      <c r="J567" s="0" t="n">
        <v>0.19</v>
      </c>
      <c r="K567" s="0" t="n">
        <v>0.09</v>
      </c>
      <c r="L567" s="0" t="n">
        <v>0.18</v>
      </c>
      <c r="M567" s="0" t="n">
        <v>-0.01</v>
      </c>
      <c r="N567" s="0" t="n">
        <v>0.005</v>
      </c>
      <c r="O567" s="0" t="n">
        <v>0.115</v>
      </c>
      <c r="P567" s="0" t="n">
        <v>-0.11</v>
      </c>
      <c r="Q567" s="5"/>
      <c r="R567" s="4" t="s">
        <v>2175</v>
      </c>
      <c r="X567" s="5"/>
    </row>
    <row r="568" customFormat="false" ht="12.75" hidden="false" customHeight="false" outlineLevel="0" collapsed="false">
      <c r="A568" s="0" t="n">
        <v>557</v>
      </c>
      <c r="B568" s="0" t="n">
        <v>2292011</v>
      </c>
      <c r="C568" s="0" t="s">
        <v>2176</v>
      </c>
      <c r="D568" s="0" t="s">
        <v>2177</v>
      </c>
      <c r="E568" s="0" t="s">
        <v>2178</v>
      </c>
      <c r="F568" s="0" t="s">
        <v>2179</v>
      </c>
      <c r="G568" s="0" t="n">
        <v>0.3</v>
      </c>
      <c r="H568" s="0" t="n">
        <v>0.4</v>
      </c>
      <c r="I568" s="0" t="n">
        <v>0.27</v>
      </c>
      <c r="J568" s="0" t="n">
        <v>0.17</v>
      </c>
      <c r="K568" s="0" t="n">
        <v>0.19</v>
      </c>
      <c r="L568" s="0" t="n">
        <v>0.25</v>
      </c>
      <c r="M568" s="0" t="n">
        <v>-0.02</v>
      </c>
      <c r="N568" s="0" t="n">
        <v>-0.025</v>
      </c>
      <c r="O568" s="0" t="n">
        <v>0.13</v>
      </c>
      <c r="P568" s="0" t="n">
        <v>-0.055</v>
      </c>
      <c r="Q568" s="3"/>
      <c r="R568" s="4" t="s">
        <v>75</v>
      </c>
      <c r="X568" s="5"/>
    </row>
    <row r="569" customFormat="false" ht="12.75" hidden="false" customHeight="false" outlineLevel="0" collapsed="false">
      <c r="A569" s="0" t="n">
        <v>558</v>
      </c>
      <c r="B569" s="0" t="n">
        <v>1664680</v>
      </c>
      <c r="C569" s="0" t="s">
        <v>2180</v>
      </c>
      <c r="D569" s="0" t="s">
        <v>2181</v>
      </c>
      <c r="E569" s="0" t="s">
        <v>2182</v>
      </c>
      <c r="F569" s="0" t="s">
        <v>2183</v>
      </c>
      <c r="G569" s="0" t="n">
        <v>0.44</v>
      </c>
      <c r="H569" s="0" t="n">
        <v>0.6</v>
      </c>
      <c r="I569" s="0" t="n">
        <v>0.22</v>
      </c>
      <c r="J569" s="0" t="n">
        <v>0.31</v>
      </c>
      <c r="K569" s="0" t="n">
        <v>0.37</v>
      </c>
      <c r="L569" s="0" t="n">
        <v>0.23</v>
      </c>
      <c r="M569" s="0" t="n">
        <v>0.01</v>
      </c>
      <c r="N569" s="0" t="n">
        <v>0.015</v>
      </c>
      <c r="O569" s="0" t="n">
        <v>-0.095</v>
      </c>
      <c r="P569" s="0" t="n">
        <v>0.02</v>
      </c>
      <c r="Q569" s="3"/>
      <c r="R569" s="4" t="s">
        <v>75</v>
      </c>
      <c r="X569" s="5"/>
    </row>
    <row r="570" customFormat="false" ht="12.75" hidden="false" customHeight="false" outlineLevel="0" collapsed="false">
      <c r="A570" s="0" t="n">
        <v>559</v>
      </c>
      <c r="B570" s="0" t="n">
        <v>685870</v>
      </c>
      <c r="C570" s="0" t="s">
        <v>2184</v>
      </c>
      <c r="D570" s="0" t="s">
        <v>2185</v>
      </c>
      <c r="E570" s="0" t="s">
        <v>2186</v>
      </c>
      <c r="F570" s="0" t="s">
        <v>2187</v>
      </c>
      <c r="G570" s="0" t="n">
        <v>0.56</v>
      </c>
      <c r="H570" s="0" t="n">
        <v>0.58</v>
      </c>
      <c r="I570" s="0" t="n">
        <v>0.32</v>
      </c>
      <c r="J570" s="0" t="n">
        <v>0.4</v>
      </c>
      <c r="K570" s="0" t="n">
        <v>0.36</v>
      </c>
      <c r="L570" s="0" t="n">
        <v>0.41</v>
      </c>
      <c r="M570" s="0" t="n">
        <v>0.09</v>
      </c>
      <c r="N570" s="0" t="n">
        <v>0.07</v>
      </c>
      <c r="O570" s="0" t="n">
        <v>-0.04</v>
      </c>
      <c r="P570" s="0" t="n">
        <v>-0.04</v>
      </c>
      <c r="Q570" s="5"/>
      <c r="R570" s="4" t="s">
        <v>1336</v>
      </c>
      <c r="T570" s="0" t="n">
        <v>0.41</v>
      </c>
      <c r="X570" s="5"/>
    </row>
    <row r="571" customFormat="false" ht="12.75" hidden="false" customHeight="false" outlineLevel="0" collapsed="false">
      <c r="A571" s="0" t="n">
        <v>560</v>
      </c>
      <c r="B571" s="0" t="n">
        <v>2288855</v>
      </c>
      <c r="C571" s="0" t="s">
        <v>2188</v>
      </c>
      <c r="D571" s="0" t="s">
        <v>2189</v>
      </c>
      <c r="E571" s="0" t="s">
        <v>2190</v>
      </c>
      <c r="F571" s="0" t="s">
        <v>2191</v>
      </c>
      <c r="G571" s="0" t="n">
        <v>0.42</v>
      </c>
      <c r="H571" s="0" t="n">
        <v>0.48</v>
      </c>
      <c r="I571" s="0" t="n">
        <v>0.32</v>
      </c>
      <c r="J571" s="0" t="n">
        <v>0.28</v>
      </c>
      <c r="K571" s="0" t="n">
        <v>0.29</v>
      </c>
      <c r="L571" s="0" t="n">
        <v>0.37</v>
      </c>
      <c r="M571" s="0" t="n">
        <v>0.05</v>
      </c>
      <c r="N571" s="0" t="n">
        <v>-0.035</v>
      </c>
      <c r="O571" s="0" t="n">
        <v>0.015</v>
      </c>
      <c r="P571" s="0" t="n">
        <v>-0.01</v>
      </c>
      <c r="Q571" s="5"/>
      <c r="R571" s="4"/>
      <c r="X571" s="5"/>
    </row>
    <row r="572" customFormat="false" ht="12.75" hidden="false" customHeight="false" outlineLevel="0" collapsed="false">
      <c r="A572" s="0" t="n">
        <v>561</v>
      </c>
      <c r="B572" s="0" t="n">
        <v>1736926</v>
      </c>
      <c r="C572" s="0" t="s">
        <v>2192</v>
      </c>
      <c r="D572" s="0" t="s">
        <v>2193</v>
      </c>
      <c r="E572" s="0" t="s">
        <v>2194</v>
      </c>
      <c r="F572" s="0" t="s">
        <v>2195</v>
      </c>
      <c r="G572" s="0" t="n">
        <v>0.42</v>
      </c>
      <c r="H572" s="0" t="n">
        <v>0.46</v>
      </c>
      <c r="I572" s="0" t="n">
        <v>0.31</v>
      </c>
      <c r="J572" s="0" t="n">
        <v>0.27</v>
      </c>
      <c r="K572" s="0" t="n">
        <v>0.3</v>
      </c>
      <c r="L572" s="0" t="n">
        <v>0.17</v>
      </c>
      <c r="M572" s="0" t="n">
        <v>0.14</v>
      </c>
      <c r="N572" s="0" t="n">
        <v>0.005</v>
      </c>
      <c r="O572" s="0" t="n">
        <v>0.05</v>
      </c>
      <c r="P572" s="0" t="n">
        <v>-0.005</v>
      </c>
      <c r="Q572" s="3"/>
      <c r="R572" s="4" t="s">
        <v>104</v>
      </c>
      <c r="X572" s="5"/>
    </row>
    <row r="573" customFormat="false" ht="12.75" hidden="false" customHeight="false" outlineLevel="0" collapsed="false">
      <c r="A573" s="0" t="n">
        <v>562</v>
      </c>
      <c r="B573" s="0" t="n">
        <v>2633001</v>
      </c>
      <c r="C573" s="0" t="s">
        <v>2196</v>
      </c>
      <c r="D573" s="0" t="s">
        <v>2197</v>
      </c>
      <c r="E573" s="0" t="s">
        <v>2198</v>
      </c>
      <c r="F573" s="0" t="s">
        <v>2199</v>
      </c>
      <c r="G573" s="0" t="n">
        <v>0.42</v>
      </c>
      <c r="H573" s="0" t="n">
        <v>0.48</v>
      </c>
      <c r="I573" s="0" t="n">
        <v>0.44</v>
      </c>
      <c r="J573" s="0" t="n">
        <v>0.43</v>
      </c>
      <c r="K573" s="0" t="n">
        <v>0.49</v>
      </c>
      <c r="L573" s="0" t="n">
        <v>0.48</v>
      </c>
      <c r="M573" s="0" t="n">
        <v>0.04</v>
      </c>
      <c r="N573" s="0" t="n">
        <v>0.01</v>
      </c>
      <c r="O573" s="0" t="n">
        <v>-0.006255</v>
      </c>
      <c r="P573" s="0" t="n">
        <v>0.026255</v>
      </c>
      <c r="Q573" s="5"/>
      <c r="R573" s="4"/>
      <c r="X573" s="5"/>
    </row>
    <row r="574" customFormat="false" ht="12.75" hidden="false" customHeight="false" outlineLevel="0" collapsed="false">
      <c r="A574" s="0" t="n">
        <v>563</v>
      </c>
      <c r="B574" s="0" t="n">
        <v>1406786</v>
      </c>
      <c r="C574" s="0" t="s">
        <v>2200</v>
      </c>
      <c r="D574" s="0" t="s">
        <v>2201</v>
      </c>
      <c r="E574" s="0" t="s">
        <v>2202</v>
      </c>
      <c r="F574" s="0" t="s">
        <v>2203</v>
      </c>
      <c r="I574" s="0" t="n">
        <v>0.05</v>
      </c>
      <c r="J574" s="0" t="n">
        <v>0.06</v>
      </c>
      <c r="K574" s="0" t="n">
        <v>-0.1</v>
      </c>
      <c r="L574" s="0" t="n">
        <v>-0.03</v>
      </c>
      <c r="M574" s="0" t="n">
        <v>-0.08</v>
      </c>
      <c r="N574" s="0" t="n">
        <v>0.002655</v>
      </c>
      <c r="O574" s="0" t="n">
        <v>0.242655</v>
      </c>
      <c r="P574" s="0" t="n">
        <v>-0.25</v>
      </c>
      <c r="Q574" s="5"/>
      <c r="R574" s="4"/>
      <c r="X574" s="5"/>
    </row>
    <row r="575" customFormat="false" ht="12.75" hidden="false" customHeight="false" outlineLevel="0" collapsed="false">
      <c r="A575" s="0" t="n">
        <v>564</v>
      </c>
      <c r="B575" s="0" t="n">
        <v>2842835</v>
      </c>
      <c r="C575" s="0" t="s">
        <v>2204</v>
      </c>
      <c r="D575" s="0" t="s">
        <v>2205</v>
      </c>
      <c r="E575" s="0" t="s">
        <v>2206</v>
      </c>
      <c r="F575" s="0" t="s">
        <v>2207</v>
      </c>
      <c r="G575" s="0" t="n">
        <v>0.04</v>
      </c>
      <c r="H575" s="0" t="n">
        <v>0.02</v>
      </c>
      <c r="I575" s="0" t="n">
        <v>-0.03</v>
      </c>
      <c r="J575" s="0" t="n">
        <v>-0.02</v>
      </c>
      <c r="K575" s="0" t="n">
        <v>-0.24</v>
      </c>
      <c r="L575" s="0" t="n">
        <v>0.04</v>
      </c>
      <c r="M575" s="0" t="n">
        <v>0.07</v>
      </c>
      <c r="N575" s="0" t="n">
        <v>-0.02</v>
      </c>
      <c r="O575" s="0" t="n">
        <v>0.17</v>
      </c>
      <c r="P575" s="0" t="n">
        <v>-0.2</v>
      </c>
      <c r="Q575" s="3"/>
      <c r="R575" s="4"/>
      <c r="X575" s="5"/>
    </row>
    <row r="576" customFormat="false" ht="12.75" hidden="false" customHeight="false" outlineLevel="0" collapsed="false">
      <c r="A576" s="0" t="n">
        <v>565</v>
      </c>
      <c r="B576" s="0" t="n">
        <v>4418702</v>
      </c>
      <c r="C576" s="0" t="s">
        <v>2208</v>
      </c>
      <c r="E576" s="0" t="s">
        <v>2209</v>
      </c>
      <c r="F576" s="0" t="s">
        <v>2210</v>
      </c>
      <c r="G576" s="0" t="n">
        <v>0.03</v>
      </c>
      <c r="H576" s="0" t="n">
        <v>0.1</v>
      </c>
      <c r="J576" s="0" t="n">
        <v>0.48</v>
      </c>
      <c r="K576" s="0" t="n">
        <v>-0.09</v>
      </c>
      <c r="N576" s="0" t="n">
        <v>-0.0098</v>
      </c>
      <c r="O576" s="0" t="n">
        <v>0.1502</v>
      </c>
      <c r="P576" s="0" t="n">
        <v>-0.365</v>
      </c>
      <c r="Q576" s="5"/>
      <c r="R576" s="4"/>
      <c r="X576" s="5"/>
    </row>
    <row r="577" customFormat="false" ht="12.75" hidden="false" customHeight="false" outlineLevel="0" collapsed="false">
      <c r="A577" s="0" t="n">
        <v>566</v>
      </c>
      <c r="B577" s="0" t="n">
        <v>2121863</v>
      </c>
      <c r="C577" s="0" t="s">
        <v>2211</v>
      </c>
      <c r="D577" s="0" t="s">
        <v>2212</v>
      </c>
      <c r="E577" s="0" t="s">
        <v>2213</v>
      </c>
      <c r="F577" s="0" t="s">
        <v>2214</v>
      </c>
      <c r="G577" s="0" t="n">
        <v>-0.11</v>
      </c>
      <c r="H577" s="0" t="n">
        <v>-0.05</v>
      </c>
      <c r="I577" s="0" t="n">
        <v>-0.09</v>
      </c>
      <c r="J577" s="0" t="n">
        <v>-0.27</v>
      </c>
      <c r="K577" s="0" t="n">
        <v>-0.39</v>
      </c>
      <c r="L577" s="0" t="n">
        <v>-0.04</v>
      </c>
      <c r="M577" s="0" t="n">
        <v>0.05</v>
      </c>
      <c r="N577" s="0" t="n">
        <v>0.12</v>
      </c>
      <c r="O577" s="0" t="n">
        <v>0.24</v>
      </c>
      <c r="P577" s="0" t="n">
        <v>-0.12</v>
      </c>
      <c r="Q577" s="5"/>
      <c r="R577" s="4"/>
      <c r="U577" s="0" t="n">
        <v>1</v>
      </c>
      <c r="X577" s="5"/>
    </row>
    <row r="578" customFormat="false" ht="12.75" hidden="false" customHeight="false" outlineLevel="0" collapsed="false">
      <c r="A578" s="0" t="n">
        <v>567</v>
      </c>
      <c r="B578" s="0" t="n">
        <v>944906</v>
      </c>
      <c r="C578" s="0" t="s">
        <v>2215</v>
      </c>
      <c r="D578" s="0" t="s">
        <v>2216</v>
      </c>
      <c r="E578" s="0" t="s">
        <v>2217</v>
      </c>
      <c r="F578" s="0" t="s">
        <v>2218</v>
      </c>
      <c r="H578" s="0" t="n">
        <v>-0.15</v>
      </c>
      <c r="I578" s="0" t="n">
        <v>0.21</v>
      </c>
      <c r="J578" s="0" t="n">
        <v>0.2</v>
      </c>
      <c r="K578" s="0" t="n">
        <v>0.09</v>
      </c>
      <c r="L578" s="0" t="n">
        <v>0.15</v>
      </c>
      <c r="M578" s="0" t="n">
        <v>-0.06</v>
      </c>
      <c r="N578" s="0" t="n">
        <v>-0.015</v>
      </c>
      <c r="O578" s="0" t="n">
        <v>0.075</v>
      </c>
      <c r="P578" s="0" t="n">
        <v>-0.08</v>
      </c>
      <c r="Q578" s="5"/>
      <c r="R578" s="4"/>
      <c r="T578" s="0" t="n">
        <v>0.39</v>
      </c>
      <c r="X578" s="5"/>
    </row>
    <row r="579" customFormat="false" ht="12.75" hidden="false" customHeight="false" outlineLevel="0" collapsed="false">
      <c r="A579" s="0" t="n">
        <v>568</v>
      </c>
      <c r="B579" s="0" t="n">
        <v>2916261</v>
      </c>
      <c r="C579" s="0" t="s">
        <v>2219</v>
      </c>
      <c r="D579" s="0" t="s">
        <v>2220</v>
      </c>
      <c r="E579" s="0" t="s">
        <v>2221</v>
      </c>
      <c r="F579" s="0" t="s">
        <v>2222</v>
      </c>
      <c r="G579" s="0" t="n">
        <v>-0.01</v>
      </c>
      <c r="H579" s="0" t="n">
        <v>-0.01</v>
      </c>
      <c r="I579" s="0" t="n">
        <v>0.24</v>
      </c>
      <c r="J579" s="0" t="n">
        <v>0.26</v>
      </c>
      <c r="K579" s="0" t="n">
        <v>0.26</v>
      </c>
      <c r="L579" s="0" t="n">
        <v>0.14</v>
      </c>
      <c r="M579" s="0" t="n">
        <v>-0.1</v>
      </c>
      <c r="N579" s="0" t="n">
        <v>0.013515</v>
      </c>
      <c r="O579" s="0" t="n">
        <v>-0.036485</v>
      </c>
      <c r="P579" s="0" t="n">
        <v>0.03</v>
      </c>
      <c r="Q579" s="5"/>
      <c r="R579" s="4"/>
      <c r="T579" s="0" t="n">
        <v>-0.44</v>
      </c>
      <c r="V579" s="0" t="n">
        <v>0.41</v>
      </c>
      <c r="X579" s="5"/>
    </row>
    <row r="580" customFormat="false" ht="12.75" hidden="false" customHeight="false" outlineLevel="0" collapsed="false">
      <c r="A580" s="0" t="n">
        <v>569</v>
      </c>
      <c r="B580" s="0" t="n">
        <v>2654443</v>
      </c>
      <c r="C580" s="0" t="s">
        <v>2223</v>
      </c>
      <c r="D580" s="0" t="s">
        <v>2224</v>
      </c>
      <c r="E580" s="0" t="s">
        <v>2225</v>
      </c>
      <c r="F580" s="0" t="s">
        <v>2226</v>
      </c>
      <c r="G580" s="0" t="n">
        <v>-0.04</v>
      </c>
      <c r="H580" s="0" t="n">
        <v>0.01</v>
      </c>
      <c r="I580" s="0" t="n">
        <v>0.23</v>
      </c>
      <c r="J580" s="0" t="n">
        <v>0.18</v>
      </c>
      <c r="K580" s="0" t="n">
        <v>0.19</v>
      </c>
      <c r="L580" s="0" t="n">
        <v>0.16</v>
      </c>
      <c r="M580" s="0" t="n">
        <v>-0.07</v>
      </c>
      <c r="N580" s="0" t="n">
        <v>-0.04</v>
      </c>
      <c r="O580" s="0" t="n">
        <v>0.015</v>
      </c>
      <c r="P580" s="0" t="n">
        <v>-0.005</v>
      </c>
      <c r="Q580" s="5"/>
      <c r="R580" s="4"/>
      <c r="X580" s="5"/>
    </row>
    <row r="581" customFormat="false" ht="12.75" hidden="false" customHeight="false" outlineLevel="0" collapsed="false">
      <c r="A581" s="0" t="n">
        <v>570</v>
      </c>
      <c r="B581" s="0" t="n">
        <v>1749727</v>
      </c>
      <c r="C581" s="0" t="s">
        <v>2227</v>
      </c>
      <c r="D581" s="0" t="s">
        <v>2228</v>
      </c>
      <c r="E581" s="0" t="s">
        <v>2229</v>
      </c>
      <c r="F581" s="0" t="s">
        <v>2230</v>
      </c>
      <c r="G581" s="0" t="n">
        <v>0.09</v>
      </c>
      <c r="H581" s="0" t="n">
        <v>0.02</v>
      </c>
      <c r="I581" s="0" t="n">
        <v>0.22</v>
      </c>
      <c r="J581" s="0" t="n">
        <v>0.19</v>
      </c>
      <c r="K581" s="0" t="n">
        <v>0.21</v>
      </c>
      <c r="L581" s="0" t="n">
        <v>0.12</v>
      </c>
      <c r="M581" s="0" t="n">
        <v>-0.1</v>
      </c>
      <c r="N581" s="0" t="n">
        <v>-0.025</v>
      </c>
      <c r="O581" s="0" t="n">
        <v>0.045</v>
      </c>
      <c r="P581" s="0" t="n">
        <v>-0.04</v>
      </c>
      <c r="Q581" s="5"/>
      <c r="R581" s="4"/>
      <c r="X581" s="5"/>
    </row>
    <row r="582" customFormat="false" ht="12.75" hidden="false" customHeight="false" outlineLevel="0" collapsed="false">
      <c r="A582" s="0" t="n">
        <v>571</v>
      </c>
      <c r="B582" s="0" t="n">
        <v>1657891</v>
      </c>
      <c r="C582" s="0" t="s">
        <v>2231</v>
      </c>
      <c r="D582" s="0" t="s">
        <v>2232</v>
      </c>
      <c r="E582" s="0" t="s">
        <v>2233</v>
      </c>
      <c r="F582" s="0" t="s">
        <v>2234</v>
      </c>
      <c r="I582" s="0" t="n">
        <v>0.26</v>
      </c>
      <c r="J582" s="0" t="n">
        <v>0.23</v>
      </c>
      <c r="K582" s="0" t="n">
        <v>0.29</v>
      </c>
      <c r="L582" s="0" t="n">
        <v>0.23</v>
      </c>
      <c r="M582" s="0" t="n">
        <v>-0.03</v>
      </c>
      <c r="N582" s="0" t="n">
        <v>-0.045</v>
      </c>
      <c r="O582" s="0" t="n">
        <v>-0.03</v>
      </c>
      <c r="P582" s="0" t="n">
        <v>0.06</v>
      </c>
      <c r="Q582" s="5"/>
      <c r="R582" s="4"/>
      <c r="X582" s="5"/>
    </row>
    <row r="583" customFormat="false" ht="12.75" hidden="false" customHeight="false" outlineLevel="0" collapsed="false">
      <c r="A583" s="0" t="n">
        <v>572</v>
      </c>
      <c r="B583" s="0" t="n">
        <v>343653</v>
      </c>
      <c r="C583" s="0" t="s">
        <v>2235</v>
      </c>
      <c r="D583" s="0" t="s">
        <v>2236</v>
      </c>
      <c r="E583" s="0" t="s">
        <v>2237</v>
      </c>
      <c r="F583" s="0" t="s">
        <v>2238</v>
      </c>
      <c r="G583" s="0" t="n">
        <v>-0.03</v>
      </c>
      <c r="H583" s="0" t="n">
        <v>0.01</v>
      </c>
      <c r="I583" s="0" t="n">
        <v>0.29</v>
      </c>
      <c r="J583" s="0" t="n">
        <v>0.18</v>
      </c>
      <c r="K583" s="0" t="n">
        <v>0.15</v>
      </c>
      <c r="L583" s="0" t="n">
        <v>0.18</v>
      </c>
      <c r="M583" s="0" t="n">
        <v>-0.11</v>
      </c>
      <c r="N583" s="0" t="n">
        <v>0.005</v>
      </c>
      <c r="O583" s="0" t="n">
        <v>0.16</v>
      </c>
      <c r="P583" s="0" t="n">
        <v>-0.045</v>
      </c>
      <c r="Q583" s="5"/>
      <c r="R583" s="4"/>
      <c r="X583" s="5"/>
    </row>
    <row r="584" customFormat="false" ht="12.75" hidden="false" customHeight="false" outlineLevel="0" collapsed="false">
      <c r="A584" s="0" t="n">
        <v>573</v>
      </c>
      <c r="B584" s="0" t="n">
        <v>1797836</v>
      </c>
      <c r="C584" s="0" t="s">
        <v>2239</v>
      </c>
      <c r="D584" s="0" t="s">
        <v>2240</v>
      </c>
      <c r="E584" s="0" t="s">
        <v>2241</v>
      </c>
      <c r="F584" s="0" t="s">
        <v>2242</v>
      </c>
      <c r="G584" s="0" t="n">
        <v>0.05</v>
      </c>
      <c r="H584" s="0" t="n">
        <v>0.11</v>
      </c>
      <c r="I584" s="0" t="n">
        <v>0.22</v>
      </c>
      <c r="J584" s="0" t="n">
        <v>0.11</v>
      </c>
      <c r="K584" s="0" t="n">
        <v>0.16</v>
      </c>
      <c r="L584" s="0" t="n">
        <v>0.15</v>
      </c>
      <c r="M584" s="0" t="n">
        <v>-0.07</v>
      </c>
      <c r="N584" s="0" t="n">
        <v>0.075</v>
      </c>
      <c r="O584" s="0" t="n">
        <v>0.075</v>
      </c>
      <c r="P584" s="0" t="n">
        <v>0</v>
      </c>
      <c r="Q584" s="5"/>
      <c r="R584" s="4"/>
      <c r="X584" s="5"/>
    </row>
    <row r="585" customFormat="false" ht="12.75" hidden="false" customHeight="false" outlineLevel="0" collapsed="false">
      <c r="A585" s="0" t="n">
        <v>574</v>
      </c>
      <c r="B585" s="0" t="n">
        <v>2796468</v>
      </c>
      <c r="C585" s="0" t="s">
        <v>2243</v>
      </c>
      <c r="D585" s="0" t="s">
        <v>2244</v>
      </c>
      <c r="E585" s="0" t="s">
        <v>2245</v>
      </c>
      <c r="F585" s="0" t="s">
        <v>2246</v>
      </c>
      <c r="G585" s="0" t="n">
        <v>0.14</v>
      </c>
      <c r="H585" s="0" t="n">
        <v>0.09</v>
      </c>
      <c r="I585" s="0" t="n">
        <v>0.35</v>
      </c>
      <c r="J585" s="0" t="n">
        <v>0.33</v>
      </c>
      <c r="K585" s="0" t="n">
        <v>0.31</v>
      </c>
      <c r="L585" s="0" t="n">
        <v>0.28</v>
      </c>
      <c r="M585" s="0" t="n">
        <v>-0.07</v>
      </c>
      <c r="N585" s="0" t="n">
        <v>-0.015</v>
      </c>
      <c r="O585" s="0" t="n">
        <v>0.035</v>
      </c>
      <c r="P585" s="0" t="n">
        <v>-0.03</v>
      </c>
      <c r="Q585" s="5"/>
      <c r="R585" s="4"/>
      <c r="T585" s="0" t="n">
        <v>0.45</v>
      </c>
      <c r="X585" s="5"/>
    </row>
    <row r="586" customFormat="false" ht="12.75" hidden="false" customHeight="false" outlineLevel="0" collapsed="false">
      <c r="A586" s="0" t="n">
        <v>575</v>
      </c>
      <c r="B586" s="0" t="n">
        <v>5262429</v>
      </c>
      <c r="C586" s="0" t="s">
        <v>2247</v>
      </c>
      <c r="D586" s="0" t="s">
        <v>2248</v>
      </c>
      <c r="G586" s="0" t="n">
        <v>0.05</v>
      </c>
      <c r="H586" s="0" t="n">
        <v>0.09</v>
      </c>
      <c r="I586" s="0" t="n">
        <v>0.33</v>
      </c>
      <c r="J586" s="0" t="n">
        <v>0.21</v>
      </c>
      <c r="K586" s="0" t="n">
        <v>0.37</v>
      </c>
      <c r="L586" s="0" t="n">
        <v>0.26</v>
      </c>
      <c r="M586" s="0" t="n">
        <v>-0.07</v>
      </c>
      <c r="N586" s="0" t="n">
        <v>-0.02</v>
      </c>
      <c r="O586" s="0" t="n">
        <v>0.07</v>
      </c>
      <c r="P586" s="0" t="n">
        <v>0.03</v>
      </c>
      <c r="Q586" s="5"/>
      <c r="R586" s="4"/>
      <c r="X586" s="5"/>
    </row>
    <row r="587" customFormat="false" ht="12.75" hidden="false" customHeight="false" outlineLevel="0" collapsed="false">
      <c r="A587" s="0" t="n">
        <v>576</v>
      </c>
      <c r="B587" s="0" t="n">
        <v>1445203</v>
      </c>
      <c r="C587" s="0" t="s">
        <v>2249</v>
      </c>
      <c r="D587" s="0" t="s">
        <v>2250</v>
      </c>
      <c r="E587" s="0" t="s">
        <v>2251</v>
      </c>
      <c r="F587" s="0" t="s">
        <v>2252</v>
      </c>
      <c r="G587" s="0" t="n">
        <v>0.07</v>
      </c>
      <c r="H587" s="0" t="n">
        <v>0.15</v>
      </c>
      <c r="I587" s="0" t="n">
        <v>0.3</v>
      </c>
      <c r="J587" s="0" t="n">
        <v>0.24</v>
      </c>
      <c r="K587" s="0" t="n">
        <v>0.16</v>
      </c>
      <c r="L587" s="0" t="n">
        <v>0.23</v>
      </c>
      <c r="M587" s="0" t="n">
        <v>-0.07</v>
      </c>
      <c r="N587" s="0" t="n">
        <v>-0.015</v>
      </c>
      <c r="O587" s="0" t="n">
        <v>0.11</v>
      </c>
      <c r="P587" s="0" t="n">
        <v>-0.065</v>
      </c>
      <c r="Q587" s="5"/>
      <c r="R587" s="4"/>
      <c r="X587" s="5"/>
    </row>
    <row r="588" customFormat="false" ht="12.75" hidden="false" customHeight="false" outlineLevel="0" collapsed="false">
      <c r="A588" s="0" t="n">
        <v>577</v>
      </c>
      <c r="B588" s="0" t="n">
        <v>1659832</v>
      </c>
      <c r="C588" s="0" t="s">
        <v>2253</v>
      </c>
      <c r="D588" s="0" t="s">
        <v>2254</v>
      </c>
      <c r="E588" s="0" t="s">
        <v>2255</v>
      </c>
      <c r="F588" s="0" t="s">
        <v>2256</v>
      </c>
      <c r="G588" s="0" t="n">
        <v>0.00233</v>
      </c>
      <c r="H588" s="0" t="n">
        <v>-0.03</v>
      </c>
      <c r="I588" s="0" t="n">
        <v>0.3</v>
      </c>
      <c r="J588" s="0" t="n">
        <v>0.41</v>
      </c>
      <c r="K588" s="0" t="n">
        <v>0.48</v>
      </c>
      <c r="L588" s="0" t="n">
        <v>0.35</v>
      </c>
      <c r="M588" s="0" t="n">
        <v>0.05</v>
      </c>
      <c r="N588" s="0" t="n">
        <v>-0.065</v>
      </c>
      <c r="O588" s="0" t="n">
        <v>-0.07</v>
      </c>
      <c r="P588" s="0" t="n">
        <v>0.005</v>
      </c>
      <c r="Q588" s="5"/>
      <c r="R588" s="4"/>
      <c r="T588" s="0" t="n">
        <v>0.53</v>
      </c>
      <c r="X588" s="5"/>
    </row>
    <row r="589" customFormat="false" ht="12.75" hidden="false" customHeight="false" outlineLevel="0" collapsed="false">
      <c r="A589" s="0" t="n">
        <v>578</v>
      </c>
      <c r="B589" s="0" t="n">
        <v>1403234</v>
      </c>
      <c r="C589" s="0" t="s">
        <v>2257</v>
      </c>
      <c r="D589" s="0" t="s">
        <v>2258</v>
      </c>
      <c r="E589" s="0" t="s">
        <v>2259</v>
      </c>
      <c r="F589" s="0" t="s">
        <v>2260</v>
      </c>
      <c r="I589" s="0" t="n">
        <v>0.34</v>
      </c>
      <c r="J589" s="0" t="n">
        <v>0.31</v>
      </c>
      <c r="K589" s="0" t="n">
        <v>0.45</v>
      </c>
      <c r="L589" s="0" t="n">
        <v>0.43</v>
      </c>
      <c r="M589" s="0" t="n">
        <v>0.09</v>
      </c>
      <c r="N589" s="0" t="n">
        <v>-0.03</v>
      </c>
      <c r="O589" s="0" t="n">
        <v>-0.11</v>
      </c>
      <c r="P589" s="0" t="n">
        <v>0.14</v>
      </c>
      <c r="Q589" s="5"/>
      <c r="R589" s="4"/>
      <c r="X589" s="5"/>
    </row>
    <row r="590" customFormat="false" ht="12.75" hidden="false" customHeight="false" outlineLevel="0" collapsed="false">
      <c r="A590" s="0" t="n">
        <v>579</v>
      </c>
      <c r="B590" s="0" t="n">
        <v>2500511</v>
      </c>
      <c r="C590" s="0" t="s">
        <v>2261</v>
      </c>
      <c r="D590" s="0" t="s">
        <v>2262</v>
      </c>
      <c r="E590" s="0" t="s">
        <v>2263</v>
      </c>
      <c r="F590" s="0" t="s">
        <v>2264</v>
      </c>
      <c r="I590" s="0" t="n">
        <v>0.31</v>
      </c>
      <c r="J590" s="0" t="n">
        <v>0.34</v>
      </c>
      <c r="K590" s="0" t="n">
        <v>0.37</v>
      </c>
      <c r="L590" s="0" t="n">
        <v>0.35</v>
      </c>
      <c r="M590" s="0" t="n">
        <v>0.04</v>
      </c>
      <c r="N590" s="0" t="n">
        <v>0.03</v>
      </c>
      <c r="O590" s="0" t="n">
        <v>-0.06</v>
      </c>
      <c r="P590" s="0" t="n">
        <v>0.03</v>
      </c>
      <c r="Q590" s="5"/>
      <c r="R590" s="4"/>
      <c r="X590" s="5"/>
    </row>
    <row r="591" customFormat="false" ht="12.75" hidden="false" customHeight="false" outlineLevel="0" collapsed="false">
      <c r="A591" s="0" t="n">
        <v>580</v>
      </c>
      <c r="B591" s="0" t="n">
        <v>1963406</v>
      </c>
      <c r="C591" s="0" t="s">
        <v>2265</v>
      </c>
      <c r="D591" s="0" t="s">
        <v>2266</v>
      </c>
      <c r="E591" s="0" t="s">
        <v>2267</v>
      </c>
      <c r="F591" s="0" t="s">
        <v>2268</v>
      </c>
      <c r="G591" s="0" t="n">
        <v>-0.04</v>
      </c>
      <c r="H591" s="0" t="n">
        <v>-0.02</v>
      </c>
      <c r="I591" s="0" t="n">
        <v>0.21</v>
      </c>
      <c r="J591" s="0" t="n">
        <v>0.21</v>
      </c>
      <c r="K591" s="0" t="n">
        <v>0.23</v>
      </c>
      <c r="L591" s="0" t="n">
        <v>0.1</v>
      </c>
      <c r="M591" s="0" t="n">
        <v>0.11</v>
      </c>
      <c r="N591" s="0" t="n">
        <v>-0.005</v>
      </c>
      <c r="O591" s="0" t="n">
        <v>-0.02</v>
      </c>
      <c r="P591" s="0" t="n">
        <v>0.015</v>
      </c>
      <c r="Q591" s="5"/>
      <c r="R591" s="4"/>
      <c r="X591" s="5"/>
    </row>
    <row r="592" customFormat="false" ht="12.75" hidden="false" customHeight="false" outlineLevel="0" collapsed="false">
      <c r="A592" s="0" t="n">
        <v>581</v>
      </c>
      <c r="B592" s="0" t="n">
        <v>1600726</v>
      </c>
      <c r="C592" s="0" t="s">
        <v>2269</v>
      </c>
      <c r="D592" s="0" t="s">
        <v>2270</v>
      </c>
      <c r="E592" s="0" t="s">
        <v>2271</v>
      </c>
      <c r="F592" s="0" t="s">
        <v>2272</v>
      </c>
      <c r="G592" s="0" t="n">
        <v>-0.03</v>
      </c>
      <c r="H592" s="0" t="n">
        <v>-0.01</v>
      </c>
      <c r="I592" s="0" t="n">
        <v>0.26</v>
      </c>
      <c r="J592" s="0" t="n">
        <v>0.2</v>
      </c>
      <c r="K592" s="0" t="n">
        <v>0.34</v>
      </c>
      <c r="L592" s="0" t="n">
        <v>0.37</v>
      </c>
      <c r="M592" s="0" t="n">
        <v>0.11</v>
      </c>
      <c r="N592" s="0" t="n">
        <v>0.005</v>
      </c>
      <c r="O592" s="0" t="n">
        <v>-0.05</v>
      </c>
      <c r="P592" s="0" t="n">
        <v>0.115</v>
      </c>
      <c r="Q592" s="5"/>
      <c r="R592" s="4"/>
      <c r="U592" s="0" t="n">
        <v>1</v>
      </c>
      <c r="X592" s="5"/>
    </row>
    <row r="593" customFormat="false" ht="12.75" hidden="false" customHeight="false" outlineLevel="0" collapsed="false">
      <c r="A593" s="0" t="n">
        <v>582</v>
      </c>
      <c r="B593" s="0" t="n">
        <v>2005490</v>
      </c>
      <c r="C593" s="0" t="s">
        <v>2273</v>
      </c>
      <c r="D593" s="0" t="s">
        <v>2274</v>
      </c>
      <c r="E593" s="0" t="s">
        <v>2275</v>
      </c>
      <c r="F593" s="0" t="s">
        <v>2276</v>
      </c>
      <c r="G593" s="0" t="n">
        <v>0.03</v>
      </c>
      <c r="H593" s="0" t="n">
        <v>0.04</v>
      </c>
      <c r="I593" s="0" t="n">
        <v>0.24</v>
      </c>
      <c r="J593" s="0" t="n">
        <v>0.19</v>
      </c>
      <c r="K593" s="0" t="n">
        <v>0.26</v>
      </c>
      <c r="L593" s="0" t="n">
        <v>0.13</v>
      </c>
      <c r="M593" s="0" t="n">
        <v>0.11</v>
      </c>
      <c r="N593" s="0" t="n">
        <v>-0.015</v>
      </c>
      <c r="O593" s="0" t="n">
        <v>-0.025</v>
      </c>
      <c r="P593" s="0" t="n">
        <v>0.06</v>
      </c>
      <c r="Q593" s="5"/>
      <c r="R593" s="4"/>
      <c r="X593" s="5"/>
    </row>
    <row r="594" customFormat="false" ht="12.75" hidden="false" customHeight="false" outlineLevel="0" collapsed="false">
      <c r="A594" s="0" t="n">
        <v>583</v>
      </c>
      <c r="B594" s="0" t="n">
        <v>1671852</v>
      </c>
      <c r="C594" s="0" t="s">
        <v>2277</v>
      </c>
      <c r="D594" s="0" t="s">
        <v>2278</v>
      </c>
      <c r="E594" s="0" t="s">
        <v>2279</v>
      </c>
      <c r="F594" s="0" t="s">
        <v>2280</v>
      </c>
      <c r="G594" s="0" t="n">
        <v>0.03</v>
      </c>
      <c r="H594" s="0" t="n">
        <v>0.11</v>
      </c>
      <c r="I594" s="0" t="n">
        <v>0.19</v>
      </c>
      <c r="J594" s="0" t="n">
        <v>0.29</v>
      </c>
      <c r="K594" s="0" t="n">
        <v>0.27</v>
      </c>
      <c r="L594" s="0" t="n">
        <v>0.22</v>
      </c>
      <c r="M594" s="0" t="n">
        <v>0.03</v>
      </c>
      <c r="N594" s="0" t="n">
        <v>-0.065</v>
      </c>
      <c r="O594" s="0" t="n">
        <v>-0.075</v>
      </c>
      <c r="P594" s="0" t="n">
        <v>0.01</v>
      </c>
      <c r="Q594" s="5"/>
      <c r="R594" s="4"/>
      <c r="X594" s="5"/>
    </row>
    <row r="595" customFormat="false" ht="12.75" hidden="false" customHeight="false" outlineLevel="0" collapsed="false">
      <c r="A595" s="0" t="n">
        <v>584</v>
      </c>
      <c r="B595" s="0" t="n">
        <v>3553729</v>
      </c>
      <c r="C595" s="0" t="s">
        <v>2281</v>
      </c>
      <c r="D595" s="0" t="s">
        <v>2282</v>
      </c>
      <c r="E595" s="0" t="s">
        <v>2283</v>
      </c>
      <c r="F595" s="0" t="s">
        <v>2284</v>
      </c>
      <c r="H595" s="0" t="n">
        <v>0.14</v>
      </c>
      <c r="I595" s="0" t="n">
        <v>0.25</v>
      </c>
      <c r="J595" s="0" t="n">
        <v>0.35</v>
      </c>
      <c r="K595" s="0" t="n">
        <v>0.41</v>
      </c>
      <c r="L595" s="0" t="n">
        <v>0.34</v>
      </c>
      <c r="M595" s="0" t="n">
        <v>0.09</v>
      </c>
      <c r="N595" s="0" t="n">
        <v>-0.01</v>
      </c>
      <c r="O595" s="0" t="n">
        <v>-0.08</v>
      </c>
      <c r="P595" s="0" t="n">
        <v>-0.03</v>
      </c>
      <c r="Q595" s="3"/>
      <c r="R595" s="4"/>
      <c r="X595" s="5"/>
    </row>
    <row r="596" customFormat="false" ht="12.75" hidden="false" customHeight="false" outlineLevel="0" collapsed="false">
      <c r="A596" s="0" t="n">
        <v>585</v>
      </c>
      <c r="B596" s="0" t="n">
        <v>1330964</v>
      </c>
      <c r="C596" s="0" t="s">
        <v>2285</v>
      </c>
      <c r="D596" s="0" t="s">
        <v>2286</v>
      </c>
      <c r="E596" s="0" t="s">
        <v>2287</v>
      </c>
      <c r="F596" s="0" t="s">
        <v>2288</v>
      </c>
      <c r="I596" s="0" t="n">
        <v>0.31</v>
      </c>
      <c r="J596" s="0" t="n">
        <v>0.08</v>
      </c>
      <c r="K596" s="0" t="n">
        <v>0.34</v>
      </c>
      <c r="L596" s="0" t="n">
        <v>0.31</v>
      </c>
      <c r="M596" s="0" t="n">
        <v>0</v>
      </c>
      <c r="N596" s="0" t="n">
        <v>0.135</v>
      </c>
      <c r="O596" s="0" t="n">
        <v>-0.03</v>
      </c>
      <c r="P596" s="0" t="n">
        <v>0.26</v>
      </c>
      <c r="Q596" s="5"/>
      <c r="R596" s="4"/>
      <c r="X596" s="5"/>
    </row>
    <row r="597" customFormat="false" ht="12.75" hidden="false" customHeight="false" outlineLevel="0" collapsed="false">
      <c r="A597" s="0" t="n">
        <v>586</v>
      </c>
      <c r="B597" s="0" t="n">
        <v>44938</v>
      </c>
      <c r="C597" s="0" t="s">
        <v>2289</v>
      </c>
      <c r="D597" s="0" t="s">
        <v>2290</v>
      </c>
      <c r="E597" s="0" t="s">
        <v>2291</v>
      </c>
      <c r="F597" s="0" t="s">
        <v>2292</v>
      </c>
      <c r="G597" s="0" t="n">
        <v>0.03</v>
      </c>
      <c r="H597" s="0" t="n">
        <v>0.00893</v>
      </c>
      <c r="I597" s="0" t="n">
        <v>0.41</v>
      </c>
      <c r="J597" s="0" t="n">
        <v>0.25</v>
      </c>
      <c r="K597" s="0" t="n">
        <v>0.28</v>
      </c>
      <c r="L597" s="0" t="n">
        <v>0.3</v>
      </c>
      <c r="M597" s="0" t="n">
        <v>-0.11</v>
      </c>
      <c r="N597" s="0" t="n">
        <v>0.16</v>
      </c>
      <c r="O597" s="0" t="n">
        <v>0.135</v>
      </c>
      <c r="P597" s="0" t="n">
        <v>0.025</v>
      </c>
      <c r="Q597" s="5"/>
      <c r="R597" s="4"/>
      <c r="T597" s="0" t="n">
        <v>-0.55</v>
      </c>
      <c r="X597" s="5"/>
    </row>
    <row r="598" customFormat="false" ht="12.75" hidden="false" customHeight="false" outlineLevel="0" collapsed="false">
      <c r="A598" s="0" t="n">
        <v>587</v>
      </c>
      <c r="B598" s="0" t="n">
        <v>2469592</v>
      </c>
      <c r="C598" s="0" t="s">
        <v>2293</v>
      </c>
      <c r="D598" s="0" t="s">
        <v>2294</v>
      </c>
      <c r="E598" s="0" t="s">
        <v>2295</v>
      </c>
      <c r="F598" s="0" t="s">
        <v>2296</v>
      </c>
      <c r="G598" s="0" t="n">
        <v>0.03</v>
      </c>
      <c r="H598" s="0" t="n">
        <v>0.05</v>
      </c>
      <c r="I598" s="0" t="n">
        <v>0.21</v>
      </c>
      <c r="J598" s="0" t="n">
        <v>0.11</v>
      </c>
      <c r="K598" s="0" t="n">
        <v>0.06</v>
      </c>
      <c r="L598" s="0" t="n">
        <v>0.23</v>
      </c>
      <c r="M598" s="0" t="n">
        <v>0.02</v>
      </c>
      <c r="N598" s="0" t="n">
        <v>0.095</v>
      </c>
      <c r="O598" s="0" t="n">
        <v>0.165</v>
      </c>
      <c r="P598" s="0" t="n">
        <v>-0.07</v>
      </c>
      <c r="Q598" s="3"/>
      <c r="R598" s="4"/>
      <c r="T598" s="0" t="n">
        <v>-0.63</v>
      </c>
      <c r="X598" s="5"/>
    </row>
    <row r="599" customFormat="false" ht="12.75" hidden="false" customHeight="false" outlineLevel="0" collapsed="false">
      <c r="A599" s="0" t="n">
        <v>588</v>
      </c>
      <c r="B599" s="0" t="n">
        <v>924936</v>
      </c>
      <c r="C599" s="0" t="s">
        <v>2297</v>
      </c>
      <c r="D599" s="0" t="s">
        <v>2298</v>
      </c>
      <c r="E599" s="0" t="s">
        <v>2299</v>
      </c>
      <c r="F599" s="0" t="s">
        <v>2300</v>
      </c>
      <c r="G599" s="0" t="n">
        <v>-0.07</v>
      </c>
      <c r="H599" s="0" t="n">
        <v>-0.00568</v>
      </c>
      <c r="I599" s="0" t="n">
        <v>0.24</v>
      </c>
      <c r="J599" s="0" t="n">
        <v>0.07</v>
      </c>
      <c r="K599" s="0" t="n">
        <v>0.04</v>
      </c>
      <c r="L599" s="0" t="n">
        <v>0.21</v>
      </c>
      <c r="M599" s="0" t="n">
        <v>-0.03</v>
      </c>
      <c r="N599" s="0" t="n">
        <v>0.155</v>
      </c>
      <c r="O599" s="0" t="n">
        <v>0.205</v>
      </c>
      <c r="P599" s="0" t="n">
        <v>-0.05</v>
      </c>
      <c r="Q599" s="5"/>
      <c r="R599" s="4"/>
      <c r="X599" s="5"/>
    </row>
    <row r="600" customFormat="false" ht="12.75" hidden="false" customHeight="false" outlineLevel="0" collapsed="false">
      <c r="A600" s="0" t="n">
        <v>589</v>
      </c>
      <c r="B600" s="0" t="n">
        <v>1645766</v>
      </c>
      <c r="C600" s="0" t="s">
        <v>2301</v>
      </c>
      <c r="D600" s="0" t="s">
        <v>2302</v>
      </c>
      <c r="E600" s="0" t="s">
        <v>2303</v>
      </c>
      <c r="F600" s="0" t="s">
        <v>2304</v>
      </c>
      <c r="G600" s="0" t="n">
        <v>-0.00879</v>
      </c>
      <c r="H600" s="0" t="n">
        <v>0.01</v>
      </c>
      <c r="I600" s="0" t="n">
        <v>0.26</v>
      </c>
      <c r="J600" s="0" t="n">
        <v>0.09</v>
      </c>
      <c r="K600" s="0" t="n">
        <v>0.06</v>
      </c>
      <c r="L600" s="0" t="n">
        <v>0.23</v>
      </c>
      <c r="M600" s="0" t="n">
        <v>-0.03</v>
      </c>
      <c r="N600" s="0" t="n">
        <v>0.17</v>
      </c>
      <c r="O600" s="0" t="n">
        <v>0.23</v>
      </c>
      <c r="P600" s="0" t="n">
        <v>-0.06</v>
      </c>
      <c r="Q600" s="3"/>
      <c r="R600" s="4"/>
      <c r="S600" s="0" t="n">
        <v>-0.34</v>
      </c>
      <c r="T600" s="0" t="n">
        <v>-0.41</v>
      </c>
      <c r="X600" s="5"/>
    </row>
    <row r="601" customFormat="false" ht="12.75" hidden="false" customHeight="false" outlineLevel="0" collapsed="false">
      <c r="A601" s="0" t="n">
        <v>590</v>
      </c>
      <c r="B601" s="0" t="n">
        <v>1970111</v>
      </c>
      <c r="C601" s="0" t="s">
        <v>2305</v>
      </c>
      <c r="D601" s="0" t="s">
        <v>2306</v>
      </c>
      <c r="E601" s="0" t="s">
        <v>2307</v>
      </c>
      <c r="F601" s="0" t="s">
        <v>2308</v>
      </c>
      <c r="G601" s="0" t="n">
        <v>0.11</v>
      </c>
      <c r="H601" s="0" t="n">
        <v>0.11</v>
      </c>
      <c r="I601" s="0" t="n">
        <v>0.18</v>
      </c>
      <c r="J601" s="0" t="n">
        <v>0.02</v>
      </c>
      <c r="K601" s="0" t="n">
        <v>0.06</v>
      </c>
      <c r="L601" s="0" t="n">
        <v>0.1</v>
      </c>
      <c r="M601" s="0" t="n">
        <v>-0.08</v>
      </c>
      <c r="N601" s="0" t="n">
        <v>0.215</v>
      </c>
      <c r="O601" s="0" t="n">
        <v>0.16</v>
      </c>
      <c r="P601" s="0" t="n">
        <v>0.055</v>
      </c>
      <c r="Q601" s="3"/>
      <c r="R601" s="4"/>
      <c r="S601" s="0" t="n">
        <v>-0.33</v>
      </c>
      <c r="T601" s="0" t="n">
        <v>-0.44</v>
      </c>
      <c r="X601" s="5"/>
    </row>
    <row r="602" customFormat="false" ht="12.75" hidden="false" customHeight="false" outlineLevel="0" collapsed="false">
      <c r="A602" s="0" t="n">
        <v>591</v>
      </c>
      <c r="B602" s="0" t="n">
        <v>1574194</v>
      </c>
      <c r="C602" s="0" t="s">
        <v>2309</v>
      </c>
      <c r="D602" s="0" t="s">
        <v>2310</v>
      </c>
      <c r="E602" s="0" t="s">
        <v>2311</v>
      </c>
      <c r="F602" s="0" t="s">
        <v>2312</v>
      </c>
      <c r="G602" s="0" t="n">
        <v>0.08</v>
      </c>
      <c r="H602" s="0" t="n">
        <v>0.18</v>
      </c>
      <c r="I602" s="0" t="n">
        <v>0.23</v>
      </c>
      <c r="J602" s="0" t="n">
        <v>0.05</v>
      </c>
      <c r="K602" s="0" t="n">
        <v>0.12</v>
      </c>
      <c r="L602" s="0" t="n">
        <v>0.22</v>
      </c>
      <c r="M602" s="0" t="n">
        <v>-0.01</v>
      </c>
      <c r="N602" s="0" t="n">
        <v>0.175</v>
      </c>
      <c r="O602" s="0" t="n">
        <v>0.14418</v>
      </c>
      <c r="P602" s="0" t="n">
        <v>0.03082</v>
      </c>
      <c r="Q602" s="3"/>
      <c r="R602" s="4"/>
      <c r="T602" s="0" t="n">
        <v>-0.39</v>
      </c>
      <c r="X602" s="5"/>
    </row>
    <row r="603" customFormat="false" ht="12.75" hidden="false" customHeight="false" outlineLevel="0" collapsed="false">
      <c r="A603" s="0" t="n">
        <v>592</v>
      </c>
      <c r="B603" s="0" t="n">
        <v>1748705</v>
      </c>
      <c r="C603" s="0" t="s">
        <v>2313</v>
      </c>
      <c r="D603" s="0" t="s">
        <v>2314</v>
      </c>
      <c r="E603" s="0" t="s">
        <v>2315</v>
      </c>
      <c r="F603" s="0" t="s">
        <v>2316</v>
      </c>
      <c r="G603" s="0" t="n">
        <v>-0.07</v>
      </c>
      <c r="H603" s="0" t="n">
        <v>-0.04</v>
      </c>
      <c r="I603" s="0" t="n">
        <v>0.19</v>
      </c>
      <c r="J603" s="0" t="n">
        <v>0.02</v>
      </c>
      <c r="K603" s="0" t="n">
        <v>0.06</v>
      </c>
      <c r="L603" s="0" t="n">
        <v>0.28</v>
      </c>
      <c r="M603" s="0" t="n">
        <v>0.09</v>
      </c>
      <c r="N603" s="0" t="n">
        <v>0.155</v>
      </c>
      <c r="O603" s="0" t="n">
        <v>0.115</v>
      </c>
      <c r="P603" s="0" t="n">
        <v>0.04</v>
      </c>
      <c r="Q603" s="3"/>
      <c r="R603" s="4"/>
      <c r="T603" s="0" t="n">
        <v>-0.45</v>
      </c>
      <c r="X603" s="5"/>
    </row>
    <row r="604" customFormat="false" ht="12.75" hidden="false" customHeight="false" outlineLevel="0" collapsed="false">
      <c r="A604" s="0" t="n">
        <v>593</v>
      </c>
      <c r="B604" s="0" t="n">
        <v>1384823</v>
      </c>
      <c r="C604" s="0" t="s">
        <v>2317</v>
      </c>
      <c r="D604" s="0" t="s">
        <v>2318</v>
      </c>
      <c r="E604" s="0" t="s">
        <v>2319</v>
      </c>
      <c r="F604" s="0" t="s">
        <v>2320</v>
      </c>
      <c r="G604" s="0" t="n">
        <v>-0.02</v>
      </c>
      <c r="H604" s="0" t="n">
        <v>0.04</v>
      </c>
      <c r="I604" s="0" t="n">
        <v>0.22</v>
      </c>
      <c r="J604" s="0" t="n">
        <v>0.07</v>
      </c>
      <c r="K604" s="0" t="n">
        <v>0.19</v>
      </c>
      <c r="L604" s="0" t="n">
        <v>0.28</v>
      </c>
      <c r="M604" s="0" t="n">
        <v>0.06</v>
      </c>
      <c r="N604" s="0" t="n">
        <v>0.15</v>
      </c>
      <c r="O604" s="0" t="n">
        <v>0.065</v>
      </c>
      <c r="P604" s="0" t="n">
        <v>0.085</v>
      </c>
      <c r="Q604" s="3"/>
      <c r="R604" s="4"/>
      <c r="S604" s="0" t="n">
        <v>-0.31</v>
      </c>
      <c r="X604" s="5"/>
    </row>
    <row r="605" customFormat="false" ht="12.75" hidden="false" customHeight="false" outlineLevel="0" collapsed="false">
      <c r="A605" s="0" t="n">
        <v>594</v>
      </c>
      <c r="B605" s="0" t="n">
        <v>1960722</v>
      </c>
      <c r="C605" s="0" t="s">
        <v>2321</v>
      </c>
      <c r="D605" s="0" t="s">
        <v>2322</v>
      </c>
      <c r="E605" s="0" t="s">
        <v>2323</v>
      </c>
      <c r="F605" s="0" t="s">
        <v>2324</v>
      </c>
      <c r="G605" s="0" t="n">
        <v>-0.0092</v>
      </c>
      <c r="H605" s="0" t="n">
        <v>0.01</v>
      </c>
      <c r="I605" s="0" t="n">
        <v>0.21</v>
      </c>
      <c r="J605" s="0" t="n">
        <v>0.1</v>
      </c>
      <c r="K605" s="0" t="n">
        <v>0.08</v>
      </c>
      <c r="L605" s="0" t="n">
        <v>0.04</v>
      </c>
      <c r="M605" s="0" t="n">
        <v>0.17</v>
      </c>
      <c r="N605" s="0" t="n">
        <v>0.075</v>
      </c>
      <c r="O605" s="0" t="n">
        <v>0.11</v>
      </c>
      <c r="P605" s="0" t="n">
        <v>-0.035</v>
      </c>
      <c r="Q605" s="5"/>
      <c r="R605" s="4"/>
      <c r="X605" s="5"/>
    </row>
    <row r="606" customFormat="false" ht="12.75" hidden="false" customHeight="false" outlineLevel="0" collapsed="false">
      <c r="A606" s="0" t="n">
        <v>595</v>
      </c>
      <c r="B606" s="0" t="n">
        <v>2503995</v>
      </c>
      <c r="C606" s="0" t="s">
        <v>2325</v>
      </c>
      <c r="D606" s="0" t="s">
        <v>2326</v>
      </c>
      <c r="E606" s="0" t="s">
        <v>2327</v>
      </c>
      <c r="F606" s="0" t="s">
        <v>2328</v>
      </c>
      <c r="G606" s="0" t="n">
        <v>0.08</v>
      </c>
      <c r="H606" s="0" t="n">
        <v>0.05</v>
      </c>
      <c r="I606" s="0" t="n">
        <v>0.22</v>
      </c>
      <c r="J606" s="0" t="n">
        <v>0.1</v>
      </c>
      <c r="K606" s="0" t="n">
        <v>0.08</v>
      </c>
      <c r="L606" s="0" t="n">
        <v>0.1</v>
      </c>
      <c r="M606" s="0" t="n">
        <v>0.12</v>
      </c>
      <c r="N606" s="0" t="n">
        <v>0.085</v>
      </c>
      <c r="O606" s="0" t="n">
        <v>0.11</v>
      </c>
      <c r="P606" s="0" t="n">
        <v>-0.025</v>
      </c>
      <c r="Q606" s="5"/>
      <c r="R606" s="4"/>
      <c r="X606" s="5"/>
    </row>
    <row r="607" customFormat="false" ht="12.75" hidden="false" customHeight="false" outlineLevel="0" collapsed="false">
      <c r="A607" s="0" t="n">
        <v>596</v>
      </c>
      <c r="B607" s="0" t="n">
        <v>346450</v>
      </c>
      <c r="C607" s="0" t="s">
        <v>2329</v>
      </c>
      <c r="D607" s="0" t="s">
        <v>2330</v>
      </c>
      <c r="E607" s="0" t="s">
        <v>2331</v>
      </c>
      <c r="F607" s="0" t="s">
        <v>2332</v>
      </c>
      <c r="H607" s="0" t="n">
        <v>0.09</v>
      </c>
      <c r="I607" s="0" t="n">
        <v>0.21</v>
      </c>
      <c r="J607" s="0" t="n">
        <v>0.00536</v>
      </c>
      <c r="K607" s="0" t="n">
        <v>0.04</v>
      </c>
      <c r="L607" s="0" t="n">
        <v>0.09</v>
      </c>
      <c r="M607" s="0" t="n">
        <v>0.12</v>
      </c>
      <c r="N607" s="0" t="n">
        <v>0.104555</v>
      </c>
      <c r="O607" s="0" t="n">
        <v>0.08563</v>
      </c>
      <c r="P607" s="0" t="n">
        <v>0.018925</v>
      </c>
      <c r="Q607" s="5"/>
      <c r="R607" s="4"/>
      <c r="X607" s="5"/>
    </row>
    <row r="608" customFormat="false" ht="12.75" hidden="false" customHeight="false" outlineLevel="0" collapsed="false">
      <c r="A608" s="0" t="n">
        <v>597</v>
      </c>
      <c r="B608" s="0" t="n">
        <v>818568</v>
      </c>
      <c r="C608" s="0" t="s">
        <v>2333</v>
      </c>
      <c r="D608" s="0" t="s">
        <v>2334</v>
      </c>
      <c r="E608" s="0" t="s">
        <v>2335</v>
      </c>
      <c r="F608" s="0" t="s">
        <v>2336</v>
      </c>
      <c r="I608" s="0" t="n">
        <v>0.23</v>
      </c>
      <c r="J608" s="0" t="n">
        <v>0.11</v>
      </c>
      <c r="K608" s="0" t="n">
        <v>0.11</v>
      </c>
      <c r="L608" s="0" t="n">
        <v>0.12</v>
      </c>
      <c r="M608" s="0" t="n">
        <v>0.11</v>
      </c>
      <c r="N608" s="0" t="n">
        <v>0.1</v>
      </c>
      <c r="O608" s="0" t="n">
        <v>0.09773</v>
      </c>
      <c r="P608" s="0" t="n">
        <v>0.00227</v>
      </c>
      <c r="Q608" s="5"/>
      <c r="R608" s="4"/>
      <c r="X608" s="5"/>
    </row>
    <row r="609" customFormat="false" ht="12.75" hidden="false" customHeight="false" outlineLevel="0" collapsed="false">
      <c r="A609" s="0" t="n">
        <v>598</v>
      </c>
      <c r="B609" s="0" t="n">
        <v>2262832</v>
      </c>
      <c r="C609" s="0" t="s">
        <v>2337</v>
      </c>
      <c r="D609" s="0" t="s">
        <v>2338</v>
      </c>
      <c r="I609" s="0" t="n">
        <v>0.27</v>
      </c>
      <c r="J609" s="0" t="n">
        <v>0.16</v>
      </c>
      <c r="K609" s="0" t="n">
        <v>0.13</v>
      </c>
      <c r="L609" s="0" t="n">
        <v>0.15</v>
      </c>
      <c r="M609" s="0" t="n">
        <v>0.12</v>
      </c>
      <c r="N609" s="0" t="n">
        <v>0.1</v>
      </c>
      <c r="O609" s="0" t="n">
        <v>0.14</v>
      </c>
      <c r="P609" s="0" t="n">
        <v>-0.04</v>
      </c>
      <c r="Q609" s="5"/>
      <c r="R609" s="4"/>
      <c r="X609" s="5"/>
    </row>
    <row r="610" customFormat="false" ht="12.75" hidden="false" customHeight="false" outlineLevel="0" collapsed="false">
      <c r="A610" s="0" t="n">
        <v>599</v>
      </c>
      <c r="B610" s="0" t="n">
        <v>2760114</v>
      </c>
      <c r="C610" s="0" t="s">
        <v>2339</v>
      </c>
      <c r="D610" s="0" t="s">
        <v>2340</v>
      </c>
      <c r="E610" s="0" t="s">
        <v>2341</v>
      </c>
      <c r="F610" s="0" t="s">
        <v>2342</v>
      </c>
      <c r="G610" s="0" t="n">
        <v>-0.04</v>
      </c>
      <c r="H610" s="0" t="n">
        <v>0.03</v>
      </c>
      <c r="I610" s="0" t="n">
        <v>0.28</v>
      </c>
      <c r="J610" s="0" t="n">
        <v>0.16</v>
      </c>
      <c r="K610" s="0" t="n">
        <v>0.15</v>
      </c>
      <c r="L610" s="0" t="n">
        <v>0.17</v>
      </c>
      <c r="M610" s="0" t="n">
        <v>0.11</v>
      </c>
      <c r="N610" s="0" t="n">
        <v>0.115</v>
      </c>
      <c r="O610" s="0" t="n">
        <v>0.145</v>
      </c>
      <c r="P610" s="0" t="n">
        <v>-0.03</v>
      </c>
      <c r="Q610" s="5"/>
      <c r="R610" s="4"/>
      <c r="X610" s="5"/>
    </row>
    <row r="611" customFormat="false" ht="12.75" hidden="false" customHeight="false" outlineLevel="0" collapsed="false">
      <c r="A611" s="0" t="n">
        <v>600</v>
      </c>
      <c r="B611" s="0" t="n">
        <v>2057823</v>
      </c>
      <c r="C611" s="0" t="s">
        <v>2343</v>
      </c>
      <c r="D611" s="0" t="s">
        <v>2344</v>
      </c>
      <c r="E611" s="0" t="s">
        <v>2345</v>
      </c>
      <c r="F611" s="0" t="s">
        <v>2346</v>
      </c>
      <c r="G611" s="0" t="n">
        <v>-0.02</v>
      </c>
      <c r="H611" s="0" t="n">
        <v>0.04</v>
      </c>
      <c r="I611" s="0" t="n">
        <v>0.31</v>
      </c>
      <c r="J611" s="0" t="n">
        <v>0.19</v>
      </c>
      <c r="K611" s="0" t="n">
        <v>0.14</v>
      </c>
      <c r="L611" s="0" t="n">
        <v>0.19</v>
      </c>
      <c r="M611" s="0" t="n">
        <v>0.12</v>
      </c>
      <c r="N611" s="0" t="n">
        <v>0.145</v>
      </c>
      <c r="O611" s="0" t="n">
        <v>0.19</v>
      </c>
      <c r="P611" s="0" t="n">
        <v>-0.045</v>
      </c>
      <c r="Q611" s="5"/>
      <c r="R611" s="4"/>
      <c r="T611" s="0" t="n">
        <v>-0.37</v>
      </c>
      <c r="X611" s="5"/>
    </row>
    <row r="612" customFormat="false" ht="12.75" hidden="false" customHeight="false" outlineLevel="0" collapsed="false">
      <c r="A612" s="0" t="n">
        <v>601</v>
      </c>
      <c r="B612" s="0" t="n">
        <v>1308478</v>
      </c>
      <c r="C612" s="0" t="s">
        <v>2347</v>
      </c>
      <c r="D612" s="0" t="s">
        <v>2348</v>
      </c>
      <c r="E612" s="0" t="s">
        <v>2349</v>
      </c>
      <c r="F612" s="0" t="s">
        <v>2350</v>
      </c>
      <c r="G612" s="0" t="n">
        <v>-0.06</v>
      </c>
      <c r="H612" s="0" t="n">
        <v>0.05</v>
      </c>
      <c r="I612" s="0" t="n">
        <v>0.32</v>
      </c>
      <c r="J612" s="0" t="n">
        <v>0.14</v>
      </c>
      <c r="K612" s="0" t="n">
        <v>0.22</v>
      </c>
      <c r="L612" s="0" t="n">
        <v>0.17</v>
      </c>
      <c r="M612" s="0" t="n">
        <v>0.15</v>
      </c>
      <c r="N612" s="0" t="n">
        <v>0.195</v>
      </c>
      <c r="O612" s="0" t="n">
        <v>0.12</v>
      </c>
      <c r="P612" s="0" t="n">
        <v>0.075</v>
      </c>
      <c r="Q612" s="3"/>
      <c r="R612" s="4"/>
      <c r="T612" s="0" t="n">
        <v>-0.46</v>
      </c>
      <c r="X612" s="5"/>
    </row>
    <row r="613" customFormat="false" ht="12.75" hidden="false" customHeight="false" outlineLevel="0" collapsed="false">
      <c r="A613" s="0" t="n">
        <v>602</v>
      </c>
      <c r="B613" s="0" t="n">
        <v>1975194</v>
      </c>
      <c r="C613" s="0" t="s">
        <v>2351</v>
      </c>
      <c r="D613" s="0" t="s">
        <v>2352</v>
      </c>
      <c r="E613" s="0" t="s">
        <v>2353</v>
      </c>
      <c r="F613" s="0" t="s">
        <v>2354</v>
      </c>
      <c r="G613" s="0" t="n">
        <v>0.03</v>
      </c>
      <c r="H613" s="0" t="n">
        <v>-0.00514</v>
      </c>
      <c r="I613" s="0" t="n">
        <v>0.21</v>
      </c>
      <c r="J613" s="0" t="n">
        <v>0.00751</v>
      </c>
      <c r="K613" s="0" t="n">
        <v>0.03</v>
      </c>
      <c r="L613" s="0" t="n">
        <v>0.31</v>
      </c>
      <c r="M613" s="0" t="n">
        <v>0.1</v>
      </c>
      <c r="N613" s="0" t="n">
        <v>0.246245</v>
      </c>
      <c r="O613" s="0" t="n">
        <v>0.25</v>
      </c>
      <c r="P613" s="0" t="n">
        <v>-0.003755</v>
      </c>
      <c r="Q613" s="5"/>
      <c r="R613" s="4"/>
      <c r="X613" s="5"/>
    </row>
    <row r="614" customFormat="false" ht="12.75" hidden="false" customHeight="false" outlineLevel="0" collapsed="false">
      <c r="A614" s="0" t="n">
        <v>603</v>
      </c>
      <c r="B614" s="0" t="n">
        <v>2867091</v>
      </c>
      <c r="C614" s="0" t="s">
        <v>2355</v>
      </c>
      <c r="D614" s="0" t="s">
        <v>2356</v>
      </c>
      <c r="E614" s="0" t="s">
        <v>2357</v>
      </c>
      <c r="F614" s="0" t="s">
        <v>2358</v>
      </c>
      <c r="G614" s="0" t="n">
        <v>-0.04</v>
      </c>
      <c r="H614" s="0" t="n">
        <v>0.09</v>
      </c>
      <c r="I614" s="0" t="n">
        <v>0.12</v>
      </c>
      <c r="J614" s="0" t="n">
        <v>-0.12</v>
      </c>
      <c r="K614" s="0" t="n">
        <v>0.05</v>
      </c>
      <c r="L614" s="0" t="n">
        <v>0.00736</v>
      </c>
      <c r="M614" s="0" t="n">
        <v>0.11264</v>
      </c>
      <c r="N614" s="0" t="n">
        <v>0.22</v>
      </c>
      <c r="O614" s="0" t="n">
        <v>0.065</v>
      </c>
      <c r="P614" s="0" t="n">
        <v>0.155</v>
      </c>
      <c r="Q614" s="5"/>
      <c r="R614" s="4"/>
      <c r="X614" s="5"/>
    </row>
    <row r="615" customFormat="false" ht="12.75" hidden="false" customHeight="false" outlineLevel="0" collapsed="false">
      <c r="A615" s="0" t="n">
        <v>604</v>
      </c>
      <c r="B615" s="0" t="n">
        <v>1441102</v>
      </c>
      <c r="C615" s="0" t="s">
        <v>2359</v>
      </c>
      <c r="D615" s="0" t="s">
        <v>2360</v>
      </c>
      <c r="E615" s="0" t="s">
        <v>2361</v>
      </c>
      <c r="F615" s="0" t="s">
        <v>2362</v>
      </c>
      <c r="G615" s="0" t="n">
        <v>-0.02</v>
      </c>
      <c r="H615" s="0" t="n">
        <v>0.22</v>
      </c>
      <c r="I615" s="0" t="n">
        <v>0.1</v>
      </c>
      <c r="J615" s="0" t="n">
        <v>-0.18</v>
      </c>
      <c r="K615" s="0" t="n">
        <v>-0.04</v>
      </c>
      <c r="L615" s="0" t="n">
        <v>-0.02</v>
      </c>
      <c r="M615" s="0" t="n">
        <v>0.12</v>
      </c>
      <c r="N615" s="0" t="n">
        <v>0.245</v>
      </c>
      <c r="O615" s="0" t="n">
        <v>0.105</v>
      </c>
      <c r="P615" s="0" t="n">
        <v>0.14</v>
      </c>
      <c r="Q615" s="5"/>
      <c r="R615" s="4"/>
      <c r="X615" s="5"/>
    </row>
    <row r="616" customFormat="false" ht="12.75" hidden="false" customHeight="false" outlineLevel="0" collapsed="false">
      <c r="A616" s="0" t="n">
        <v>605</v>
      </c>
      <c r="B616" s="0" t="n">
        <v>898516</v>
      </c>
      <c r="C616" s="0" t="s">
        <v>2363</v>
      </c>
      <c r="D616" s="0" t="s">
        <v>2364</v>
      </c>
      <c r="E616" s="0" t="s">
        <v>2365</v>
      </c>
      <c r="F616" s="0" t="s">
        <v>2366</v>
      </c>
      <c r="G616" s="0" t="n">
        <v>-0.09</v>
      </c>
      <c r="H616" s="0" t="n">
        <v>0.04</v>
      </c>
      <c r="I616" s="0" t="n">
        <v>0.23</v>
      </c>
      <c r="J616" s="0" t="n">
        <v>0.15</v>
      </c>
      <c r="K616" s="0" t="n">
        <v>0.36</v>
      </c>
      <c r="L616" s="0" t="n">
        <v>0.02</v>
      </c>
      <c r="M616" s="0" t="n">
        <v>0.21</v>
      </c>
      <c r="N616" s="0" t="n">
        <v>-0.005</v>
      </c>
      <c r="O616" s="0" t="n">
        <v>-0.255</v>
      </c>
      <c r="P616" s="0" t="n">
        <v>0.33</v>
      </c>
      <c r="Q616" s="5"/>
      <c r="R616" s="4"/>
      <c r="X616" s="5"/>
    </row>
    <row r="617" customFormat="false" ht="12.75" hidden="false" customHeight="false" outlineLevel="0" collapsed="false">
      <c r="A617" s="0" t="n">
        <v>606</v>
      </c>
      <c r="B617" s="0" t="n">
        <v>2825369</v>
      </c>
      <c r="C617" s="0" t="s">
        <v>2367</v>
      </c>
      <c r="D617" s="0" t="s">
        <v>2368</v>
      </c>
      <c r="E617" s="0" t="s">
        <v>2369</v>
      </c>
      <c r="F617" s="0" t="s">
        <v>2370</v>
      </c>
      <c r="H617" s="0" t="n">
        <v>0.03</v>
      </c>
      <c r="I617" s="0" t="n">
        <v>0.15</v>
      </c>
      <c r="J617" s="0" t="n">
        <v>-0.0043</v>
      </c>
      <c r="K617" s="0" t="n">
        <v>0.34</v>
      </c>
      <c r="L617" s="0" t="n">
        <v>-0.1</v>
      </c>
      <c r="M617" s="0" t="n">
        <v>0.25</v>
      </c>
      <c r="N617" s="0" t="n">
        <v>0.12715</v>
      </c>
      <c r="O617" s="0" t="n">
        <v>-0.19</v>
      </c>
      <c r="P617" s="0" t="n">
        <v>0.3443</v>
      </c>
      <c r="Q617" s="5"/>
      <c r="R617" s="4" t="s">
        <v>1440</v>
      </c>
      <c r="T617" s="0" t="n">
        <v>-0.61</v>
      </c>
      <c r="X617" s="5"/>
    </row>
    <row r="618" customFormat="false" ht="12.75" hidden="false" customHeight="false" outlineLevel="0" collapsed="false">
      <c r="A618" s="0" t="n">
        <v>607</v>
      </c>
      <c r="B618" s="0" t="n">
        <v>126370</v>
      </c>
      <c r="C618" s="0" t="s">
        <v>2371</v>
      </c>
      <c r="D618" s="0" t="s">
        <v>2372</v>
      </c>
      <c r="E618" s="0" t="s">
        <v>2373</v>
      </c>
      <c r="F618" s="0" t="s">
        <v>2374</v>
      </c>
      <c r="G618" s="0" t="n">
        <v>-0.04</v>
      </c>
      <c r="H618" s="0" t="n">
        <v>0.00823</v>
      </c>
      <c r="I618" s="0" t="n">
        <v>-0.08</v>
      </c>
      <c r="J618" s="0" t="n">
        <v>-0.1</v>
      </c>
      <c r="K618" s="0" t="n">
        <v>-0.01</v>
      </c>
      <c r="L618" s="0" t="n">
        <v>-0.22</v>
      </c>
      <c r="M618" s="0" t="n">
        <v>0.14</v>
      </c>
      <c r="N618" s="0" t="n">
        <v>-0.055</v>
      </c>
      <c r="O618" s="0" t="n">
        <v>-0.17</v>
      </c>
      <c r="P618" s="0" t="n">
        <v>0.135</v>
      </c>
      <c r="Q618" s="3"/>
      <c r="R618" s="4"/>
      <c r="X618" s="5"/>
    </row>
    <row r="619" customFormat="false" ht="12.75" hidden="false" customHeight="false" outlineLevel="0" collapsed="false">
      <c r="A619" s="0" t="n">
        <v>608</v>
      </c>
      <c r="B619" s="0" t="n">
        <v>3488056</v>
      </c>
      <c r="C619" s="0" t="s">
        <v>2375</v>
      </c>
      <c r="D619" s="0" t="s">
        <v>2376</v>
      </c>
      <c r="E619" s="0" t="s">
        <v>2377</v>
      </c>
      <c r="F619" s="0" t="s">
        <v>2378</v>
      </c>
      <c r="G619" s="0" t="n">
        <v>0.04</v>
      </c>
      <c r="H619" s="0" t="n">
        <v>0.07</v>
      </c>
      <c r="I619" s="0" t="n">
        <v>-0.08</v>
      </c>
      <c r="J619" s="0" t="n">
        <v>-0.04</v>
      </c>
      <c r="K619" s="0" t="n">
        <v>-0.04</v>
      </c>
      <c r="L619" s="0" t="n">
        <v>-0.21</v>
      </c>
      <c r="M619" s="0" t="n">
        <v>0.13</v>
      </c>
      <c r="N619" s="0" t="n">
        <v>-0.04</v>
      </c>
      <c r="O619" s="0" t="n">
        <v>-0.02</v>
      </c>
      <c r="P619" s="0" t="n">
        <v>-0.06</v>
      </c>
      <c r="Q619" s="5"/>
      <c r="R619" s="4"/>
      <c r="T619" s="0" t="n">
        <v>-0.36</v>
      </c>
      <c r="X619" s="5"/>
    </row>
    <row r="620" customFormat="false" ht="12.75" hidden="false" customHeight="false" outlineLevel="0" collapsed="false">
      <c r="A620" s="0" t="n">
        <v>609</v>
      </c>
      <c r="B620" s="0" t="n">
        <v>2369419</v>
      </c>
      <c r="C620" s="0" t="s">
        <v>2379</v>
      </c>
      <c r="D620" s="0" t="s">
        <v>2380</v>
      </c>
      <c r="E620" s="0" t="s">
        <v>2381</v>
      </c>
      <c r="F620" s="0" t="s">
        <v>2382</v>
      </c>
      <c r="G620" s="0" t="n">
        <v>0.1</v>
      </c>
      <c r="H620" s="0" t="n">
        <v>0.14</v>
      </c>
      <c r="I620" s="0" t="n">
        <v>-0.05</v>
      </c>
      <c r="J620" s="0" t="n">
        <v>-0.00131</v>
      </c>
      <c r="K620" s="0" t="n">
        <v>0.08</v>
      </c>
      <c r="L620" s="0" t="n">
        <v>-0.21</v>
      </c>
      <c r="M620" s="0" t="n">
        <v>0.16</v>
      </c>
      <c r="N620" s="0" t="n">
        <v>-0.020655</v>
      </c>
      <c r="O620" s="0" t="n">
        <v>-0.135</v>
      </c>
      <c r="P620" s="0" t="n">
        <v>0.065655</v>
      </c>
      <c r="Q620" s="5"/>
      <c r="R620" s="4"/>
      <c r="X620" s="5"/>
    </row>
    <row r="621" customFormat="false" ht="12.75" hidden="false" customHeight="false" outlineLevel="0" collapsed="false">
      <c r="A621" s="0" t="n">
        <v>610</v>
      </c>
      <c r="B621" s="0" t="n">
        <v>1515426</v>
      </c>
      <c r="C621" s="0" t="s">
        <v>2383</v>
      </c>
      <c r="D621" s="0" t="s">
        <v>2384</v>
      </c>
      <c r="E621" s="0" t="s">
        <v>2385</v>
      </c>
      <c r="F621" s="0" t="s">
        <v>2386</v>
      </c>
      <c r="G621" s="0" t="n">
        <v>0.12</v>
      </c>
      <c r="H621" s="0" t="n">
        <v>0.16</v>
      </c>
      <c r="I621" s="0" t="n">
        <v>-0.04</v>
      </c>
      <c r="J621" s="0" t="n">
        <v>-0.07</v>
      </c>
      <c r="K621" s="0" t="n">
        <v>0.07</v>
      </c>
      <c r="L621" s="0" t="n">
        <v>-0.24</v>
      </c>
      <c r="M621" s="0" t="n">
        <v>0.2</v>
      </c>
      <c r="N621" s="0" t="n">
        <v>-0.03</v>
      </c>
      <c r="O621" s="0" t="n">
        <v>-0.08</v>
      </c>
      <c r="P621" s="0" t="n">
        <v>0.08</v>
      </c>
      <c r="Q621" s="5"/>
      <c r="R621" s="4"/>
      <c r="X621" s="5"/>
    </row>
    <row r="622" customFormat="false" ht="12.75" hidden="false" customHeight="false" outlineLevel="0" collapsed="false">
      <c r="A622" s="0" t="n">
        <v>611</v>
      </c>
      <c r="B622" s="0" t="n">
        <v>1719403</v>
      </c>
      <c r="C622" s="0" t="s">
        <v>2387</v>
      </c>
      <c r="D622" s="0" t="s">
        <v>2388</v>
      </c>
      <c r="E622" s="0" t="s">
        <v>2389</v>
      </c>
      <c r="F622" s="0" t="s">
        <v>2390</v>
      </c>
      <c r="G622" s="0" t="n">
        <v>0.06</v>
      </c>
      <c r="H622" s="0" t="n">
        <v>0.14</v>
      </c>
      <c r="I622" s="0" t="n">
        <v>-0.11</v>
      </c>
      <c r="J622" s="0" t="n">
        <v>-0.13</v>
      </c>
      <c r="K622" s="0" t="n">
        <v>-0.07</v>
      </c>
      <c r="L622" s="0" t="n">
        <v>-0.36</v>
      </c>
      <c r="M622" s="0" t="n">
        <v>0.25</v>
      </c>
      <c r="N622" s="0" t="n">
        <v>-0.03</v>
      </c>
      <c r="O622" s="0" t="n">
        <v>-0.03</v>
      </c>
      <c r="P622" s="0" t="n">
        <v>0.02</v>
      </c>
      <c r="Q622" s="5"/>
      <c r="R622" s="4"/>
      <c r="X622" s="5"/>
    </row>
    <row r="623" customFormat="false" ht="12.75" hidden="false" customHeight="false" outlineLevel="0" collapsed="false">
      <c r="A623" s="0" t="n">
        <v>612</v>
      </c>
      <c r="B623" s="0" t="n">
        <v>2131758</v>
      </c>
      <c r="C623" s="0" t="s">
        <v>2391</v>
      </c>
      <c r="D623" s="0" t="s">
        <v>1897</v>
      </c>
      <c r="E623" s="0" t="s">
        <v>1898</v>
      </c>
      <c r="F623" s="0" t="s">
        <v>1899</v>
      </c>
      <c r="G623" s="0" t="n">
        <v>-0.09</v>
      </c>
      <c r="H623" s="0" t="n">
        <v>-0.1</v>
      </c>
      <c r="I623" s="0" t="n">
        <v>-0.14</v>
      </c>
      <c r="J623" s="0" t="n">
        <v>-0.08</v>
      </c>
      <c r="K623" s="0" t="n">
        <v>-0.07</v>
      </c>
      <c r="L623" s="0" t="n">
        <v>-0.43</v>
      </c>
      <c r="M623" s="0" t="n">
        <v>0.29</v>
      </c>
      <c r="N623" s="0" t="n">
        <v>0.015</v>
      </c>
      <c r="O623" s="0" t="n">
        <v>-0.08</v>
      </c>
      <c r="P623" s="0" t="n">
        <v>0.035</v>
      </c>
      <c r="Q623" s="3"/>
      <c r="R623" s="4"/>
      <c r="T623" s="0" t="n">
        <v>-0.33</v>
      </c>
      <c r="X623" s="5"/>
    </row>
    <row r="624" customFormat="false" ht="12.75" hidden="false" customHeight="false" outlineLevel="0" collapsed="false">
      <c r="A624" s="0" t="n">
        <v>613</v>
      </c>
      <c r="B624" s="0" t="n">
        <v>2966620</v>
      </c>
      <c r="C624" s="0" t="s">
        <v>2392</v>
      </c>
      <c r="D624" s="0" t="s">
        <v>2393</v>
      </c>
      <c r="E624" s="0" t="s">
        <v>2394</v>
      </c>
      <c r="F624" s="0" t="s">
        <v>2395</v>
      </c>
      <c r="G624" s="0" t="n">
        <v>-0.03</v>
      </c>
      <c r="H624" s="0" t="n">
        <v>0.02</v>
      </c>
      <c r="I624" s="0" t="n">
        <v>-0.1</v>
      </c>
      <c r="J624" s="0" t="n">
        <v>-0.08</v>
      </c>
      <c r="K624" s="0" t="n">
        <v>0.006</v>
      </c>
      <c r="L624" s="0" t="n">
        <v>-0.41</v>
      </c>
      <c r="M624" s="0" t="n">
        <v>0.31</v>
      </c>
      <c r="N624" s="0" t="n">
        <v>-0.055</v>
      </c>
      <c r="O624" s="0" t="n">
        <v>-0.108</v>
      </c>
      <c r="P624" s="0" t="n">
        <v>0.033</v>
      </c>
      <c r="Q624" s="5"/>
      <c r="R624" s="4"/>
      <c r="X624" s="5"/>
    </row>
    <row r="625" customFormat="false" ht="12.75" hidden="false" customHeight="false" outlineLevel="0" collapsed="false">
      <c r="A625" s="0" t="n">
        <v>614</v>
      </c>
      <c r="B625" s="0" t="n">
        <v>908357</v>
      </c>
      <c r="C625" s="0" t="s">
        <v>2396</v>
      </c>
      <c r="D625" s="0" t="s">
        <v>2397</v>
      </c>
      <c r="E625" s="0" t="s">
        <v>2398</v>
      </c>
      <c r="F625" s="0" t="s">
        <v>2399</v>
      </c>
      <c r="I625" s="0" t="n">
        <v>-0.12</v>
      </c>
      <c r="J625" s="0" t="n">
        <v>-0.04</v>
      </c>
      <c r="K625" s="0" t="n">
        <v>-0.09</v>
      </c>
      <c r="L625" s="0" t="n">
        <v>-0.4</v>
      </c>
      <c r="M625" s="0" t="n">
        <v>0.28</v>
      </c>
      <c r="N625" s="0" t="n">
        <v>0</v>
      </c>
      <c r="O625" s="0" t="n">
        <v>-0.02</v>
      </c>
      <c r="P625" s="0" t="n">
        <v>-0.06</v>
      </c>
      <c r="Q625" s="5"/>
      <c r="R625" s="4"/>
      <c r="X625" s="5"/>
    </row>
    <row r="626" customFormat="false" ht="12.75" hidden="false" customHeight="false" outlineLevel="0" collapsed="false">
      <c r="A626" s="0" t="n">
        <v>615</v>
      </c>
      <c r="B626" s="0" t="n">
        <v>1603408</v>
      </c>
      <c r="C626" s="0" t="s">
        <v>2400</v>
      </c>
      <c r="D626" s="0" t="s">
        <v>2401</v>
      </c>
      <c r="E626" s="0" t="s">
        <v>2402</v>
      </c>
      <c r="F626" s="0" t="s">
        <v>2403</v>
      </c>
      <c r="I626" s="0" t="n">
        <v>-0.1</v>
      </c>
      <c r="J626" s="0" t="n">
        <v>-0.08</v>
      </c>
      <c r="K626" s="0" t="n">
        <v>-0.16</v>
      </c>
      <c r="L626" s="0" t="n">
        <v>-0.35</v>
      </c>
      <c r="M626" s="0" t="n">
        <v>0.25</v>
      </c>
      <c r="N626" s="0" t="n">
        <v>0.035</v>
      </c>
      <c r="O626" s="0" t="n">
        <v>0.06</v>
      </c>
      <c r="P626" s="0" t="n">
        <v>-0.08</v>
      </c>
      <c r="Q626" s="3"/>
      <c r="R626" s="4"/>
      <c r="X626" s="5"/>
    </row>
    <row r="627" customFormat="false" ht="12.75" hidden="false" customHeight="false" outlineLevel="0" collapsed="false">
      <c r="A627" s="0" t="n">
        <v>616</v>
      </c>
      <c r="B627" s="0" t="n">
        <v>1509276</v>
      </c>
      <c r="C627" s="0" t="s">
        <v>2404</v>
      </c>
      <c r="D627" s="0" t="s">
        <v>2405</v>
      </c>
      <c r="E627" s="0" t="s">
        <v>2406</v>
      </c>
      <c r="F627" s="0" t="s">
        <v>2407</v>
      </c>
      <c r="G627" s="0" t="n">
        <v>-0.13</v>
      </c>
      <c r="H627" s="0" t="n">
        <v>-0.07</v>
      </c>
      <c r="I627" s="0" t="n">
        <v>-0.1</v>
      </c>
      <c r="J627" s="0" t="n">
        <v>-0.11</v>
      </c>
      <c r="K627" s="0" t="n">
        <v>-0.18</v>
      </c>
      <c r="L627" s="0" t="n">
        <v>-0.28</v>
      </c>
      <c r="M627" s="0" t="n">
        <v>0.18</v>
      </c>
      <c r="N627" s="0" t="n">
        <v>0.03</v>
      </c>
      <c r="O627" s="0" t="n">
        <v>0.065</v>
      </c>
      <c r="P627" s="0" t="n">
        <v>-0.025</v>
      </c>
      <c r="Q627" s="5"/>
      <c r="R627" s="4"/>
      <c r="T627" s="0" t="n">
        <v>0.45</v>
      </c>
      <c r="V627" s="0" t="n">
        <v>-0.41</v>
      </c>
      <c r="X627" s="5"/>
    </row>
    <row r="628" customFormat="false" ht="12.75" hidden="false" customHeight="false" outlineLevel="0" collapsed="false">
      <c r="A628" s="0" t="n">
        <v>617</v>
      </c>
      <c r="B628" s="0" t="n">
        <v>702860</v>
      </c>
      <c r="C628" s="0" t="s">
        <v>2408</v>
      </c>
      <c r="D628" s="0" t="s">
        <v>2409</v>
      </c>
      <c r="E628" s="0" t="s">
        <v>2410</v>
      </c>
      <c r="F628" s="0" t="s">
        <v>2411</v>
      </c>
      <c r="G628" s="0" t="n">
        <v>-0.03</v>
      </c>
      <c r="H628" s="0" t="n">
        <v>-0.02</v>
      </c>
      <c r="I628" s="0" t="n">
        <v>-0.09</v>
      </c>
      <c r="J628" s="0" t="n">
        <v>-0.11</v>
      </c>
      <c r="K628" s="0" t="n">
        <v>-0.14</v>
      </c>
      <c r="L628" s="0" t="n">
        <v>-0.22</v>
      </c>
      <c r="M628" s="0" t="n">
        <v>0.13</v>
      </c>
      <c r="N628" s="0" t="n">
        <v>0.04</v>
      </c>
      <c r="O628" s="0" t="n">
        <v>0.065</v>
      </c>
      <c r="P628" s="0" t="n">
        <v>-0.005</v>
      </c>
      <c r="Q628" s="5"/>
      <c r="R628" s="4"/>
      <c r="X628" s="5"/>
    </row>
    <row r="629" customFormat="false" ht="12.75" hidden="false" customHeight="false" outlineLevel="0" collapsed="false">
      <c r="A629" s="0" t="n">
        <v>618</v>
      </c>
      <c r="B629" s="0" t="n">
        <v>1304879</v>
      </c>
      <c r="C629" s="0" t="s">
        <v>2412</v>
      </c>
      <c r="D629" s="0" t="s">
        <v>2413</v>
      </c>
      <c r="E629" s="0" t="s">
        <v>2414</v>
      </c>
      <c r="F629" s="0" t="s">
        <v>2415</v>
      </c>
      <c r="I629" s="0" t="n">
        <v>-0.04</v>
      </c>
      <c r="J629" s="0" t="n">
        <v>-0.09</v>
      </c>
      <c r="K629" s="0" t="n">
        <v>-0.13</v>
      </c>
      <c r="L629" s="0" t="n">
        <v>-0.25</v>
      </c>
      <c r="M629" s="0" t="n">
        <v>0.21</v>
      </c>
      <c r="N629" s="0" t="n">
        <v>-0.05</v>
      </c>
      <c r="O629" s="0" t="n">
        <v>0.09</v>
      </c>
      <c r="P629" s="0" t="n">
        <v>-0.04</v>
      </c>
      <c r="Q629" s="5"/>
      <c r="R629" s="4"/>
      <c r="T629" s="0" t="n">
        <v>-0.5</v>
      </c>
      <c r="X629" s="5"/>
    </row>
    <row r="630" customFormat="false" ht="12.75" hidden="false" customHeight="false" outlineLevel="0" collapsed="false">
      <c r="A630" s="0" t="n">
        <v>619</v>
      </c>
      <c r="B630" s="0" t="n">
        <v>1368834</v>
      </c>
      <c r="C630" s="0" t="s">
        <v>2416</v>
      </c>
      <c r="D630" s="0" t="s">
        <v>2417</v>
      </c>
      <c r="E630" s="0" t="s">
        <v>2418</v>
      </c>
      <c r="F630" s="0" t="s">
        <v>2419</v>
      </c>
      <c r="H630" s="0" t="n">
        <v>0.0091</v>
      </c>
      <c r="I630" s="0" t="n">
        <v>-0.07</v>
      </c>
      <c r="J630" s="0" t="n">
        <v>-0.05</v>
      </c>
      <c r="K630" s="0" t="n">
        <v>-0.15</v>
      </c>
      <c r="L630" s="0" t="n">
        <v>-0.25</v>
      </c>
      <c r="M630" s="0" t="n">
        <v>0.18</v>
      </c>
      <c r="N630" s="0" t="n">
        <v>0.011155</v>
      </c>
      <c r="O630" s="0" t="n">
        <v>0.061155</v>
      </c>
      <c r="P630" s="0" t="n">
        <v>-0.07</v>
      </c>
      <c r="Q630" s="5"/>
      <c r="R630" s="4"/>
      <c r="X630" s="5"/>
    </row>
    <row r="631" customFormat="false" ht="12.75" hidden="false" customHeight="false" outlineLevel="0" collapsed="false">
      <c r="A631" s="0" t="n">
        <v>620</v>
      </c>
      <c r="B631" s="0" t="n">
        <v>1922038</v>
      </c>
      <c r="C631" s="0" t="s">
        <v>2420</v>
      </c>
      <c r="D631" s="0" t="s">
        <v>2421</v>
      </c>
      <c r="E631" s="0" t="s">
        <v>2422</v>
      </c>
      <c r="F631" s="0" t="s">
        <v>2423</v>
      </c>
      <c r="I631" s="0" t="n">
        <v>-0.02</v>
      </c>
      <c r="J631" s="0" t="n">
        <v>0.06</v>
      </c>
      <c r="K631" s="0" t="n">
        <v>-0.000778</v>
      </c>
      <c r="L631" s="0" t="n">
        <v>-0.21</v>
      </c>
      <c r="M631" s="0" t="n">
        <v>0.19</v>
      </c>
      <c r="N631" s="0" t="n">
        <v>0</v>
      </c>
      <c r="O631" s="0" t="n">
        <v>0.030389</v>
      </c>
      <c r="P631" s="0" t="n">
        <v>-0.110389</v>
      </c>
      <c r="Q631" s="5"/>
      <c r="R631" s="4"/>
      <c r="T631" s="0" t="n">
        <v>0.42</v>
      </c>
      <c r="X631" s="5"/>
    </row>
    <row r="632" customFormat="false" ht="12.75" hidden="false" customHeight="false" outlineLevel="0" collapsed="false">
      <c r="A632" s="0" t="n">
        <v>621</v>
      </c>
      <c r="B632" s="0" t="n">
        <v>1751692</v>
      </c>
      <c r="C632" s="0" t="s">
        <v>2424</v>
      </c>
      <c r="D632" s="0" t="s">
        <v>2425</v>
      </c>
      <c r="E632" s="0" t="s">
        <v>2426</v>
      </c>
      <c r="F632" s="0" t="s">
        <v>2427</v>
      </c>
      <c r="I632" s="0" t="n">
        <v>-0.02</v>
      </c>
      <c r="J632" s="0" t="n">
        <v>-0.06</v>
      </c>
      <c r="K632" s="0" t="n">
        <v>-0.1</v>
      </c>
      <c r="L632" s="0" t="n">
        <v>-0.22</v>
      </c>
      <c r="M632" s="0" t="n">
        <v>0.2</v>
      </c>
      <c r="N632" s="0" t="n">
        <v>-0.01</v>
      </c>
      <c r="O632" s="0" t="n">
        <v>0.07</v>
      </c>
      <c r="P632" s="0" t="n">
        <v>-0.04</v>
      </c>
      <c r="Q632" s="5"/>
      <c r="R632" s="4"/>
      <c r="X632" s="5"/>
    </row>
    <row r="633" customFormat="false" ht="12.75" hidden="false" customHeight="false" outlineLevel="0" collapsed="false">
      <c r="A633" s="0" t="n">
        <v>622</v>
      </c>
      <c r="B633" s="0" t="n">
        <v>1964652</v>
      </c>
      <c r="C633" s="0" t="s">
        <v>2428</v>
      </c>
      <c r="D633" s="0" t="s">
        <v>2429</v>
      </c>
      <c r="E633" s="0" t="s">
        <v>2430</v>
      </c>
      <c r="F633" s="0" t="s">
        <v>2431</v>
      </c>
      <c r="H633" s="0" t="n">
        <v>0.01</v>
      </c>
      <c r="I633" s="0" t="n">
        <v>-0.05</v>
      </c>
      <c r="J633" s="0" t="n">
        <v>-0.28</v>
      </c>
      <c r="K633" s="0" t="n">
        <v>-0.21</v>
      </c>
      <c r="L633" s="0" t="n">
        <v>-0.25</v>
      </c>
      <c r="M633" s="0" t="n">
        <v>0.2</v>
      </c>
      <c r="N633" s="0" t="n">
        <v>0.1</v>
      </c>
      <c r="O633" s="0" t="n">
        <v>0.05</v>
      </c>
      <c r="P633" s="0" t="n">
        <v>0.05</v>
      </c>
      <c r="Q633" s="5"/>
      <c r="R633" s="4"/>
      <c r="X633" s="5"/>
    </row>
    <row r="634" customFormat="false" ht="12.75" hidden="false" customHeight="false" outlineLevel="0" collapsed="false">
      <c r="A634" s="0" t="n">
        <v>623</v>
      </c>
      <c r="B634" s="0" t="n">
        <v>2373263</v>
      </c>
      <c r="C634" s="0" t="s">
        <v>2432</v>
      </c>
      <c r="D634" s="0" t="s">
        <v>2433</v>
      </c>
      <c r="E634" s="0" t="s">
        <v>2434</v>
      </c>
      <c r="F634" s="0" t="s">
        <v>2435</v>
      </c>
      <c r="G634" s="0" t="n">
        <v>0.08</v>
      </c>
      <c r="H634" s="0" t="n">
        <v>0.19</v>
      </c>
      <c r="I634" s="0" t="n">
        <v>0.13</v>
      </c>
      <c r="J634" s="0" t="n">
        <v>0.3</v>
      </c>
      <c r="K634" s="0" t="n">
        <v>0.07</v>
      </c>
      <c r="L634" s="0" t="n">
        <v>-0.02</v>
      </c>
      <c r="M634" s="0" t="n">
        <v>0.15</v>
      </c>
      <c r="N634" s="0" t="n">
        <v>-0.18</v>
      </c>
      <c r="O634" s="0" t="n">
        <v>0.085</v>
      </c>
      <c r="P634" s="0" t="n">
        <v>-0.265</v>
      </c>
      <c r="Q634" s="5"/>
      <c r="R634" s="4"/>
      <c r="X634" s="5"/>
    </row>
    <row r="635" customFormat="false" ht="12.75" hidden="false" customHeight="false" outlineLevel="0" collapsed="false">
      <c r="A635" s="0" t="n">
        <v>624</v>
      </c>
      <c r="B635" s="0" t="n">
        <v>2660470</v>
      </c>
      <c r="C635" s="0" t="s">
        <v>2436</v>
      </c>
      <c r="D635" s="0" t="s">
        <v>2437</v>
      </c>
      <c r="E635" s="0" t="s">
        <v>2438</v>
      </c>
      <c r="F635" s="0" t="s">
        <v>2439</v>
      </c>
      <c r="H635" s="0" t="n">
        <v>-0.07</v>
      </c>
      <c r="I635" s="0" t="n">
        <v>0.21</v>
      </c>
      <c r="J635" s="0" t="n">
        <v>0.19</v>
      </c>
      <c r="K635" s="0" t="n">
        <v>0.26</v>
      </c>
      <c r="L635" s="0" t="n">
        <v>0.00758</v>
      </c>
      <c r="M635" s="0" t="n">
        <v>0.20242</v>
      </c>
      <c r="N635" s="0" t="n">
        <v>-0.035</v>
      </c>
      <c r="O635" s="0" t="n">
        <v>-0.095</v>
      </c>
      <c r="P635" s="0" t="n">
        <v>0.08</v>
      </c>
      <c r="Q635" s="5"/>
      <c r="R635" s="4"/>
      <c r="X635" s="5"/>
    </row>
    <row r="636" customFormat="false" ht="12.75" hidden="false" customHeight="false" outlineLevel="0" collapsed="false">
      <c r="A636" s="0" t="n">
        <v>625</v>
      </c>
      <c r="B636" s="0" t="n">
        <v>2258157</v>
      </c>
      <c r="C636" s="0" t="s">
        <v>2440</v>
      </c>
      <c r="D636" s="0" t="s">
        <v>2441</v>
      </c>
      <c r="E636" s="0" t="s">
        <v>2442</v>
      </c>
      <c r="F636" s="0" t="s">
        <v>2443</v>
      </c>
      <c r="G636" s="0" t="n">
        <v>-0.07</v>
      </c>
      <c r="H636" s="0" t="n">
        <v>-0.07</v>
      </c>
      <c r="I636" s="0" t="n">
        <v>0.13</v>
      </c>
      <c r="J636" s="0" t="n">
        <v>0.16</v>
      </c>
      <c r="K636" s="0" t="n">
        <v>0.14</v>
      </c>
      <c r="L636" s="0" t="n">
        <v>-0.08</v>
      </c>
      <c r="M636" s="0" t="n">
        <v>0.21</v>
      </c>
      <c r="N636" s="0" t="n">
        <v>0.010155</v>
      </c>
      <c r="O636" s="0" t="n">
        <v>-0.01339</v>
      </c>
      <c r="P636" s="0" t="n">
        <v>-0.006455</v>
      </c>
      <c r="Q636" s="5"/>
      <c r="R636" s="4"/>
      <c r="X636" s="5"/>
    </row>
    <row r="637" customFormat="false" ht="12.75" hidden="false" customHeight="false" outlineLevel="0" collapsed="false">
      <c r="A637" s="0" t="n">
        <v>626</v>
      </c>
      <c r="B637" s="0" t="n">
        <v>1924308</v>
      </c>
      <c r="C637" s="0" t="s">
        <v>2444</v>
      </c>
      <c r="D637" s="0" t="s">
        <v>2445</v>
      </c>
      <c r="E637" s="0" t="s">
        <v>2446</v>
      </c>
      <c r="F637" s="0" t="s">
        <v>2447</v>
      </c>
      <c r="G637" s="0" t="n">
        <v>-0.08</v>
      </c>
      <c r="H637" s="0" t="n">
        <v>-0.09</v>
      </c>
      <c r="I637" s="0" t="n">
        <v>0.15</v>
      </c>
      <c r="J637" s="0" t="n">
        <v>0.17</v>
      </c>
      <c r="K637" s="0" t="n">
        <v>0.13</v>
      </c>
      <c r="L637" s="0" t="n">
        <v>-0.07</v>
      </c>
      <c r="M637" s="0" t="n">
        <v>0.22</v>
      </c>
      <c r="N637" s="0" t="n">
        <v>0.02</v>
      </c>
      <c r="O637" s="0" t="n">
        <v>-0.015</v>
      </c>
      <c r="P637" s="0" t="n">
        <v>0.015</v>
      </c>
      <c r="Q637" s="5"/>
      <c r="R637" s="4"/>
      <c r="T637" s="0" t="n">
        <v>-0.31</v>
      </c>
      <c r="X637" s="5"/>
    </row>
    <row r="638" customFormat="false" ht="12.75" hidden="false" customHeight="false" outlineLevel="0" collapsed="false">
      <c r="A638" s="0" t="n">
        <v>627</v>
      </c>
      <c r="B638" s="0" t="n">
        <v>1556011</v>
      </c>
      <c r="C638" s="0" t="s">
        <v>2448</v>
      </c>
      <c r="D638" s="0" t="s">
        <v>2449</v>
      </c>
      <c r="E638" s="0" t="s">
        <v>2450</v>
      </c>
      <c r="F638" s="0" t="s">
        <v>2451</v>
      </c>
      <c r="G638" s="0" t="n">
        <v>-0.04</v>
      </c>
      <c r="H638" s="0" t="n">
        <v>-0.07</v>
      </c>
      <c r="I638" s="0" t="n">
        <v>0.15</v>
      </c>
      <c r="J638" s="0" t="n">
        <v>0.12</v>
      </c>
      <c r="K638" s="0" t="n">
        <v>0.13</v>
      </c>
      <c r="L638" s="0" t="n">
        <v>-0.08</v>
      </c>
      <c r="M638" s="0" t="n">
        <v>0.23</v>
      </c>
      <c r="N638" s="0" t="n">
        <v>-0.01</v>
      </c>
      <c r="O638" s="0" t="n">
        <v>-0.005</v>
      </c>
      <c r="P638" s="0" t="n">
        <v>0.025</v>
      </c>
      <c r="Q638" s="5"/>
      <c r="R638" s="4"/>
      <c r="X638" s="5"/>
    </row>
    <row r="639" customFormat="false" ht="12.75" hidden="false" customHeight="false" outlineLevel="0" collapsed="false">
      <c r="A639" s="0" t="n">
        <v>628</v>
      </c>
      <c r="B639" s="0" t="n">
        <v>1310401</v>
      </c>
      <c r="C639" s="0" t="s">
        <v>2452</v>
      </c>
      <c r="D639" s="0" t="s">
        <v>2453</v>
      </c>
      <c r="G639" s="0" t="n">
        <v>-0.05</v>
      </c>
      <c r="H639" s="0" t="n">
        <v>-0.05</v>
      </c>
      <c r="I639" s="0" t="n">
        <v>0.16</v>
      </c>
      <c r="J639" s="0" t="n">
        <v>0.14</v>
      </c>
      <c r="K639" s="0" t="n">
        <v>0.13</v>
      </c>
      <c r="L639" s="0" t="n">
        <v>-0.09</v>
      </c>
      <c r="M639" s="0" t="n">
        <v>0.25</v>
      </c>
      <c r="N639" s="0" t="n">
        <v>-0.009685</v>
      </c>
      <c r="O639" s="0" t="n">
        <v>0.005315</v>
      </c>
      <c r="P639" s="0" t="n">
        <v>0.005</v>
      </c>
      <c r="Q639" s="5"/>
      <c r="R639" s="4"/>
      <c r="T639" s="0" t="n">
        <v>0.53</v>
      </c>
      <c r="X639" s="5"/>
    </row>
    <row r="640" customFormat="false" ht="12.75" hidden="false" customHeight="false" outlineLevel="0" collapsed="false">
      <c r="A640" s="0" t="n">
        <v>629</v>
      </c>
      <c r="B640" s="0" t="n">
        <v>3252857</v>
      </c>
      <c r="C640" s="0" t="s">
        <v>2454</v>
      </c>
      <c r="H640" s="0" t="n">
        <v>-0.05</v>
      </c>
      <c r="I640" s="0" t="n">
        <v>0.17</v>
      </c>
      <c r="J640" s="0" t="n">
        <v>0.21</v>
      </c>
      <c r="K640" s="0" t="n">
        <v>0.17</v>
      </c>
      <c r="L640" s="0" t="n">
        <v>-0.11</v>
      </c>
      <c r="M640" s="0" t="n">
        <v>0.28</v>
      </c>
      <c r="N640" s="0" t="n">
        <v>0</v>
      </c>
      <c r="O640" s="0" t="n">
        <v>-0.0246</v>
      </c>
      <c r="P640" s="0" t="n">
        <v>-0.0154</v>
      </c>
      <c r="Q640" s="5"/>
      <c r="R640" s="4"/>
      <c r="X640" s="5"/>
    </row>
    <row r="641" customFormat="false" ht="12.75" hidden="false" customHeight="false" outlineLevel="0" collapsed="false">
      <c r="A641" s="0" t="n">
        <v>630</v>
      </c>
      <c r="B641" s="0" t="n">
        <v>676865</v>
      </c>
      <c r="C641" s="0" t="s">
        <v>2455</v>
      </c>
      <c r="D641" s="0" t="s">
        <v>2456</v>
      </c>
      <c r="E641" s="0" t="s">
        <v>2457</v>
      </c>
      <c r="F641" s="0" t="s">
        <v>2458</v>
      </c>
      <c r="H641" s="0" t="n">
        <v>-0.12</v>
      </c>
      <c r="I641" s="0" t="n">
        <v>0.19</v>
      </c>
      <c r="J641" s="0" t="n">
        <v>0.17</v>
      </c>
      <c r="K641" s="0" t="n">
        <v>0.16</v>
      </c>
      <c r="L641" s="0" t="n">
        <v>-0.11</v>
      </c>
      <c r="M641" s="0" t="n">
        <v>0.3</v>
      </c>
      <c r="N641" s="0" t="n">
        <v>-0.00822</v>
      </c>
      <c r="O641" s="0" t="n">
        <v>-0.05822</v>
      </c>
      <c r="P641" s="0" t="n">
        <v>0.07</v>
      </c>
      <c r="Q641" s="5"/>
      <c r="R641" s="4"/>
      <c r="X641" s="5"/>
    </row>
    <row r="642" customFormat="false" ht="12.75" hidden="false" customHeight="false" outlineLevel="0" collapsed="false">
      <c r="A642" s="0" t="n">
        <v>631</v>
      </c>
      <c r="B642" s="0" t="n">
        <v>2360580</v>
      </c>
      <c r="C642" s="0" t="s">
        <v>2459</v>
      </c>
      <c r="D642" s="0" t="s">
        <v>2460</v>
      </c>
      <c r="E642" s="0" t="s">
        <v>2461</v>
      </c>
      <c r="F642" s="0" t="s">
        <v>2462</v>
      </c>
      <c r="G642" s="0" t="n">
        <v>-0.06</v>
      </c>
      <c r="H642" s="0" t="n">
        <v>-0.09</v>
      </c>
      <c r="I642" s="0" t="n">
        <v>0.26</v>
      </c>
      <c r="J642" s="0" t="n">
        <v>0.34</v>
      </c>
      <c r="K642" s="0" t="n">
        <v>0.31</v>
      </c>
      <c r="L642" s="0" t="n">
        <v>-0.04</v>
      </c>
      <c r="M642" s="0" t="n">
        <v>0.3</v>
      </c>
      <c r="N642" s="0" t="n">
        <v>0.055</v>
      </c>
      <c r="O642" s="0" t="n">
        <v>-0.05</v>
      </c>
      <c r="P642" s="0" t="n">
        <v>0.025</v>
      </c>
      <c r="Q642" s="5"/>
      <c r="R642" s="4"/>
      <c r="X642" s="5"/>
    </row>
    <row r="643" customFormat="false" ht="12.75" hidden="false" customHeight="false" outlineLevel="0" collapsed="false">
      <c r="A643" s="0" t="n">
        <v>632</v>
      </c>
      <c r="B643" s="0" t="n">
        <v>3692029</v>
      </c>
      <c r="C643" s="0" t="s">
        <v>2463</v>
      </c>
      <c r="D643" s="0" t="s">
        <v>2464</v>
      </c>
      <c r="E643" s="0" t="s">
        <v>2465</v>
      </c>
      <c r="F643" s="0" t="s">
        <v>2466</v>
      </c>
      <c r="I643" s="0" t="n">
        <v>0.17</v>
      </c>
      <c r="J643" s="0" t="n">
        <v>0.15</v>
      </c>
      <c r="K643" s="0" t="n">
        <v>0.14</v>
      </c>
      <c r="L643" s="0" t="n">
        <v>-0.12</v>
      </c>
      <c r="M643" s="0" t="n">
        <v>0.29</v>
      </c>
      <c r="N643" s="0" t="n">
        <v>-0.02</v>
      </c>
      <c r="O643" s="0" t="n">
        <v>-0.085</v>
      </c>
      <c r="P643" s="0" t="n">
        <v>-0.00999999999999998</v>
      </c>
      <c r="Q643" s="3"/>
      <c r="R643" s="4"/>
      <c r="X643" s="5"/>
    </row>
    <row r="644" customFormat="false" ht="12.75" hidden="false" customHeight="false" outlineLevel="0" collapsed="false">
      <c r="A644" s="0" t="n">
        <v>633</v>
      </c>
      <c r="B644" s="0" t="n">
        <v>560466</v>
      </c>
      <c r="C644" s="0" t="n">
        <v>560466</v>
      </c>
      <c r="G644" s="0" t="n">
        <v>0.11</v>
      </c>
      <c r="H644" s="0" t="n">
        <v>-0.00749</v>
      </c>
      <c r="I644" s="0" t="n">
        <v>0.05</v>
      </c>
      <c r="J644" s="0" t="n">
        <v>-0.01</v>
      </c>
      <c r="K644" s="0" t="n">
        <v>0.09</v>
      </c>
      <c r="L644" s="0" t="n">
        <v>-0.31</v>
      </c>
      <c r="M644" s="0" t="n">
        <v>0.36</v>
      </c>
      <c r="N644" s="0" t="n">
        <v>-0.015</v>
      </c>
      <c r="O644" s="0" t="n">
        <v>-0.1</v>
      </c>
      <c r="P644" s="0" t="n">
        <v>0.145</v>
      </c>
      <c r="Q644" s="5"/>
      <c r="R644" s="4"/>
      <c r="X644" s="5"/>
    </row>
    <row r="645" customFormat="false" ht="12.75" hidden="false" customHeight="false" outlineLevel="0" collapsed="false">
      <c r="A645" s="0" t="n">
        <v>634</v>
      </c>
      <c r="B645" s="0" t="n">
        <v>1740474</v>
      </c>
      <c r="C645" s="0" t="s">
        <v>2467</v>
      </c>
      <c r="D645" s="0" t="s">
        <v>2468</v>
      </c>
      <c r="E645" s="0" t="s">
        <v>2469</v>
      </c>
      <c r="F645" s="0" t="s">
        <v>2470</v>
      </c>
      <c r="H645" s="0" t="n">
        <v>0.02</v>
      </c>
      <c r="I645" s="0" t="n">
        <v>0.11</v>
      </c>
      <c r="J645" s="0" t="n">
        <v>0.05</v>
      </c>
      <c r="K645" s="0" t="n">
        <v>0.16</v>
      </c>
      <c r="L645" s="0" t="n">
        <v>-0.24</v>
      </c>
      <c r="M645" s="0" t="n">
        <v>0.35</v>
      </c>
      <c r="N645" s="0" t="n">
        <v>0.015</v>
      </c>
      <c r="O645" s="0" t="n">
        <v>-0.06</v>
      </c>
      <c r="P645" s="0" t="n">
        <v>0.135</v>
      </c>
      <c r="Q645" s="5"/>
      <c r="R645" s="4"/>
      <c r="X645" s="5"/>
    </row>
    <row r="646" customFormat="false" ht="12.75" hidden="false" customHeight="false" outlineLevel="0" collapsed="false">
      <c r="A646" s="0" t="n">
        <v>635</v>
      </c>
      <c r="B646" s="0" t="n">
        <v>2852042</v>
      </c>
      <c r="C646" s="0" t="s">
        <v>2471</v>
      </c>
      <c r="D646" s="0" t="s">
        <v>2472</v>
      </c>
      <c r="E646" s="0" t="s">
        <v>2473</v>
      </c>
      <c r="F646" s="0" t="s">
        <v>2474</v>
      </c>
      <c r="G646" s="0" t="n">
        <v>-0.01</v>
      </c>
      <c r="H646" s="0" t="n">
        <v>-0.04</v>
      </c>
      <c r="I646" s="0" t="n">
        <v>0.02</v>
      </c>
      <c r="J646" s="0" t="n">
        <v>-0.01</v>
      </c>
      <c r="K646" s="0" t="n">
        <v>0.03</v>
      </c>
      <c r="L646" s="0" t="n">
        <v>-0.21</v>
      </c>
      <c r="M646" s="0" t="n">
        <v>0.23</v>
      </c>
      <c r="N646" s="0" t="n">
        <v>-0.011915</v>
      </c>
      <c r="O646" s="0" t="n">
        <v>0.00174</v>
      </c>
      <c r="P646" s="0" t="n">
        <v>0.016345</v>
      </c>
      <c r="Q646" s="3"/>
      <c r="R646" s="4"/>
      <c r="X646" s="5"/>
    </row>
    <row r="647" customFormat="false" ht="12.75" hidden="false" customHeight="false" outlineLevel="0" collapsed="false">
      <c r="A647" s="0" t="n">
        <v>636</v>
      </c>
      <c r="B647" s="0" t="n">
        <v>2354446</v>
      </c>
      <c r="C647" s="0" t="s">
        <v>2475</v>
      </c>
      <c r="D647" s="0" t="s">
        <v>2476</v>
      </c>
      <c r="E647" s="0" t="s">
        <v>2477</v>
      </c>
      <c r="F647" s="0" t="s">
        <v>2478</v>
      </c>
      <c r="G647" s="0" t="n">
        <v>-0.09</v>
      </c>
      <c r="H647" s="0" t="n">
        <v>-0.04</v>
      </c>
      <c r="I647" s="0" t="n">
        <v>0.000108</v>
      </c>
      <c r="J647" s="0" t="n">
        <v>-0.04</v>
      </c>
      <c r="K647" s="0" t="n">
        <v>-0.07</v>
      </c>
      <c r="L647" s="0" t="n">
        <v>-0.27</v>
      </c>
      <c r="M647" s="0" t="n">
        <v>0.270108</v>
      </c>
      <c r="N647" s="0" t="n">
        <v>-0.017419</v>
      </c>
      <c r="O647" s="0" t="n">
        <v>0.034609</v>
      </c>
      <c r="P647" s="0" t="n">
        <v>-0.01192</v>
      </c>
      <c r="Q647" s="5"/>
      <c r="R647" s="4"/>
      <c r="T647" s="0" t="n">
        <v>-0.37</v>
      </c>
      <c r="X647" s="5"/>
    </row>
    <row r="648" customFormat="false" ht="12.75" hidden="false" customHeight="false" outlineLevel="0" collapsed="false">
      <c r="A648" s="0" t="n">
        <v>637</v>
      </c>
      <c r="B648" s="0" t="n">
        <v>1849838</v>
      </c>
      <c r="C648" s="0" t="s">
        <v>2479</v>
      </c>
      <c r="D648" s="0" t="s">
        <v>2480</v>
      </c>
      <c r="E648" s="0" t="s">
        <v>2481</v>
      </c>
      <c r="F648" s="0" t="s">
        <v>2482</v>
      </c>
      <c r="G648" s="0" t="n">
        <v>0.03</v>
      </c>
      <c r="H648" s="0" t="n">
        <v>0.02</v>
      </c>
      <c r="I648" s="0" t="n">
        <v>0.02</v>
      </c>
      <c r="J648" s="0" t="n">
        <v>-0.04</v>
      </c>
      <c r="K648" s="0" t="n">
        <v>-0.03</v>
      </c>
      <c r="L648" s="0" t="n">
        <v>-0.23</v>
      </c>
      <c r="M648" s="0" t="n">
        <v>0.25</v>
      </c>
      <c r="N648" s="0" t="n">
        <v>-0.08</v>
      </c>
      <c r="O648" s="0" t="n">
        <v>0.03</v>
      </c>
      <c r="P648" s="0" t="n">
        <v>-0.05</v>
      </c>
      <c r="Q648" s="5"/>
      <c r="R648" s="4"/>
      <c r="X648" s="5"/>
    </row>
    <row r="649" customFormat="false" ht="12.75" hidden="false" customHeight="false" outlineLevel="0" collapsed="false">
      <c r="A649" s="0" t="n">
        <v>638</v>
      </c>
      <c r="B649" s="0" t="n">
        <v>2518964</v>
      </c>
      <c r="C649" s="0" t="s">
        <v>2483</v>
      </c>
      <c r="D649" s="0" t="s">
        <v>2484</v>
      </c>
      <c r="E649" s="0" t="s">
        <v>2485</v>
      </c>
      <c r="F649" s="0" t="s">
        <v>2486</v>
      </c>
      <c r="G649" s="0" t="n">
        <v>0.03</v>
      </c>
      <c r="H649" s="0" t="n">
        <v>0.02</v>
      </c>
      <c r="I649" s="0" t="n">
        <v>0.04</v>
      </c>
      <c r="J649" s="0" t="n">
        <v>0.00173</v>
      </c>
      <c r="K649" s="0" t="n">
        <v>0.05</v>
      </c>
      <c r="L649" s="0" t="n">
        <v>-0.18</v>
      </c>
      <c r="M649" s="0" t="n">
        <v>0.22</v>
      </c>
      <c r="N649" s="0" t="n">
        <v>-0.034135</v>
      </c>
      <c r="O649" s="0" t="n">
        <v>0.01</v>
      </c>
      <c r="P649" s="0" t="n">
        <v>-0.005865</v>
      </c>
      <c r="Q649" s="3"/>
      <c r="R649" s="4"/>
      <c r="X649" s="5"/>
    </row>
    <row r="650" customFormat="false" ht="12.75" hidden="false" customHeight="false" outlineLevel="0" collapsed="false">
      <c r="A650" s="0" t="n">
        <v>639</v>
      </c>
      <c r="B650" s="0" t="n">
        <v>1395088</v>
      </c>
      <c r="C650" s="0" t="s">
        <v>2487</v>
      </c>
      <c r="D650" s="0" t="s">
        <v>2488</v>
      </c>
      <c r="E650" s="0" t="s">
        <v>2489</v>
      </c>
      <c r="F650" s="0" t="s">
        <v>2490</v>
      </c>
      <c r="G650" s="0" t="n">
        <v>-0.13</v>
      </c>
      <c r="H650" s="0" t="n">
        <v>-0.04</v>
      </c>
      <c r="I650" s="0" t="n">
        <v>0.08</v>
      </c>
      <c r="J650" s="0" t="n">
        <v>-0.00182</v>
      </c>
      <c r="K650" s="0" t="n">
        <v>0.00821</v>
      </c>
      <c r="L650" s="0" t="n">
        <v>-0.23</v>
      </c>
      <c r="M650" s="0" t="n">
        <v>0.31</v>
      </c>
      <c r="N650" s="0" t="n">
        <v>-0.03091</v>
      </c>
      <c r="O650" s="0" t="n">
        <v>0.025895</v>
      </c>
      <c r="P650" s="0" t="n">
        <v>0.025015</v>
      </c>
      <c r="Q650" s="5"/>
      <c r="R650" s="4"/>
      <c r="X650" s="5"/>
    </row>
    <row r="651" customFormat="false" ht="12.75" hidden="false" customHeight="false" outlineLevel="0" collapsed="false">
      <c r="A651" s="0" t="n">
        <v>640</v>
      </c>
      <c r="B651" s="0" t="n">
        <v>2239295</v>
      </c>
      <c r="C651" s="0" t="s">
        <v>2491</v>
      </c>
      <c r="D651" s="0" t="s">
        <v>2492</v>
      </c>
      <c r="E651" s="0" t="s">
        <v>2493</v>
      </c>
      <c r="F651" s="0" t="s">
        <v>2494</v>
      </c>
      <c r="G651" s="0" t="n">
        <v>-0.04</v>
      </c>
      <c r="H651" s="0" t="n">
        <v>-0.03</v>
      </c>
      <c r="I651" s="0" t="n">
        <v>0.08</v>
      </c>
      <c r="J651" s="0" t="n">
        <v>0.06</v>
      </c>
      <c r="K651" s="0" t="n">
        <v>0.02</v>
      </c>
      <c r="L651" s="0" t="n">
        <v>-0.22</v>
      </c>
      <c r="M651" s="0" t="n">
        <v>0.3</v>
      </c>
      <c r="N651" s="0" t="n">
        <v>0.005</v>
      </c>
      <c r="O651" s="0" t="n">
        <v>0.035</v>
      </c>
      <c r="P651" s="0" t="n">
        <v>-0.01</v>
      </c>
      <c r="Q651" s="5"/>
      <c r="R651" s="4"/>
      <c r="X651" s="5"/>
    </row>
    <row r="652" customFormat="false" ht="12.75" hidden="false" customHeight="false" outlineLevel="0" collapsed="false">
      <c r="A652" s="0" t="n">
        <v>641</v>
      </c>
      <c r="B652" s="0" t="n">
        <v>1930711</v>
      </c>
      <c r="C652" s="0" t="s">
        <v>2495</v>
      </c>
      <c r="D652" s="0" t="s">
        <v>2496</v>
      </c>
      <c r="E652" s="0" t="s">
        <v>2497</v>
      </c>
      <c r="F652" s="0" t="s">
        <v>2498</v>
      </c>
      <c r="G652" s="0" t="n">
        <v>-0.05</v>
      </c>
      <c r="H652" s="0" t="n">
        <v>-0.04</v>
      </c>
      <c r="I652" s="0" t="n">
        <v>0.08</v>
      </c>
      <c r="J652" s="0" t="n">
        <v>0.08</v>
      </c>
      <c r="K652" s="0" t="n">
        <v>-0.02</v>
      </c>
      <c r="L652" s="0" t="n">
        <v>-0.15</v>
      </c>
      <c r="M652" s="0" t="n">
        <v>0.23</v>
      </c>
      <c r="N652" s="0" t="n">
        <v>-0.045</v>
      </c>
      <c r="O652" s="0" t="n">
        <v>0.09</v>
      </c>
      <c r="P652" s="0" t="n">
        <v>-0.135</v>
      </c>
      <c r="Q652" s="5"/>
      <c r="R652" s="4"/>
      <c r="T652" s="0" t="n">
        <v>-0.36</v>
      </c>
      <c r="X652" s="5"/>
    </row>
    <row r="653" customFormat="false" ht="12.75" hidden="false" customHeight="false" outlineLevel="0" collapsed="false">
      <c r="A653" s="0" t="n">
        <v>642</v>
      </c>
      <c r="B653" s="0" t="n">
        <v>1930207</v>
      </c>
      <c r="C653" s="0" t="s">
        <v>2499</v>
      </c>
      <c r="D653" s="0" t="s">
        <v>2500</v>
      </c>
      <c r="E653" s="0" t="s">
        <v>2501</v>
      </c>
      <c r="F653" s="0" t="s">
        <v>2502</v>
      </c>
      <c r="G653" s="0" t="n">
        <v>-0.03</v>
      </c>
      <c r="H653" s="0" t="n">
        <v>0.00196</v>
      </c>
      <c r="I653" s="0" t="n">
        <v>0.06</v>
      </c>
      <c r="J653" s="0" t="n">
        <v>0.05</v>
      </c>
      <c r="K653" s="0" t="n">
        <v>-0.01</v>
      </c>
      <c r="L653" s="0" t="n">
        <v>-0.15</v>
      </c>
      <c r="M653" s="0" t="n">
        <v>0.21</v>
      </c>
      <c r="N653" s="0" t="n">
        <v>-0.005084</v>
      </c>
      <c r="O653" s="0" t="n">
        <v>0.094916</v>
      </c>
      <c r="P653" s="0" t="n">
        <v>-0.09</v>
      </c>
      <c r="Q653" s="3"/>
      <c r="R653" s="4"/>
      <c r="X653" s="5"/>
    </row>
    <row r="654" customFormat="false" ht="12.75" hidden="false" customHeight="false" outlineLevel="0" collapsed="false">
      <c r="A654" s="0" t="n">
        <v>643</v>
      </c>
      <c r="B654" s="0" t="n">
        <v>4253663</v>
      </c>
      <c r="C654" s="0" t="s">
        <v>2503</v>
      </c>
      <c r="D654" s="0" t="s">
        <v>2504</v>
      </c>
      <c r="E654" s="0" t="s">
        <v>2505</v>
      </c>
      <c r="F654" s="0" t="s">
        <v>2506</v>
      </c>
      <c r="H654" s="0" t="n">
        <v>0.03</v>
      </c>
      <c r="I654" s="0" t="n">
        <v>0.02</v>
      </c>
      <c r="J654" s="0" t="n">
        <v>0.11</v>
      </c>
      <c r="K654" s="0" t="n">
        <v>0.11</v>
      </c>
      <c r="L654" s="0" t="n">
        <v>-0.22</v>
      </c>
      <c r="M654" s="0" t="n">
        <v>0.24</v>
      </c>
      <c r="N654" s="0" t="n">
        <v>-0.01</v>
      </c>
      <c r="O654" s="0" t="n">
        <v>-0.09</v>
      </c>
      <c r="P654" s="0" t="n">
        <v>0</v>
      </c>
      <c r="Q654" s="5"/>
      <c r="R654" s="4"/>
      <c r="X654" s="5"/>
    </row>
    <row r="655" customFormat="false" ht="12.75" hidden="false" customHeight="false" outlineLevel="0" collapsed="false">
      <c r="A655" s="0" t="n">
        <v>644</v>
      </c>
      <c r="B655" s="0" t="n">
        <v>2060081</v>
      </c>
      <c r="C655" s="0" t="s">
        <v>2507</v>
      </c>
      <c r="D655" s="0" t="s">
        <v>2508</v>
      </c>
      <c r="E655" s="0" t="s">
        <v>2509</v>
      </c>
      <c r="F655" s="0" t="s">
        <v>2510</v>
      </c>
      <c r="G655" s="0" t="n">
        <v>0.06</v>
      </c>
      <c r="H655" s="0" t="n">
        <v>0.06</v>
      </c>
      <c r="I655" s="0" t="n">
        <v>0.00795</v>
      </c>
      <c r="J655" s="0" t="n">
        <v>0.07</v>
      </c>
      <c r="K655" s="0" t="n">
        <v>0.06</v>
      </c>
      <c r="L655" s="0" t="n">
        <v>-0.21</v>
      </c>
      <c r="M655" s="0" t="n">
        <v>0.21795</v>
      </c>
      <c r="N655" s="0" t="n">
        <v>-0.008975</v>
      </c>
      <c r="O655" s="0" t="n">
        <v>-0.041025</v>
      </c>
      <c r="P655" s="0" t="n">
        <v>-0.03</v>
      </c>
      <c r="Q655" s="5"/>
      <c r="R655" s="4"/>
      <c r="X655" s="5"/>
    </row>
    <row r="656" customFormat="false" ht="12.75" hidden="false" customHeight="false" outlineLevel="0" collapsed="false">
      <c r="A656" s="0" t="n">
        <v>645</v>
      </c>
      <c r="B656" s="0" t="n">
        <v>2174920</v>
      </c>
      <c r="C656" s="0" t="s">
        <v>2511</v>
      </c>
      <c r="D656" s="0" t="s">
        <v>2512</v>
      </c>
      <c r="E656" s="0" t="s">
        <v>2513</v>
      </c>
      <c r="F656" s="0" t="s">
        <v>2514</v>
      </c>
      <c r="G656" s="0" t="n">
        <v>0.04</v>
      </c>
      <c r="H656" s="0" t="n">
        <v>0.06</v>
      </c>
      <c r="I656" s="0" t="n">
        <v>0.07</v>
      </c>
      <c r="J656" s="0" t="n">
        <v>0.11</v>
      </c>
      <c r="K656" s="0" t="n">
        <v>0.14</v>
      </c>
      <c r="L656" s="0" t="n">
        <v>-0.2</v>
      </c>
      <c r="M656" s="0" t="n">
        <v>0.27</v>
      </c>
      <c r="N656" s="0" t="n">
        <v>-0.02</v>
      </c>
      <c r="O656" s="0" t="n">
        <v>-0.04</v>
      </c>
      <c r="P656" s="0" t="n">
        <v>-0.02</v>
      </c>
      <c r="Q656" s="5"/>
      <c r="R656" s="4"/>
      <c r="X656" s="5"/>
    </row>
    <row r="657" customFormat="false" ht="12.75" hidden="false" customHeight="false" outlineLevel="0" collapsed="false">
      <c r="A657" s="0" t="n">
        <v>646</v>
      </c>
      <c r="B657" s="0" t="n">
        <v>2907827</v>
      </c>
      <c r="C657" s="0" t="s">
        <v>2515</v>
      </c>
      <c r="D657" s="0" t="s">
        <v>2516</v>
      </c>
      <c r="E657" s="0" t="s">
        <v>2517</v>
      </c>
      <c r="F657" s="0" t="s">
        <v>2518</v>
      </c>
      <c r="G657" s="0" t="n">
        <v>0.14</v>
      </c>
      <c r="H657" s="0" t="n">
        <v>0.11</v>
      </c>
      <c r="I657" s="0" t="n">
        <v>0.08</v>
      </c>
      <c r="J657" s="0" t="n">
        <v>0.15</v>
      </c>
      <c r="K657" s="0" t="n">
        <v>0.13</v>
      </c>
      <c r="L657" s="0" t="n">
        <v>-0.13</v>
      </c>
      <c r="M657" s="0" t="n">
        <v>0.21</v>
      </c>
      <c r="N657" s="0" t="n">
        <v>-0.025</v>
      </c>
      <c r="O657" s="0" t="n">
        <v>-0.09</v>
      </c>
      <c r="P657" s="0" t="n">
        <v>-0.005</v>
      </c>
      <c r="Q657" s="5"/>
      <c r="R657" s="4"/>
      <c r="X657" s="5"/>
    </row>
    <row r="658" customFormat="false" ht="12.75" hidden="false" customHeight="false" outlineLevel="0" collapsed="false">
      <c r="A658" s="0" t="n">
        <v>647</v>
      </c>
      <c r="B658" s="0" t="n">
        <v>600744</v>
      </c>
      <c r="C658" s="0" t="s">
        <v>2519</v>
      </c>
      <c r="D658" s="0" t="s">
        <v>2520</v>
      </c>
      <c r="E658" s="0" t="s">
        <v>2521</v>
      </c>
      <c r="F658" s="0" t="s">
        <v>2522</v>
      </c>
      <c r="G658" s="0" t="n">
        <v>0.11</v>
      </c>
      <c r="H658" s="0" t="n">
        <v>0.15</v>
      </c>
      <c r="M658" s="0" t="n">
        <v>0.20531</v>
      </c>
      <c r="N658" s="0" t="n">
        <v>0.012655</v>
      </c>
      <c r="O658" s="0" t="n">
        <v>0.062655</v>
      </c>
      <c r="P658" s="0" t="n">
        <v>0.06</v>
      </c>
      <c r="Q658" s="5"/>
      <c r="R658" s="4"/>
      <c r="X658" s="5"/>
    </row>
    <row r="659" customFormat="false" ht="12.75" hidden="false" customHeight="false" outlineLevel="0" collapsed="false">
      <c r="A659" s="0" t="n">
        <v>648</v>
      </c>
      <c r="B659" s="0" t="n">
        <v>1400664</v>
      </c>
      <c r="C659" s="0" t="s">
        <v>2523</v>
      </c>
      <c r="D659" s="0" t="s">
        <v>2524</v>
      </c>
      <c r="E659" s="0" t="s">
        <v>2525</v>
      </c>
      <c r="F659" s="0" t="s">
        <v>2526</v>
      </c>
      <c r="G659" s="0" t="n">
        <v>0.11</v>
      </c>
      <c r="H659" s="0" t="n">
        <v>0.08</v>
      </c>
      <c r="I659" s="0" t="n">
        <v>0.06</v>
      </c>
      <c r="J659" s="0" t="n">
        <v>0.08</v>
      </c>
      <c r="K659" s="0" t="n">
        <v>0.06</v>
      </c>
      <c r="L659" s="0" t="n">
        <v>-0.17</v>
      </c>
      <c r="M659" s="0" t="n">
        <v>0.23</v>
      </c>
      <c r="N659" s="0" t="n">
        <v>-0.015</v>
      </c>
      <c r="O659" s="0" t="n">
        <v>0.02</v>
      </c>
      <c r="P659" s="0" t="n">
        <v>-0.055</v>
      </c>
      <c r="Q659" s="5"/>
      <c r="R659" s="4"/>
      <c r="X659" s="5"/>
    </row>
    <row r="660" customFormat="false" ht="12.75" hidden="false" customHeight="false" outlineLevel="0" collapsed="false">
      <c r="A660" s="0" t="n">
        <v>649</v>
      </c>
      <c r="B660" s="0" t="n">
        <v>3416883</v>
      </c>
      <c r="C660" s="0" t="s">
        <v>2527</v>
      </c>
      <c r="D660" s="0" t="s">
        <v>2528</v>
      </c>
      <c r="E660" s="0" t="s">
        <v>2529</v>
      </c>
      <c r="F660" s="0" t="s">
        <v>2530</v>
      </c>
      <c r="G660" s="0" t="n">
        <v>0.06</v>
      </c>
      <c r="H660" s="0" t="n">
        <v>0.09</v>
      </c>
      <c r="I660" s="0" t="n">
        <v>0.06</v>
      </c>
      <c r="J660" s="0" t="n">
        <v>0.08</v>
      </c>
      <c r="K660" s="0" t="n">
        <v>0.03</v>
      </c>
      <c r="L660" s="0" t="n">
        <v>-0.16</v>
      </c>
      <c r="M660" s="0" t="n">
        <v>0.22</v>
      </c>
      <c r="N660" s="0" t="n">
        <v>-0.01</v>
      </c>
      <c r="O660" s="0" t="n">
        <v>0.04</v>
      </c>
      <c r="P660" s="0" t="n">
        <v>-0.07</v>
      </c>
      <c r="Q660" s="5"/>
      <c r="R660" s="4"/>
      <c r="X660" s="5"/>
    </row>
    <row r="661" customFormat="false" ht="12.75" hidden="false" customHeight="false" outlineLevel="0" collapsed="false">
      <c r="A661" s="0" t="n">
        <v>650</v>
      </c>
      <c r="B661" s="0" t="n">
        <v>2044444</v>
      </c>
      <c r="C661" s="0" t="s">
        <v>2531</v>
      </c>
      <c r="D661" s="0" t="s">
        <v>2528</v>
      </c>
      <c r="E661" s="0" t="s">
        <v>2529</v>
      </c>
      <c r="F661" s="0" t="s">
        <v>2530</v>
      </c>
      <c r="G661" s="0" t="n">
        <v>0.06</v>
      </c>
      <c r="H661" s="0" t="n">
        <v>0.08</v>
      </c>
      <c r="I661" s="0" t="n">
        <v>0.05</v>
      </c>
      <c r="J661" s="0" t="n">
        <v>0.07</v>
      </c>
      <c r="K661" s="0" t="n">
        <v>-0.03</v>
      </c>
      <c r="L661" s="0" t="n">
        <v>-0.17</v>
      </c>
      <c r="M661" s="0" t="n">
        <v>0.22</v>
      </c>
      <c r="N661" s="0" t="n">
        <v>-0.01</v>
      </c>
      <c r="O661" s="0" t="n">
        <v>0.08</v>
      </c>
      <c r="P661" s="0" t="n">
        <v>-0.11</v>
      </c>
      <c r="Q661" s="5"/>
      <c r="R661" s="4"/>
      <c r="X661" s="5"/>
    </row>
    <row r="662" customFormat="false" ht="12.75" hidden="false" customHeight="false" outlineLevel="0" collapsed="false">
      <c r="A662" s="0" t="n">
        <v>651</v>
      </c>
      <c r="B662" s="0" t="n">
        <v>2634611</v>
      </c>
      <c r="C662" s="0" t="s">
        <v>2532</v>
      </c>
      <c r="D662" s="0" t="s">
        <v>2533</v>
      </c>
      <c r="H662" s="0" t="n">
        <v>0.04</v>
      </c>
      <c r="I662" s="0" t="n">
        <v>0.04</v>
      </c>
      <c r="J662" s="0" t="n">
        <v>0.06</v>
      </c>
      <c r="K662" s="0" t="n">
        <v>0.00123</v>
      </c>
      <c r="L662" s="0" t="n">
        <v>-0.22</v>
      </c>
      <c r="M662" s="0" t="n">
        <v>0.26</v>
      </c>
      <c r="N662" s="0" t="n">
        <v>-0.005</v>
      </c>
      <c r="O662" s="0" t="n">
        <v>0.049385</v>
      </c>
      <c r="P662" s="0" t="n">
        <v>-0.074385</v>
      </c>
      <c r="Q662" s="5"/>
      <c r="R662" s="4"/>
      <c r="X662" s="5"/>
    </row>
    <row r="663" customFormat="false" ht="12.75" hidden="false" customHeight="false" outlineLevel="0" collapsed="false">
      <c r="A663" s="0" t="n">
        <v>652</v>
      </c>
      <c r="B663" s="0" t="n">
        <v>4083362</v>
      </c>
      <c r="C663" s="0" t="s">
        <v>2534</v>
      </c>
      <c r="D663" s="0" t="s">
        <v>2535</v>
      </c>
      <c r="E663" s="0" t="s">
        <v>2536</v>
      </c>
      <c r="F663" s="0" t="s">
        <v>2537</v>
      </c>
      <c r="G663" s="0" t="n">
        <v>-0.01</v>
      </c>
      <c r="H663" s="0" t="n">
        <v>0.08</v>
      </c>
      <c r="I663" s="0" t="n">
        <v>0.05</v>
      </c>
      <c r="J663" s="0" t="n">
        <v>0.04</v>
      </c>
      <c r="K663" s="0" t="n">
        <v>0.06</v>
      </c>
      <c r="L663" s="0" t="n">
        <v>-0.24</v>
      </c>
      <c r="M663" s="0" t="n">
        <v>0.29</v>
      </c>
      <c r="N663" s="0" t="n">
        <v>0.015</v>
      </c>
      <c r="O663" s="0" t="n">
        <v>0.04</v>
      </c>
      <c r="P663" s="0" t="n">
        <v>-0.015</v>
      </c>
      <c r="Q663" s="3"/>
      <c r="R663" s="4"/>
      <c r="X663" s="5"/>
    </row>
    <row r="664" customFormat="false" ht="12.75" hidden="false" customHeight="false" outlineLevel="0" collapsed="false">
      <c r="A664" s="0" t="n">
        <v>653</v>
      </c>
      <c r="B664" s="0" t="n">
        <v>2935535</v>
      </c>
      <c r="C664" s="0" t="s">
        <v>2538</v>
      </c>
      <c r="D664" s="0" t="s">
        <v>2539</v>
      </c>
      <c r="H664" s="0" t="n">
        <v>0.09</v>
      </c>
      <c r="I664" s="0" t="n">
        <v>0.09</v>
      </c>
      <c r="J664" s="0" t="n">
        <v>0.21</v>
      </c>
      <c r="K664" s="0" t="n">
        <v>0.18</v>
      </c>
      <c r="L664" s="0" t="n">
        <v>-0.2</v>
      </c>
      <c r="M664" s="0" t="n">
        <v>0.29</v>
      </c>
      <c r="N664" s="0" t="n">
        <v>0.0568</v>
      </c>
      <c r="O664" s="0" t="n">
        <v>0.0218</v>
      </c>
      <c r="P664" s="0" t="n">
        <v>-0.085</v>
      </c>
      <c r="Q664" s="5"/>
      <c r="R664" s="4"/>
      <c r="X664" s="5"/>
    </row>
    <row r="665" customFormat="false" ht="12.75" hidden="false" customHeight="false" outlineLevel="0" collapsed="false">
      <c r="A665" s="0" t="n">
        <v>654</v>
      </c>
      <c r="B665" s="0" t="n">
        <v>2689747</v>
      </c>
      <c r="C665" s="0" t="s">
        <v>2540</v>
      </c>
      <c r="D665" s="0" t="s">
        <v>2541</v>
      </c>
      <c r="G665" s="0" t="n">
        <v>0.11</v>
      </c>
      <c r="H665" s="0" t="n">
        <v>0.00955</v>
      </c>
      <c r="I665" s="0" t="n">
        <v>0.1</v>
      </c>
      <c r="J665" s="0" t="n">
        <v>0.11</v>
      </c>
      <c r="K665" s="0" t="n">
        <v>0.09</v>
      </c>
      <c r="L665" s="0" t="n">
        <v>-0.12</v>
      </c>
      <c r="M665" s="0" t="n">
        <v>0.22</v>
      </c>
      <c r="N665" s="0" t="n">
        <v>-0.025</v>
      </c>
      <c r="O665" s="0" t="n">
        <v>-0.015</v>
      </c>
      <c r="P665" s="0" t="n">
        <v>-0.02</v>
      </c>
      <c r="Q665" s="5"/>
      <c r="R665" s="4"/>
      <c r="X665" s="5"/>
    </row>
    <row r="666" customFormat="false" ht="12.75" hidden="false" customHeight="false" outlineLevel="0" collapsed="false">
      <c r="A666" s="0" t="n">
        <v>655</v>
      </c>
      <c r="B666" s="0" t="n">
        <v>2845586</v>
      </c>
      <c r="C666" s="0" t="s">
        <v>2542</v>
      </c>
      <c r="D666" s="0" t="s">
        <v>2543</v>
      </c>
      <c r="E666" s="0" t="s">
        <v>2544</v>
      </c>
      <c r="F666" s="0" t="s">
        <v>2545</v>
      </c>
      <c r="G666" s="0" t="n">
        <v>0.1</v>
      </c>
      <c r="H666" s="0" t="n">
        <v>0.01</v>
      </c>
      <c r="I666" s="0" t="n">
        <v>0.1</v>
      </c>
      <c r="J666" s="0" t="n">
        <v>0.11</v>
      </c>
      <c r="K666" s="0" t="n">
        <v>0.08</v>
      </c>
      <c r="L666" s="0" t="n">
        <v>-0.12</v>
      </c>
      <c r="M666" s="0" t="n">
        <v>0.22</v>
      </c>
      <c r="N666" s="0" t="n">
        <v>-0.03</v>
      </c>
      <c r="O666" s="0" t="n">
        <v>-0.01</v>
      </c>
      <c r="P666" s="0" t="n">
        <v>-0.03</v>
      </c>
      <c r="Q666" s="5"/>
      <c r="R666" s="4"/>
      <c r="X666" s="5"/>
    </row>
    <row r="667" customFormat="false" ht="12.75" hidden="false" customHeight="false" outlineLevel="0" collapsed="false">
      <c r="A667" s="0" t="n">
        <v>656</v>
      </c>
      <c r="B667" s="0" t="n">
        <v>1636061</v>
      </c>
      <c r="C667" s="0" t="s">
        <v>2546</v>
      </c>
      <c r="D667" s="0" t="s">
        <v>2547</v>
      </c>
      <c r="I667" s="0" t="n">
        <v>0.1</v>
      </c>
      <c r="J667" s="0" t="n">
        <v>0.07</v>
      </c>
      <c r="K667" s="0" t="n">
        <v>0.12</v>
      </c>
      <c r="L667" s="0" t="n">
        <v>-0.15</v>
      </c>
      <c r="M667" s="0" t="n">
        <v>0.25</v>
      </c>
      <c r="N667" s="0" t="n">
        <v>-0.035</v>
      </c>
      <c r="O667" s="0" t="n">
        <v>-0.02</v>
      </c>
      <c r="P667" s="0" t="n">
        <v>0.05</v>
      </c>
      <c r="Q667" s="5"/>
      <c r="R667" s="4"/>
      <c r="X667" s="5"/>
    </row>
    <row r="668" customFormat="false" ht="12.75" hidden="false" customHeight="false" outlineLevel="0" collapsed="false">
      <c r="A668" s="0" t="n">
        <v>657</v>
      </c>
      <c r="B668" s="0" t="n">
        <v>1709249</v>
      </c>
      <c r="C668" s="0" t="s">
        <v>2548</v>
      </c>
      <c r="D668" s="0" t="s">
        <v>2549</v>
      </c>
      <c r="E668" s="0" t="s">
        <v>2550</v>
      </c>
      <c r="F668" s="0" t="s">
        <v>2551</v>
      </c>
      <c r="G668" s="0" t="n">
        <v>0.1</v>
      </c>
      <c r="H668" s="0" t="n">
        <v>-0.00388</v>
      </c>
      <c r="I668" s="0" t="n">
        <v>0.13</v>
      </c>
      <c r="J668" s="0" t="n">
        <v>0.13</v>
      </c>
      <c r="K668" s="0" t="n">
        <v>0.11</v>
      </c>
      <c r="L668" s="0" t="n">
        <v>-0.12</v>
      </c>
      <c r="M668" s="0" t="n">
        <v>0.25</v>
      </c>
      <c r="N668" s="0" t="n">
        <v>-0.035</v>
      </c>
      <c r="O668" s="0" t="n">
        <v>-0.021905</v>
      </c>
      <c r="P668" s="0" t="n">
        <v>-0.013095</v>
      </c>
      <c r="Q668" s="5"/>
      <c r="R668" s="4"/>
      <c r="X668" s="5"/>
    </row>
    <row r="669" customFormat="false" ht="12.75" hidden="false" customHeight="false" outlineLevel="0" collapsed="false">
      <c r="A669" s="0" t="n">
        <v>658</v>
      </c>
      <c r="B669" s="0" t="n">
        <v>2149237</v>
      </c>
      <c r="C669" s="0" t="s">
        <v>2552</v>
      </c>
      <c r="D669" s="0" t="s">
        <v>2553</v>
      </c>
      <c r="G669" s="0" t="n">
        <v>0.05</v>
      </c>
      <c r="H669" s="0" t="n">
        <v>0.00127</v>
      </c>
      <c r="I669" s="0" t="n">
        <v>0.13</v>
      </c>
      <c r="J669" s="0" t="n">
        <v>0.14</v>
      </c>
      <c r="K669" s="0" t="n">
        <v>0.17</v>
      </c>
      <c r="L669" s="0" t="n">
        <v>-0.09</v>
      </c>
      <c r="M669" s="0" t="n">
        <v>0.22</v>
      </c>
      <c r="N669" s="0" t="n">
        <v>-0.015</v>
      </c>
      <c r="O669" s="0" t="n">
        <v>-0.045</v>
      </c>
      <c r="P669" s="0" t="n">
        <v>0.02</v>
      </c>
      <c r="Q669" s="5"/>
      <c r="R669" s="4"/>
      <c r="T669" s="0" t="n">
        <v>0.54</v>
      </c>
      <c r="X669" s="5"/>
    </row>
    <row r="670" customFormat="false" ht="12.75" hidden="false" customHeight="false" outlineLevel="0" collapsed="false">
      <c r="A670" s="0" t="n">
        <v>659</v>
      </c>
      <c r="B670" s="0" t="n">
        <v>2556393</v>
      </c>
      <c r="C670" s="0" t="s">
        <v>2554</v>
      </c>
      <c r="D670" s="0" t="s">
        <v>2555</v>
      </c>
      <c r="G670" s="0" t="n">
        <v>0.07</v>
      </c>
      <c r="H670" s="0" t="n">
        <v>0.00906</v>
      </c>
      <c r="I670" s="0" t="n">
        <v>0.12</v>
      </c>
      <c r="J670" s="0" t="n">
        <v>0.15</v>
      </c>
      <c r="K670" s="0" t="n">
        <v>0.14</v>
      </c>
      <c r="L670" s="0" t="n">
        <v>-0.09</v>
      </c>
      <c r="M670" s="0" t="n">
        <v>0.21</v>
      </c>
      <c r="N670" s="0" t="n">
        <v>-0.005</v>
      </c>
      <c r="O670" s="0" t="n">
        <v>-0.029185</v>
      </c>
      <c r="P670" s="0" t="n">
        <v>-0.00581499999999999</v>
      </c>
      <c r="Q670" s="5"/>
      <c r="R670" s="4"/>
      <c r="X670" s="5"/>
    </row>
    <row r="671" customFormat="false" ht="12.75" hidden="false" customHeight="false" outlineLevel="0" collapsed="false">
      <c r="A671" s="0" t="n">
        <v>660</v>
      </c>
      <c r="B671" s="0" t="n">
        <v>1793670</v>
      </c>
      <c r="C671" s="0" t="s">
        <v>2556</v>
      </c>
      <c r="D671" s="0" t="s">
        <v>2557</v>
      </c>
      <c r="G671" s="0" t="n">
        <v>0.11</v>
      </c>
      <c r="H671" s="0" t="n">
        <v>0.02</v>
      </c>
      <c r="I671" s="0" t="n">
        <v>0.12</v>
      </c>
      <c r="J671" s="0" t="n">
        <v>0.15</v>
      </c>
      <c r="K671" s="0" t="n">
        <v>0.13</v>
      </c>
      <c r="L671" s="0" t="n">
        <v>-0.1</v>
      </c>
      <c r="M671" s="0" t="n">
        <v>0.22</v>
      </c>
      <c r="N671" s="0" t="n">
        <v>-0.005</v>
      </c>
      <c r="O671" s="0" t="n">
        <v>-0.0252015</v>
      </c>
      <c r="P671" s="0" t="n">
        <v>-0.0097985</v>
      </c>
      <c r="Q671" s="5"/>
      <c r="R671" s="4"/>
      <c r="X671" s="5"/>
    </row>
    <row r="672" customFormat="false" ht="12.75" hidden="false" customHeight="false" outlineLevel="0" collapsed="false">
      <c r="A672" s="0" t="n">
        <v>661</v>
      </c>
      <c r="B672" s="0" t="n">
        <v>1367527</v>
      </c>
      <c r="C672" s="0" t="s">
        <v>2558</v>
      </c>
      <c r="D672" s="0" t="s">
        <v>2559</v>
      </c>
      <c r="E672" s="0" t="s">
        <v>2560</v>
      </c>
      <c r="F672" s="0" t="s">
        <v>2561</v>
      </c>
      <c r="G672" s="0" t="n">
        <v>0.1</v>
      </c>
      <c r="H672" s="0" t="n">
        <v>0.02</v>
      </c>
      <c r="I672" s="0" t="n">
        <v>0.14</v>
      </c>
      <c r="J672" s="0" t="n">
        <v>0.17</v>
      </c>
      <c r="K672" s="0" t="n">
        <v>0.17</v>
      </c>
      <c r="L672" s="0" t="n">
        <v>-0.08</v>
      </c>
      <c r="M672" s="0" t="n">
        <v>0.22</v>
      </c>
      <c r="N672" s="0" t="n">
        <v>-0.01</v>
      </c>
      <c r="O672" s="0" t="n">
        <v>-0.02</v>
      </c>
      <c r="P672" s="0" t="n">
        <v>-0.02</v>
      </c>
      <c r="Q672" s="5"/>
      <c r="R672" s="4"/>
      <c r="X672" s="5"/>
    </row>
    <row r="673" customFormat="false" ht="12.75" hidden="false" customHeight="false" outlineLevel="0" collapsed="false">
      <c r="A673" s="0" t="n">
        <v>662</v>
      </c>
      <c r="B673" s="0" t="n">
        <v>2667051</v>
      </c>
      <c r="C673" s="0" t="s">
        <v>2562</v>
      </c>
      <c r="D673" s="0" t="s">
        <v>2563</v>
      </c>
      <c r="E673" s="0" t="s">
        <v>2564</v>
      </c>
      <c r="F673" s="0" t="s">
        <v>2565</v>
      </c>
      <c r="G673" s="0" t="n">
        <v>0.11</v>
      </c>
      <c r="H673" s="0" t="n">
        <v>-0.02</v>
      </c>
      <c r="I673" s="0" t="n">
        <v>0.12</v>
      </c>
      <c r="J673" s="0" t="n">
        <v>0.13</v>
      </c>
      <c r="K673" s="0" t="n">
        <v>0.1</v>
      </c>
      <c r="L673" s="0" t="n">
        <v>-0.09</v>
      </c>
      <c r="M673" s="0" t="n">
        <v>0.21</v>
      </c>
      <c r="N673" s="0" t="n">
        <v>-0.005</v>
      </c>
      <c r="O673" s="0" t="n">
        <v>6.69999999999994E-005</v>
      </c>
      <c r="P673" s="0" t="n">
        <v>-0.015067</v>
      </c>
      <c r="Q673" s="5"/>
      <c r="R673" s="4"/>
      <c r="X673" s="5"/>
    </row>
    <row r="674" customFormat="false" ht="12.75" hidden="false" customHeight="false" outlineLevel="0" collapsed="false">
      <c r="A674" s="0" t="n">
        <v>663</v>
      </c>
      <c r="B674" s="0" t="n">
        <v>3927011</v>
      </c>
      <c r="C674" s="0" t="s">
        <v>2566</v>
      </c>
      <c r="D674" s="0" t="s">
        <v>2567</v>
      </c>
      <c r="G674" s="0" t="n">
        <v>0.05</v>
      </c>
      <c r="H674" s="0" t="n">
        <v>-0.03</v>
      </c>
      <c r="I674" s="0" t="n">
        <v>0.13</v>
      </c>
      <c r="J674" s="0" t="n">
        <v>0.13</v>
      </c>
      <c r="K674" s="0" t="n">
        <v>0.14</v>
      </c>
      <c r="L674" s="0" t="n">
        <v>-0.08</v>
      </c>
      <c r="M674" s="0" t="n">
        <v>0.21</v>
      </c>
      <c r="N674" s="0" t="n">
        <v>0.005</v>
      </c>
      <c r="O674" s="0" t="n">
        <v>0.002335</v>
      </c>
      <c r="P674" s="0" t="n">
        <v>0.002665</v>
      </c>
      <c r="Q674" s="5"/>
      <c r="R674" s="4"/>
      <c r="X674" s="5"/>
    </row>
    <row r="675" customFormat="false" ht="12.75" hidden="false" customHeight="false" outlineLevel="0" collapsed="false">
      <c r="A675" s="0" t="n">
        <v>664</v>
      </c>
      <c r="B675" s="0" t="n">
        <v>267589</v>
      </c>
      <c r="C675" s="0" t="s">
        <v>2568</v>
      </c>
      <c r="D675" s="0" t="s">
        <v>2569</v>
      </c>
      <c r="E675" s="0" t="s">
        <v>2570</v>
      </c>
      <c r="F675" s="0" t="s">
        <v>2571</v>
      </c>
      <c r="G675" s="0" t="n">
        <v>-0.03</v>
      </c>
      <c r="H675" s="0" t="n">
        <v>-0.00936</v>
      </c>
      <c r="I675" s="0" t="n">
        <v>0.14</v>
      </c>
      <c r="J675" s="0" t="n">
        <v>0.1</v>
      </c>
      <c r="K675" s="0" t="n">
        <v>0.11</v>
      </c>
      <c r="L675" s="0" t="n">
        <v>-0.07</v>
      </c>
      <c r="M675" s="0" t="n">
        <v>0.21</v>
      </c>
      <c r="N675" s="0" t="n">
        <v>-0.02003205</v>
      </c>
      <c r="O675" s="0" t="n">
        <v>0.01996795</v>
      </c>
      <c r="P675" s="0" t="n">
        <v>0</v>
      </c>
      <c r="Q675" s="5"/>
      <c r="R675" s="4"/>
      <c r="X675" s="5"/>
    </row>
    <row r="676" customFormat="false" ht="12.75" hidden="false" customHeight="false" outlineLevel="0" collapsed="false">
      <c r="A676" s="0" t="n">
        <v>665</v>
      </c>
      <c r="B676" s="0" t="n">
        <v>2885670</v>
      </c>
      <c r="C676" s="0" t="s">
        <v>2572</v>
      </c>
      <c r="D676" s="0" t="s">
        <v>2573</v>
      </c>
      <c r="E676" s="0" t="s">
        <v>2574</v>
      </c>
      <c r="F676" s="0" t="s">
        <v>2575</v>
      </c>
      <c r="G676" s="0" t="n">
        <v>0.00408</v>
      </c>
      <c r="H676" s="0" t="n">
        <v>-0.00711</v>
      </c>
      <c r="I676" s="0" t="n">
        <v>0.13</v>
      </c>
      <c r="J676" s="0" t="n">
        <v>0.12</v>
      </c>
      <c r="K676" s="0" t="n">
        <v>0.11</v>
      </c>
      <c r="L676" s="0" t="n">
        <v>-0.08</v>
      </c>
      <c r="M676" s="0" t="n">
        <v>0.21</v>
      </c>
      <c r="N676" s="0" t="n">
        <v>-0.00398</v>
      </c>
      <c r="O676" s="0" t="n">
        <v>0.01494</v>
      </c>
      <c r="P676" s="0" t="n">
        <v>-0.00892</v>
      </c>
      <c r="Q676" s="5"/>
      <c r="R676" s="4"/>
      <c r="T676" s="0" t="n">
        <v>0.56</v>
      </c>
      <c r="X676" s="5"/>
    </row>
    <row r="677" customFormat="false" ht="12.75" hidden="false" customHeight="false" outlineLevel="0" collapsed="false">
      <c r="A677" s="0" t="n">
        <v>666</v>
      </c>
      <c r="B677" s="0" t="n">
        <v>1538486</v>
      </c>
      <c r="C677" s="0" t="s">
        <v>2576</v>
      </c>
      <c r="D677" s="0" t="s">
        <v>2577</v>
      </c>
      <c r="E677" s="0" t="s">
        <v>2578</v>
      </c>
      <c r="F677" s="0" t="s">
        <v>2579</v>
      </c>
      <c r="H677" s="0" t="n">
        <v>-0.00392</v>
      </c>
      <c r="I677" s="0" t="n">
        <v>0.14</v>
      </c>
      <c r="J677" s="0" t="n">
        <v>0.17</v>
      </c>
      <c r="K677" s="0" t="n">
        <v>0.13</v>
      </c>
      <c r="L677" s="0" t="n">
        <v>-0.08</v>
      </c>
      <c r="M677" s="0" t="n">
        <v>0.22</v>
      </c>
      <c r="N677" s="0" t="n">
        <v>0</v>
      </c>
      <c r="O677" s="0" t="n">
        <v>0.015</v>
      </c>
      <c r="P677" s="0" t="n">
        <v>-0.045</v>
      </c>
      <c r="Q677" s="5"/>
      <c r="R677" s="4"/>
      <c r="X677" s="5"/>
    </row>
    <row r="678" customFormat="false" ht="12.75" hidden="false" customHeight="false" outlineLevel="0" collapsed="false">
      <c r="A678" s="0" t="n">
        <v>667</v>
      </c>
      <c r="B678" s="0" t="n">
        <v>2395663</v>
      </c>
      <c r="C678" s="0" t="s">
        <v>2580</v>
      </c>
      <c r="D678" s="0" t="s">
        <v>2581</v>
      </c>
      <c r="E678" s="0" t="s">
        <v>2582</v>
      </c>
      <c r="F678" s="0" t="s">
        <v>2583</v>
      </c>
      <c r="G678" s="0" t="n">
        <v>0.08</v>
      </c>
      <c r="H678" s="0" t="n">
        <v>0.01</v>
      </c>
      <c r="I678" s="0" t="n">
        <v>0.14</v>
      </c>
      <c r="J678" s="0" t="n">
        <v>0.15</v>
      </c>
      <c r="K678" s="0" t="n">
        <v>0.13</v>
      </c>
      <c r="L678" s="0" t="n">
        <v>-0.08</v>
      </c>
      <c r="M678" s="0" t="n">
        <v>0.22</v>
      </c>
      <c r="N678" s="0" t="n">
        <v>0.00384999999999999</v>
      </c>
      <c r="O678" s="0" t="n">
        <v>0.01885</v>
      </c>
      <c r="P678" s="0" t="n">
        <v>-0.025</v>
      </c>
      <c r="Q678" s="5"/>
      <c r="R678" s="4"/>
      <c r="X678" s="5"/>
    </row>
    <row r="679" customFormat="false" ht="12.75" hidden="false" customHeight="false" outlineLevel="0" collapsed="false">
      <c r="A679" s="0" t="n">
        <v>668</v>
      </c>
      <c r="B679" s="0" t="n">
        <v>3840191</v>
      </c>
      <c r="C679" s="0" t="s">
        <v>2584</v>
      </c>
      <c r="D679" s="0" t="s">
        <v>2585</v>
      </c>
      <c r="E679" s="0" t="s">
        <v>2586</v>
      </c>
      <c r="F679" s="0" t="s">
        <v>2587</v>
      </c>
      <c r="G679" s="0" t="n">
        <v>0.1</v>
      </c>
      <c r="H679" s="0" t="n">
        <v>0.00784</v>
      </c>
      <c r="I679" s="0" t="n">
        <v>0.13</v>
      </c>
      <c r="J679" s="0" t="n">
        <v>0.12</v>
      </c>
      <c r="K679" s="0" t="n">
        <v>0.11</v>
      </c>
      <c r="L679" s="0" t="n">
        <v>-0.09</v>
      </c>
      <c r="M679" s="0" t="n">
        <v>0.22</v>
      </c>
      <c r="N679" s="0" t="n">
        <v>-0.03</v>
      </c>
      <c r="O679" s="0" t="n">
        <v>0.01</v>
      </c>
      <c r="P679" s="0" t="n">
        <v>-0.03</v>
      </c>
      <c r="Q679" s="5"/>
      <c r="R679" s="4"/>
      <c r="X679" s="5"/>
    </row>
    <row r="680" customFormat="false" ht="12.75" hidden="false" customHeight="false" outlineLevel="0" collapsed="false">
      <c r="A680" s="0" t="n">
        <v>669</v>
      </c>
      <c r="B680" s="0" t="n">
        <v>5159418</v>
      </c>
      <c r="C680" s="0" t="s">
        <v>2588</v>
      </c>
      <c r="D680" s="0" t="s">
        <v>2589</v>
      </c>
      <c r="E680" s="0" t="s">
        <v>2590</v>
      </c>
      <c r="F680" s="0" t="s">
        <v>2591</v>
      </c>
      <c r="G680" s="0" t="n">
        <v>0.1</v>
      </c>
      <c r="H680" s="0" t="n">
        <v>0.02</v>
      </c>
      <c r="I680" s="0" t="n">
        <v>0.13</v>
      </c>
      <c r="J680" s="0" t="n">
        <v>0.14</v>
      </c>
      <c r="K680" s="0" t="n">
        <v>0.13</v>
      </c>
      <c r="L680" s="0" t="n">
        <v>-0.09</v>
      </c>
      <c r="M680" s="0" t="n">
        <v>0.22</v>
      </c>
      <c r="N680" s="0" t="n">
        <v>-0.005</v>
      </c>
      <c r="O680" s="0" t="n">
        <v>0.005</v>
      </c>
      <c r="P680" s="0" t="n">
        <v>-0.02</v>
      </c>
      <c r="Q680" s="5"/>
      <c r="R680" s="4"/>
      <c r="X680" s="5"/>
    </row>
    <row r="681" customFormat="false" ht="12.75" hidden="false" customHeight="false" outlineLevel="0" collapsed="false">
      <c r="A681" s="0" t="n">
        <v>670</v>
      </c>
      <c r="B681" s="0" t="n">
        <v>2454842</v>
      </c>
      <c r="C681" s="0" t="s">
        <v>2592</v>
      </c>
      <c r="D681" s="0" t="s">
        <v>2593</v>
      </c>
      <c r="E681" s="0" t="s">
        <v>2594</v>
      </c>
      <c r="F681" s="0" t="s">
        <v>2595</v>
      </c>
      <c r="G681" s="0" t="n">
        <v>0.09</v>
      </c>
      <c r="H681" s="0" t="n">
        <v>0.02</v>
      </c>
      <c r="I681" s="0" t="n">
        <v>0.13</v>
      </c>
      <c r="J681" s="0" t="n">
        <v>0.13</v>
      </c>
      <c r="K681" s="0" t="n">
        <v>0.1</v>
      </c>
      <c r="L681" s="0" t="n">
        <v>-0.09</v>
      </c>
      <c r="M681" s="0" t="n">
        <v>0.22</v>
      </c>
      <c r="N681" s="0" t="n">
        <v>-0.02</v>
      </c>
      <c r="O681" s="0" t="n">
        <v>0.015</v>
      </c>
      <c r="P681" s="0" t="n">
        <v>-0.035</v>
      </c>
      <c r="Q681" s="5"/>
      <c r="R681" s="4"/>
      <c r="X681" s="5"/>
    </row>
    <row r="682" customFormat="false" ht="12.75" hidden="false" customHeight="false" outlineLevel="0" collapsed="false">
      <c r="A682" s="0" t="n">
        <v>671</v>
      </c>
      <c r="B682" s="0" t="n">
        <v>853243</v>
      </c>
      <c r="C682" s="0" t="s">
        <v>2596</v>
      </c>
      <c r="D682" s="0" t="s">
        <v>2597</v>
      </c>
      <c r="E682" s="0" t="s">
        <v>2598</v>
      </c>
      <c r="F682" s="0" t="s">
        <v>2599</v>
      </c>
      <c r="G682" s="0" t="n">
        <v>0.14</v>
      </c>
      <c r="H682" s="0" t="n">
        <v>0.02</v>
      </c>
      <c r="I682" s="0" t="n">
        <v>0.14</v>
      </c>
      <c r="J682" s="0" t="n">
        <v>0.15</v>
      </c>
      <c r="K682" s="0" t="n">
        <v>0.13</v>
      </c>
      <c r="L682" s="0" t="n">
        <v>-0.08</v>
      </c>
      <c r="M682" s="0" t="n">
        <v>0.22</v>
      </c>
      <c r="N682" s="0" t="n">
        <v>-0.01</v>
      </c>
      <c r="O682" s="0" t="n">
        <v>0.02</v>
      </c>
      <c r="P682" s="0" t="n">
        <v>-0.04</v>
      </c>
      <c r="Q682" s="5"/>
      <c r="R682" s="4"/>
      <c r="X682" s="5"/>
    </row>
    <row r="683" customFormat="false" ht="12.75" hidden="false" customHeight="false" outlineLevel="0" collapsed="false">
      <c r="A683" s="0" t="n">
        <v>672</v>
      </c>
      <c r="B683" s="0" t="n">
        <v>1794550</v>
      </c>
      <c r="C683" s="0" t="s">
        <v>2600</v>
      </c>
      <c r="D683" s="0" t="s">
        <v>2601</v>
      </c>
      <c r="E683" s="0" t="s">
        <v>2602</v>
      </c>
      <c r="F683" s="0" t="s">
        <v>2603</v>
      </c>
      <c r="I683" s="0" t="n">
        <v>0.15</v>
      </c>
      <c r="J683" s="0" t="n">
        <v>0.18</v>
      </c>
      <c r="K683" s="0" t="n">
        <v>0.16</v>
      </c>
      <c r="L683" s="0" t="n">
        <v>-0.08</v>
      </c>
      <c r="M683" s="0" t="n">
        <v>0.23</v>
      </c>
      <c r="N683" s="0" t="n">
        <v>0.005</v>
      </c>
      <c r="O683" s="0" t="n">
        <v>-0.01</v>
      </c>
      <c r="P683" s="0" t="n">
        <v>-0.02</v>
      </c>
      <c r="Q683" s="5"/>
      <c r="R683" s="4"/>
      <c r="T683" s="0" t="n">
        <v>-0.4</v>
      </c>
      <c r="X683" s="5"/>
    </row>
    <row r="684" customFormat="false" ht="12.75" hidden="false" customHeight="false" outlineLevel="0" collapsed="false">
      <c r="A684" s="0" t="n">
        <v>673</v>
      </c>
      <c r="B684" s="0" t="n">
        <v>1401683</v>
      </c>
      <c r="C684" s="0" t="s">
        <v>2604</v>
      </c>
      <c r="D684" s="0" t="s">
        <v>2605</v>
      </c>
      <c r="E684" s="0" t="s">
        <v>2606</v>
      </c>
      <c r="F684" s="0" t="s">
        <v>2607</v>
      </c>
      <c r="I684" s="0" t="n">
        <v>0.15</v>
      </c>
      <c r="J684" s="0" t="n">
        <v>0.15</v>
      </c>
      <c r="K684" s="0" t="n">
        <v>0.15</v>
      </c>
      <c r="L684" s="0" t="n">
        <v>-0.09</v>
      </c>
      <c r="M684" s="0" t="n">
        <v>0.24</v>
      </c>
      <c r="N684" s="0" t="n">
        <v>0.005</v>
      </c>
      <c r="O684" s="0" t="n">
        <v>0</v>
      </c>
      <c r="P684" s="0" t="n">
        <v>0</v>
      </c>
      <c r="Q684" s="5"/>
      <c r="R684" s="4"/>
      <c r="X684" s="5"/>
    </row>
    <row r="685" customFormat="false" ht="12.75" hidden="false" customHeight="false" outlineLevel="0" collapsed="false">
      <c r="A685" s="0" t="n">
        <v>674</v>
      </c>
      <c r="B685" s="0" t="n">
        <v>1343155</v>
      </c>
      <c r="C685" s="0" t="s">
        <v>2608</v>
      </c>
      <c r="D685" s="0" t="s">
        <v>2609</v>
      </c>
      <c r="E685" s="0" t="s">
        <v>2610</v>
      </c>
      <c r="F685" s="0" t="s">
        <v>2611</v>
      </c>
      <c r="G685" s="0" t="n">
        <v>-0.05</v>
      </c>
      <c r="H685" s="0" t="n">
        <v>-0.00333</v>
      </c>
      <c r="I685" s="0" t="n">
        <v>0.16</v>
      </c>
      <c r="J685" s="0" t="n">
        <v>0.12</v>
      </c>
      <c r="K685" s="0" t="n">
        <v>0.14</v>
      </c>
      <c r="L685" s="0" t="n">
        <v>-0.08</v>
      </c>
      <c r="M685" s="0" t="n">
        <v>0.24</v>
      </c>
      <c r="N685" s="0" t="n">
        <v>-0.01</v>
      </c>
      <c r="O685" s="0" t="n">
        <v>0</v>
      </c>
      <c r="P685" s="0" t="n">
        <v>0.03</v>
      </c>
      <c r="Q685" s="5"/>
      <c r="R685" s="4"/>
      <c r="X685" s="5"/>
    </row>
    <row r="686" customFormat="false" ht="12.75" hidden="false" customHeight="false" outlineLevel="0" collapsed="false">
      <c r="A686" s="0" t="n">
        <v>675</v>
      </c>
      <c r="B686" s="0" t="n">
        <v>254081</v>
      </c>
      <c r="C686" s="0" t="s">
        <v>2612</v>
      </c>
      <c r="D686" s="0" t="s">
        <v>2613</v>
      </c>
      <c r="E686" s="0" t="s">
        <v>2614</v>
      </c>
      <c r="F686" s="0" t="s">
        <v>2615</v>
      </c>
      <c r="H686" s="0" t="n">
        <v>0.00182</v>
      </c>
      <c r="I686" s="0" t="n">
        <v>0.15</v>
      </c>
      <c r="J686" s="0" t="n">
        <v>0.17</v>
      </c>
      <c r="K686" s="0" t="n">
        <v>0.15</v>
      </c>
      <c r="L686" s="0" t="n">
        <v>-0.08</v>
      </c>
      <c r="M686" s="0" t="n">
        <v>0.23</v>
      </c>
      <c r="N686" s="0" t="n">
        <v>-0.01</v>
      </c>
      <c r="O686" s="0" t="n">
        <v>0.02</v>
      </c>
      <c r="P686" s="0" t="n">
        <v>-0.05</v>
      </c>
      <c r="Q686" s="5"/>
      <c r="R686" s="4"/>
      <c r="T686" s="0" t="n">
        <v>-0.45</v>
      </c>
      <c r="X686" s="5"/>
    </row>
    <row r="687" customFormat="false" ht="12.75" hidden="false" customHeight="false" outlineLevel="0" collapsed="false">
      <c r="A687" s="0" t="n">
        <v>676</v>
      </c>
      <c r="B687" s="0" t="n">
        <v>3533391</v>
      </c>
      <c r="C687" s="0" t="s">
        <v>2616</v>
      </c>
      <c r="D687" s="0" t="s">
        <v>2617</v>
      </c>
      <c r="E687" s="0" t="s">
        <v>2618</v>
      </c>
      <c r="F687" s="0" t="s">
        <v>2619</v>
      </c>
      <c r="I687" s="0" t="n">
        <v>0.16</v>
      </c>
      <c r="J687" s="0" t="n">
        <v>0.17</v>
      </c>
      <c r="K687" s="0" t="n">
        <v>0.14</v>
      </c>
      <c r="L687" s="0" t="n">
        <v>-0.08</v>
      </c>
      <c r="M687" s="0" t="n">
        <v>0.24</v>
      </c>
      <c r="N687" s="0" t="n">
        <v>-0.01</v>
      </c>
      <c r="O687" s="0" t="n">
        <v>0.02</v>
      </c>
      <c r="P687" s="0" t="n">
        <v>-0.03</v>
      </c>
      <c r="Q687" s="5"/>
      <c r="R687" s="4"/>
      <c r="X687" s="5"/>
    </row>
    <row r="688" customFormat="false" ht="12.75" hidden="false" customHeight="false" outlineLevel="0" collapsed="false">
      <c r="A688" s="0" t="n">
        <v>677</v>
      </c>
      <c r="B688" s="0" t="n">
        <v>991752</v>
      </c>
      <c r="C688" s="0" t="s">
        <v>2620</v>
      </c>
      <c r="D688" s="0" t="s">
        <v>2621</v>
      </c>
      <c r="I688" s="0" t="n">
        <v>0.14</v>
      </c>
      <c r="J688" s="0" t="n">
        <v>0.14</v>
      </c>
      <c r="K688" s="0" t="n">
        <v>0.18</v>
      </c>
      <c r="L688" s="0" t="n">
        <v>-0.11</v>
      </c>
      <c r="M688" s="0" t="n">
        <v>0.25</v>
      </c>
      <c r="N688" s="0" t="n">
        <v>0.015</v>
      </c>
      <c r="O688" s="0" t="n">
        <v>-0.035</v>
      </c>
      <c r="P688" s="0" t="n">
        <v>0.05</v>
      </c>
      <c r="Q688" s="5"/>
      <c r="R688" s="4"/>
      <c r="X688" s="5"/>
    </row>
    <row r="689" customFormat="false" ht="12.75" hidden="false" customHeight="false" outlineLevel="0" collapsed="false">
      <c r="A689" s="0" t="n">
        <v>678</v>
      </c>
      <c r="B689" s="0" t="n">
        <v>2936403</v>
      </c>
      <c r="C689" s="0" t="s">
        <v>2622</v>
      </c>
      <c r="D689" s="0" t="s">
        <v>2623</v>
      </c>
      <c r="E689" s="0" t="s">
        <v>2624</v>
      </c>
      <c r="F689" s="0" t="s">
        <v>2625</v>
      </c>
      <c r="G689" s="0" t="n">
        <v>0.13</v>
      </c>
      <c r="H689" s="0" t="n">
        <v>-0.01</v>
      </c>
      <c r="I689" s="0" t="n">
        <v>0.15</v>
      </c>
      <c r="J689" s="0" t="n">
        <v>0.13</v>
      </c>
      <c r="K689" s="0" t="n">
        <v>0.2</v>
      </c>
      <c r="L689" s="0" t="n">
        <v>-0.14</v>
      </c>
      <c r="M689" s="0" t="n">
        <v>0.29</v>
      </c>
      <c r="N689" s="0" t="n">
        <v>-0.03</v>
      </c>
      <c r="O689" s="0" t="n">
        <v>-0.01</v>
      </c>
      <c r="P689" s="0" t="n">
        <v>0</v>
      </c>
      <c r="Q689" s="5"/>
      <c r="R689" s="4"/>
      <c r="X689" s="5"/>
    </row>
    <row r="690" customFormat="false" ht="12.75" hidden="false" customHeight="false" outlineLevel="0" collapsed="false">
      <c r="A690" s="0" t="n">
        <v>679</v>
      </c>
      <c r="B690" s="0" t="n">
        <v>1508944</v>
      </c>
      <c r="C690" s="0" t="s">
        <v>2626</v>
      </c>
      <c r="D690" s="0" t="s">
        <v>2627</v>
      </c>
      <c r="E690" s="0" t="s">
        <v>2628</v>
      </c>
      <c r="F690" s="0" t="s">
        <v>2629</v>
      </c>
      <c r="G690" s="0" t="n">
        <v>0.09</v>
      </c>
      <c r="H690" s="0" t="n">
        <v>0.02</v>
      </c>
      <c r="I690" s="0" t="n">
        <v>0.15</v>
      </c>
      <c r="J690" s="0" t="n">
        <v>0.15</v>
      </c>
      <c r="K690" s="0" t="n">
        <v>0.13</v>
      </c>
      <c r="L690" s="0" t="n">
        <v>-0.09</v>
      </c>
      <c r="M690" s="0" t="n">
        <v>0.24</v>
      </c>
      <c r="N690" s="0" t="n">
        <v>-0.03</v>
      </c>
      <c r="O690" s="0" t="n">
        <v>-0.01623</v>
      </c>
      <c r="P690" s="0" t="n">
        <v>-0.01377</v>
      </c>
      <c r="Q690" s="5"/>
      <c r="R690" s="4"/>
      <c r="X690" s="5"/>
    </row>
    <row r="691" customFormat="false" ht="12.75" hidden="false" customHeight="false" outlineLevel="0" collapsed="false">
      <c r="A691" s="0" t="n">
        <v>680</v>
      </c>
      <c r="B691" s="0" t="n">
        <v>2930448</v>
      </c>
      <c r="C691" s="0" t="s">
        <v>2630</v>
      </c>
      <c r="D691" s="0" t="s">
        <v>2631</v>
      </c>
      <c r="E691" s="0" t="s">
        <v>2632</v>
      </c>
      <c r="F691" s="0" t="s">
        <v>2633</v>
      </c>
      <c r="G691" s="0" t="n">
        <v>0.11</v>
      </c>
      <c r="H691" s="0" t="n">
        <v>0.03</v>
      </c>
      <c r="I691" s="0" t="n">
        <v>0.13</v>
      </c>
      <c r="J691" s="0" t="n">
        <v>0.09</v>
      </c>
      <c r="K691" s="0" t="n">
        <v>0.09</v>
      </c>
      <c r="L691" s="0" t="n">
        <v>-0.12</v>
      </c>
      <c r="M691" s="0" t="n">
        <v>0.25</v>
      </c>
      <c r="N691" s="0" t="n">
        <v>-0.05</v>
      </c>
      <c r="O691" s="0" t="n">
        <v>0</v>
      </c>
      <c r="P691" s="0" t="n">
        <v>-0.01</v>
      </c>
      <c r="Q691" s="5"/>
      <c r="R691" s="4"/>
      <c r="X691" s="5"/>
    </row>
    <row r="692" customFormat="false" ht="12.75" hidden="false" customHeight="false" outlineLevel="0" collapsed="false">
      <c r="A692" s="0" t="n">
        <v>681</v>
      </c>
      <c r="B692" s="0" t="n">
        <v>4917668</v>
      </c>
      <c r="C692" s="0" t="s">
        <v>2634</v>
      </c>
      <c r="D692" s="0" t="s">
        <v>2635</v>
      </c>
      <c r="G692" s="0" t="n">
        <v>0.08</v>
      </c>
      <c r="H692" s="0" t="n">
        <v>0.04</v>
      </c>
      <c r="I692" s="0" t="n">
        <v>0.14</v>
      </c>
      <c r="J692" s="0" t="n">
        <v>0.12</v>
      </c>
      <c r="K692" s="0" t="n">
        <v>0.12</v>
      </c>
      <c r="L692" s="0" t="n">
        <v>-0.12</v>
      </c>
      <c r="M692" s="0" t="n">
        <v>0.26</v>
      </c>
      <c r="N692" s="0" t="n">
        <v>-0.045</v>
      </c>
      <c r="O692" s="0" t="n">
        <v>-0.01</v>
      </c>
      <c r="P692" s="0" t="n">
        <v>-0.015</v>
      </c>
      <c r="Q692" s="5"/>
      <c r="R692" s="4"/>
      <c r="X692" s="5"/>
    </row>
    <row r="693" customFormat="false" ht="12.75" hidden="false" customHeight="false" outlineLevel="0" collapsed="false">
      <c r="A693" s="0" t="n">
        <v>682</v>
      </c>
      <c r="B693" s="0" t="n">
        <v>2501921</v>
      </c>
      <c r="C693" s="0" t="s">
        <v>2636</v>
      </c>
      <c r="D693" s="0" t="s">
        <v>2637</v>
      </c>
      <c r="E693" s="0" t="s">
        <v>2638</v>
      </c>
      <c r="F693" s="0" t="s">
        <v>2639</v>
      </c>
      <c r="G693" s="0" t="n">
        <v>0.11</v>
      </c>
      <c r="H693" s="0" t="n">
        <v>0.02</v>
      </c>
      <c r="I693" s="0" t="n">
        <v>0.14</v>
      </c>
      <c r="J693" s="0" t="n">
        <v>0.12</v>
      </c>
      <c r="K693" s="0" t="n">
        <v>0.11</v>
      </c>
      <c r="L693" s="0" t="n">
        <v>-0.13</v>
      </c>
      <c r="M693" s="0" t="n">
        <v>0.27</v>
      </c>
      <c r="N693" s="0" t="n">
        <v>-0.04</v>
      </c>
      <c r="O693" s="0" t="n">
        <v>-0.005</v>
      </c>
      <c r="P693" s="0" t="n">
        <v>-0.015</v>
      </c>
      <c r="Q693" s="5"/>
      <c r="R693" s="4"/>
      <c r="X693" s="5"/>
    </row>
    <row r="694" customFormat="false" ht="12.75" hidden="false" customHeight="false" outlineLevel="0" collapsed="false">
      <c r="A694" s="0" t="n">
        <v>683</v>
      </c>
      <c r="B694" s="0" t="n">
        <v>1363684</v>
      </c>
      <c r="C694" s="0" t="s">
        <v>2640</v>
      </c>
      <c r="G694" s="0" t="n">
        <v>0.1</v>
      </c>
      <c r="H694" s="0" t="n">
        <v>0.02</v>
      </c>
      <c r="I694" s="0" t="n">
        <v>0.12</v>
      </c>
      <c r="J694" s="0" t="n">
        <v>0.14</v>
      </c>
      <c r="K694" s="0" t="n">
        <v>0.13</v>
      </c>
      <c r="L694" s="0" t="n">
        <v>-0.13</v>
      </c>
      <c r="M694" s="0" t="n">
        <v>0.25</v>
      </c>
      <c r="N694" s="0" t="n">
        <v>0</v>
      </c>
      <c r="O694" s="0" t="n">
        <v>0.01</v>
      </c>
      <c r="P694" s="0" t="n">
        <v>-0.03</v>
      </c>
      <c r="Q694" s="5"/>
      <c r="R694" s="4"/>
      <c r="X694" s="5"/>
    </row>
    <row r="695" customFormat="false" ht="12.75" hidden="false" customHeight="false" outlineLevel="0" collapsed="false">
      <c r="A695" s="0" t="n">
        <v>684</v>
      </c>
      <c r="B695" s="0" t="n">
        <v>3595410</v>
      </c>
      <c r="C695" s="0" t="s">
        <v>2641</v>
      </c>
      <c r="D695" s="0" t="s">
        <v>2642</v>
      </c>
      <c r="E695" s="0" t="s">
        <v>2643</v>
      </c>
      <c r="F695" s="0" t="s">
        <v>2644</v>
      </c>
      <c r="G695" s="0" t="n">
        <v>0.1</v>
      </c>
      <c r="H695" s="0" t="n">
        <v>0.01</v>
      </c>
      <c r="I695" s="0" t="n">
        <v>0.13</v>
      </c>
      <c r="J695" s="0" t="n">
        <v>0.13</v>
      </c>
      <c r="K695" s="0" t="n">
        <v>0.1</v>
      </c>
      <c r="L695" s="0" t="n">
        <v>-0.13</v>
      </c>
      <c r="M695" s="0" t="n">
        <v>0.26</v>
      </c>
      <c r="N695" s="0" t="n">
        <v>-0.02</v>
      </c>
      <c r="O695" s="0" t="n">
        <v>-0.00138</v>
      </c>
      <c r="P695" s="0" t="n">
        <v>-0.01862</v>
      </c>
      <c r="Q695" s="5"/>
      <c r="R695" s="4"/>
      <c r="X695" s="5"/>
    </row>
    <row r="696" customFormat="false" ht="12.75" hidden="false" customHeight="false" outlineLevel="0" collapsed="false">
      <c r="A696" s="0" t="n">
        <v>685</v>
      </c>
      <c r="B696" s="0" t="n">
        <v>2472605</v>
      </c>
      <c r="C696" s="0" t="s">
        <v>2645</v>
      </c>
      <c r="D696" s="0" t="s">
        <v>2646</v>
      </c>
      <c r="G696" s="0" t="n">
        <v>0.03</v>
      </c>
      <c r="H696" s="0" t="n">
        <v>0.01</v>
      </c>
      <c r="I696" s="0" t="n">
        <v>0.14</v>
      </c>
      <c r="J696" s="0" t="n">
        <v>0.13</v>
      </c>
      <c r="K696" s="0" t="n">
        <v>0.12</v>
      </c>
      <c r="L696" s="0" t="n">
        <v>-0.12</v>
      </c>
      <c r="M696" s="0" t="n">
        <v>0.26</v>
      </c>
      <c r="N696" s="0" t="n">
        <v>-0.00177</v>
      </c>
      <c r="O696" s="0" t="n">
        <v>0.01125</v>
      </c>
      <c r="P696" s="0" t="n">
        <v>-0.00302</v>
      </c>
      <c r="Q696" s="5"/>
      <c r="R696" s="4"/>
      <c r="X696" s="5"/>
    </row>
    <row r="697" customFormat="false" ht="12.75" hidden="false" customHeight="false" outlineLevel="0" collapsed="false">
      <c r="A697" s="0" t="n">
        <v>686</v>
      </c>
      <c r="B697" s="0" t="n">
        <v>2654539</v>
      </c>
      <c r="C697" s="0" t="s">
        <v>2647</v>
      </c>
      <c r="D697" s="0" t="s">
        <v>2648</v>
      </c>
      <c r="G697" s="0" t="n">
        <v>0.09</v>
      </c>
      <c r="H697" s="0" t="n">
        <v>0.02</v>
      </c>
      <c r="I697" s="0" t="n">
        <v>0.14</v>
      </c>
      <c r="J697" s="0" t="n">
        <v>0.15</v>
      </c>
      <c r="K697" s="0" t="n">
        <v>0.13</v>
      </c>
      <c r="L697" s="0" t="n">
        <v>-0.13</v>
      </c>
      <c r="M697" s="0" t="n">
        <v>0.27</v>
      </c>
      <c r="N697" s="0" t="n">
        <v>-0.00500000000000001</v>
      </c>
      <c r="O697" s="0" t="n">
        <v>0.005</v>
      </c>
      <c r="P697" s="0" t="n">
        <v>-0.02</v>
      </c>
      <c r="Q697" s="5"/>
      <c r="R697" s="4"/>
      <c r="X697" s="5"/>
    </row>
    <row r="698" customFormat="false" ht="12.75" hidden="false" customHeight="false" outlineLevel="0" collapsed="false">
      <c r="A698" s="0" t="n">
        <v>687</v>
      </c>
      <c r="B698" s="0" t="n">
        <v>2772903</v>
      </c>
      <c r="C698" s="0" t="s">
        <v>2649</v>
      </c>
      <c r="D698" s="0" t="s">
        <v>2650</v>
      </c>
      <c r="E698" s="0" t="s">
        <v>2651</v>
      </c>
      <c r="F698" s="0" t="s">
        <v>2652</v>
      </c>
      <c r="G698" s="0" t="n">
        <v>0.11</v>
      </c>
      <c r="H698" s="0" t="n">
        <v>0.00827</v>
      </c>
      <c r="I698" s="0" t="n">
        <v>0.16</v>
      </c>
      <c r="J698" s="0" t="n">
        <v>0.14</v>
      </c>
      <c r="K698" s="0" t="n">
        <v>0.13</v>
      </c>
      <c r="L698" s="0" t="n">
        <v>-0.1</v>
      </c>
      <c r="M698" s="0" t="n">
        <v>0.26</v>
      </c>
      <c r="N698" s="0" t="n">
        <v>-0.025</v>
      </c>
      <c r="O698" s="0" t="n">
        <v>0.01</v>
      </c>
      <c r="P698" s="0" t="n">
        <v>-0.015</v>
      </c>
      <c r="Q698" s="5"/>
      <c r="R698" s="4"/>
      <c r="X698" s="5"/>
    </row>
    <row r="699" customFormat="false" ht="12.75" hidden="false" customHeight="false" outlineLevel="0" collapsed="false">
      <c r="A699" s="0" t="n">
        <v>688</v>
      </c>
      <c r="B699" s="0" t="n">
        <v>2905885</v>
      </c>
      <c r="C699" s="0" t="s">
        <v>2653</v>
      </c>
      <c r="D699" s="0" t="s">
        <v>2654</v>
      </c>
      <c r="E699" s="0" t="s">
        <v>2655</v>
      </c>
      <c r="F699" s="0" t="s">
        <v>2656</v>
      </c>
      <c r="I699" s="0" t="n">
        <v>0.16</v>
      </c>
      <c r="J699" s="0" t="n">
        <v>0.14</v>
      </c>
      <c r="K699" s="0" t="n">
        <v>0.15</v>
      </c>
      <c r="L699" s="0" t="n">
        <v>-0.1</v>
      </c>
      <c r="M699" s="0" t="n">
        <v>0.26</v>
      </c>
      <c r="N699" s="0" t="n">
        <v>-0.012455</v>
      </c>
      <c r="O699" s="0" t="n">
        <v>0.002545</v>
      </c>
      <c r="P699" s="0" t="n">
        <v>0.00999999999999998</v>
      </c>
      <c r="Q699" s="5"/>
      <c r="R699" s="4"/>
      <c r="X699" s="5"/>
    </row>
    <row r="700" customFormat="false" ht="12.75" hidden="false" customHeight="false" outlineLevel="0" collapsed="false">
      <c r="A700" s="0" t="n">
        <v>689</v>
      </c>
      <c r="B700" s="0" t="n">
        <v>2745503</v>
      </c>
      <c r="C700" s="0" t="s">
        <v>2657</v>
      </c>
      <c r="D700" s="0" t="s">
        <v>2658</v>
      </c>
      <c r="E700" s="0" t="s">
        <v>2659</v>
      </c>
      <c r="F700" s="0" t="s">
        <v>2660</v>
      </c>
      <c r="G700" s="0" t="n">
        <v>0.07</v>
      </c>
      <c r="H700" s="0" t="n">
        <v>-0.00112</v>
      </c>
      <c r="I700" s="0" t="n">
        <v>0.16</v>
      </c>
      <c r="J700" s="0" t="n">
        <v>0.18</v>
      </c>
      <c r="K700" s="0" t="n">
        <v>0.13</v>
      </c>
      <c r="L700" s="0" t="n">
        <v>-0.1</v>
      </c>
      <c r="M700" s="0" t="n">
        <v>0.26</v>
      </c>
      <c r="N700" s="0" t="n">
        <v>-0.01</v>
      </c>
      <c r="O700" s="0" t="n">
        <v>0.01</v>
      </c>
      <c r="P700" s="0" t="n">
        <v>-0.04</v>
      </c>
      <c r="Q700" s="5"/>
      <c r="R700" s="4"/>
      <c r="X700" s="5"/>
    </row>
    <row r="701" customFormat="false" ht="12.75" hidden="false" customHeight="false" outlineLevel="0" collapsed="false">
      <c r="A701" s="0" t="n">
        <v>690</v>
      </c>
      <c r="B701" s="0" t="n">
        <v>2304041</v>
      </c>
      <c r="C701" s="0" t="s">
        <v>2661</v>
      </c>
      <c r="D701" s="0" t="s">
        <v>2662</v>
      </c>
      <c r="G701" s="0" t="n">
        <v>0.13</v>
      </c>
      <c r="H701" s="0" t="n">
        <v>0.00738</v>
      </c>
      <c r="I701" s="0" t="n">
        <v>0.17</v>
      </c>
      <c r="J701" s="0" t="n">
        <v>0.19</v>
      </c>
      <c r="K701" s="0" t="n">
        <v>0.17</v>
      </c>
      <c r="L701" s="0" t="n">
        <v>-0.11</v>
      </c>
      <c r="M701" s="0" t="n">
        <v>0.28</v>
      </c>
      <c r="N701" s="0" t="n">
        <v>-0.005</v>
      </c>
      <c r="O701" s="0" t="n">
        <v>-0.005</v>
      </c>
      <c r="P701" s="0" t="n">
        <v>-0.02</v>
      </c>
      <c r="Q701" s="5"/>
      <c r="R701" s="4"/>
      <c r="X701" s="5"/>
    </row>
    <row r="702" customFormat="false" ht="12.75" hidden="false" customHeight="false" outlineLevel="0" collapsed="false">
      <c r="A702" s="0" t="n">
        <v>691</v>
      </c>
      <c r="B702" s="0" t="n">
        <v>2800961</v>
      </c>
      <c r="C702" s="0" t="s">
        <v>2663</v>
      </c>
      <c r="D702" s="0" t="s">
        <v>2664</v>
      </c>
      <c r="E702" s="0" t="s">
        <v>2665</v>
      </c>
      <c r="F702" s="0" t="s">
        <v>2666</v>
      </c>
      <c r="G702" s="0" t="n">
        <v>0.11</v>
      </c>
      <c r="H702" s="0" t="n">
        <v>0.02</v>
      </c>
      <c r="I702" s="0" t="n">
        <v>0.16</v>
      </c>
      <c r="J702" s="0" t="n">
        <v>0.16</v>
      </c>
      <c r="K702" s="0" t="n">
        <v>0.13</v>
      </c>
      <c r="L702" s="0" t="n">
        <v>-0.12</v>
      </c>
      <c r="M702" s="0" t="n">
        <v>0.28</v>
      </c>
      <c r="N702" s="0" t="n">
        <v>-0.02</v>
      </c>
      <c r="O702" s="0" t="n">
        <v>0.01</v>
      </c>
      <c r="P702" s="0" t="n">
        <v>-0.03</v>
      </c>
      <c r="Q702" s="5"/>
      <c r="R702" s="4"/>
      <c r="X702" s="5"/>
    </row>
    <row r="703" customFormat="false" ht="12.75" hidden="false" customHeight="false" outlineLevel="0" collapsed="false">
      <c r="A703" s="0" t="n">
        <v>692</v>
      </c>
      <c r="B703" s="0" t="n">
        <v>1922944</v>
      </c>
      <c r="C703" s="0" t="s">
        <v>2667</v>
      </c>
      <c r="D703" s="0" t="s">
        <v>2668</v>
      </c>
      <c r="E703" s="0" t="s">
        <v>2669</v>
      </c>
      <c r="F703" s="0" t="s">
        <v>2670</v>
      </c>
      <c r="G703" s="0" t="n">
        <v>0.08</v>
      </c>
      <c r="H703" s="0" t="n">
        <v>0.00823</v>
      </c>
      <c r="I703" s="0" t="n">
        <v>0.16</v>
      </c>
      <c r="J703" s="0" t="n">
        <v>0.15</v>
      </c>
      <c r="K703" s="0" t="n">
        <v>0.14</v>
      </c>
      <c r="L703" s="0" t="n">
        <v>-0.13</v>
      </c>
      <c r="M703" s="0" t="n">
        <v>0.29</v>
      </c>
      <c r="N703" s="0" t="n">
        <v>-0.015</v>
      </c>
      <c r="O703" s="0" t="n">
        <v>0.02</v>
      </c>
      <c r="P703" s="0" t="n">
        <v>-0.025</v>
      </c>
      <c r="Q703" s="5"/>
      <c r="R703" s="4"/>
      <c r="X703" s="5"/>
    </row>
    <row r="704" customFormat="false" ht="12.75" hidden="false" customHeight="false" outlineLevel="0" collapsed="false">
      <c r="A704" s="0" t="n">
        <v>693</v>
      </c>
      <c r="B704" s="0" t="n">
        <v>1822713</v>
      </c>
      <c r="C704" s="0" t="s">
        <v>2671</v>
      </c>
      <c r="D704" s="0" t="s">
        <v>2597</v>
      </c>
      <c r="E704" s="0" t="s">
        <v>2598</v>
      </c>
      <c r="F704" s="0" t="s">
        <v>2599</v>
      </c>
      <c r="G704" s="0" t="n">
        <v>0.11</v>
      </c>
      <c r="H704" s="0" t="n">
        <v>0.03</v>
      </c>
      <c r="I704" s="0" t="n">
        <v>0.15</v>
      </c>
      <c r="J704" s="0" t="n">
        <v>0.11</v>
      </c>
      <c r="K704" s="0" t="n">
        <v>0.11</v>
      </c>
      <c r="L704" s="0" t="n">
        <v>-0.09</v>
      </c>
      <c r="M704" s="0" t="n">
        <v>0.24</v>
      </c>
      <c r="N704" s="0" t="n">
        <v>-0.035</v>
      </c>
      <c r="O704" s="0" t="n">
        <v>0.02</v>
      </c>
      <c r="P704" s="0" t="n">
        <v>-0.015</v>
      </c>
      <c r="Q704" s="5"/>
      <c r="R704" s="4"/>
      <c r="X704" s="5"/>
    </row>
    <row r="705" customFormat="false" ht="12.75" hidden="false" customHeight="false" outlineLevel="0" collapsed="false">
      <c r="A705" s="0" t="n">
        <v>694</v>
      </c>
      <c r="B705" s="0" t="n">
        <v>2892651</v>
      </c>
      <c r="C705" s="0" t="s">
        <v>2672</v>
      </c>
      <c r="D705" s="0" t="s">
        <v>2673</v>
      </c>
      <c r="E705" s="0" t="s">
        <v>2674</v>
      </c>
      <c r="F705" s="0" t="s">
        <v>2675</v>
      </c>
      <c r="G705" s="0" t="n">
        <v>0.11</v>
      </c>
      <c r="H705" s="0" t="n">
        <v>0.04</v>
      </c>
      <c r="I705" s="0" t="n">
        <v>0.16</v>
      </c>
      <c r="J705" s="0" t="n">
        <v>0.14</v>
      </c>
      <c r="K705" s="0" t="n">
        <v>0.13</v>
      </c>
      <c r="L705" s="0" t="n">
        <v>-0.09</v>
      </c>
      <c r="M705" s="0" t="n">
        <v>0.25</v>
      </c>
      <c r="N705" s="0" t="n">
        <v>-0.025</v>
      </c>
      <c r="O705" s="0" t="n">
        <v>0.03</v>
      </c>
      <c r="P705" s="0" t="n">
        <v>-0.035</v>
      </c>
      <c r="Q705" s="5"/>
      <c r="R705" s="4"/>
      <c r="X705" s="5"/>
    </row>
    <row r="706" customFormat="false" ht="12.75" hidden="false" customHeight="false" outlineLevel="0" collapsed="false">
      <c r="A706" s="0" t="n">
        <v>695</v>
      </c>
      <c r="B706" s="0" t="n">
        <v>1747050</v>
      </c>
      <c r="C706" s="0" t="s">
        <v>2676</v>
      </c>
      <c r="D706" s="0" t="s">
        <v>2677</v>
      </c>
      <c r="E706" s="0" t="s">
        <v>2678</v>
      </c>
      <c r="F706" s="0" t="s">
        <v>2679</v>
      </c>
      <c r="G706" s="0" t="n">
        <v>0.11</v>
      </c>
      <c r="H706" s="0" t="n">
        <v>0.04</v>
      </c>
      <c r="I706" s="0" t="n">
        <v>0.16</v>
      </c>
      <c r="J706" s="0" t="n">
        <v>0.16</v>
      </c>
      <c r="K706" s="0" t="n">
        <v>0.12</v>
      </c>
      <c r="L706" s="0" t="n">
        <v>-0.1</v>
      </c>
      <c r="M706" s="0" t="n">
        <v>0.26</v>
      </c>
      <c r="N706" s="0" t="n">
        <v>-0.02</v>
      </c>
      <c r="O706" s="0" t="n">
        <v>0.02</v>
      </c>
      <c r="P706" s="0" t="n">
        <v>-0.04</v>
      </c>
      <c r="Q706" s="5"/>
      <c r="R706" s="4"/>
      <c r="X706" s="5"/>
    </row>
    <row r="707" customFormat="false" ht="12.75" hidden="false" customHeight="false" outlineLevel="0" collapsed="false">
      <c r="A707" s="0" t="n">
        <v>696</v>
      </c>
      <c r="B707" s="0" t="n">
        <v>4818795</v>
      </c>
      <c r="C707" s="0" t="s">
        <v>2680</v>
      </c>
      <c r="D707" s="0" t="s">
        <v>2681</v>
      </c>
      <c r="E707" s="0" t="s">
        <v>2682</v>
      </c>
      <c r="F707" s="0" t="s">
        <v>2683</v>
      </c>
      <c r="G707" s="0" t="n">
        <v>0.1</v>
      </c>
      <c r="H707" s="0" t="n">
        <v>0.03</v>
      </c>
      <c r="I707" s="0" t="n">
        <v>0.16</v>
      </c>
      <c r="J707" s="0" t="n">
        <v>0.16</v>
      </c>
      <c r="K707" s="0" t="n">
        <v>0.15</v>
      </c>
      <c r="L707" s="0" t="n">
        <v>-0.09</v>
      </c>
      <c r="M707" s="0" t="n">
        <v>0.25</v>
      </c>
      <c r="N707" s="0" t="n">
        <v>-0.005</v>
      </c>
      <c r="O707" s="0" t="n">
        <v>0.015</v>
      </c>
      <c r="P707" s="0" t="n">
        <v>-0.02</v>
      </c>
      <c r="Q707" s="5"/>
      <c r="R707" s="4"/>
      <c r="X707" s="5"/>
    </row>
    <row r="708" customFormat="false" ht="12.75" hidden="false" customHeight="false" outlineLevel="0" collapsed="false">
      <c r="A708" s="0" t="n">
        <v>697</v>
      </c>
      <c r="B708" s="0" t="n">
        <v>1638184</v>
      </c>
      <c r="C708" s="0" t="s">
        <v>2684</v>
      </c>
      <c r="D708" s="0" t="s">
        <v>2685</v>
      </c>
      <c r="G708" s="0" t="n">
        <v>0.1</v>
      </c>
      <c r="H708" s="0" t="n">
        <v>0.03</v>
      </c>
      <c r="I708" s="0" t="n">
        <v>0.16</v>
      </c>
      <c r="J708" s="0" t="n">
        <v>0.18</v>
      </c>
      <c r="K708" s="0" t="n">
        <v>0.13</v>
      </c>
      <c r="L708" s="0" t="n">
        <v>-0.1</v>
      </c>
      <c r="M708" s="0" t="n">
        <v>0.26</v>
      </c>
      <c r="N708" s="0" t="n">
        <v>0</v>
      </c>
      <c r="O708" s="0" t="n">
        <v>0.02</v>
      </c>
      <c r="P708" s="0" t="n">
        <v>-0.04</v>
      </c>
      <c r="Q708" s="5"/>
      <c r="R708" s="4"/>
      <c r="X708" s="5"/>
    </row>
    <row r="709" customFormat="false" ht="12.75" hidden="false" customHeight="false" outlineLevel="0" collapsed="false">
      <c r="A709" s="0" t="n">
        <v>698</v>
      </c>
      <c r="B709" s="0" t="n">
        <v>2360418</v>
      </c>
      <c r="C709" s="0" t="s">
        <v>2686</v>
      </c>
      <c r="D709" s="0" t="s">
        <v>2687</v>
      </c>
      <c r="H709" s="0" t="n">
        <v>0.04</v>
      </c>
      <c r="I709" s="0" t="n">
        <v>0.17</v>
      </c>
      <c r="J709" s="0" t="n">
        <v>0.16</v>
      </c>
      <c r="K709" s="0" t="n">
        <v>0.14</v>
      </c>
      <c r="L709" s="0" t="n">
        <v>-0.11</v>
      </c>
      <c r="M709" s="0" t="n">
        <v>0.28</v>
      </c>
      <c r="N709" s="0" t="n">
        <v>-0.02</v>
      </c>
      <c r="O709" s="0" t="n">
        <v>-0.015</v>
      </c>
      <c r="P709" s="0" t="n">
        <v>0.005</v>
      </c>
      <c r="Q709" s="5"/>
      <c r="R709" s="4"/>
      <c r="X709" s="5"/>
    </row>
    <row r="710" customFormat="false" ht="12.75" hidden="false" customHeight="false" outlineLevel="0" collapsed="false">
      <c r="A710" s="0" t="n">
        <v>699</v>
      </c>
      <c r="B710" s="0" t="n">
        <v>2171287</v>
      </c>
      <c r="C710" s="0" t="s">
        <v>2688</v>
      </c>
      <c r="D710" s="0" t="s">
        <v>2689</v>
      </c>
      <c r="E710" s="0" t="s">
        <v>2690</v>
      </c>
      <c r="F710" s="0" t="s">
        <v>2691</v>
      </c>
      <c r="H710" s="0" t="n">
        <v>0.04</v>
      </c>
      <c r="I710" s="0" t="n">
        <v>0.14</v>
      </c>
      <c r="J710" s="0" t="n">
        <v>0.19</v>
      </c>
      <c r="K710" s="0" t="n">
        <v>0.14</v>
      </c>
      <c r="L710" s="0" t="n">
        <v>-0.13</v>
      </c>
      <c r="M710" s="0" t="n">
        <v>0.27</v>
      </c>
      <c r="N710" s="0" t="n">
        <v>0.01</v>
      </c>
      <c r="O710" s="0" t="n">
        <v>-0.01</v>
      </c>
      <c r="P710" s="0" t="n">
        <v>-0.03</v>
      </c>
      <c r="Q710" s="5"/>
      <c r="R710" s="4"/>
      <c r="X710" s="5"/>
    </row>
    <row r="711" customFormat="false" ht="12.75" hidden="false" customHeight="false" outlineLevel="0" collapsed="false">
      <c r="A711" s="0" t="n">
        <v>700</v>
      </c>
      <c r="B711" s="0" t="n">
        <v>3031912</v>
      </c>
      <c r="C711" s="0" t="n">
        <v>3031912</v>
      </c>
      <c r="G711" s="0" t="n">
        <v>0.13</v>
      </c>
      <c r="H711" s="0" t="n">
        <v>0.05</v>
      </c>
      <c r="I711" s="0" t="n">
        <v>0.16</v>
      </c>
      <c r="J711" s="0" t="n">
        <v>0.2</v>
      </c>
      <c r="K711" s="0" t="n">
        <v>0.16</v>
      </c>
      <c r="L711" s="0" t="n">
        <v>-0.11</v>
      </c>
      <c r="M711" s="0" t="n">
        <v>0.27</v>
      </c>
      <c r="N711" s="0" t="n">
        <v>0</v>
      </c>
      <c r="O711" s="0" t="n">
        <v>-0.01657</v>
      </c>
      <c r="P711" s="0" t="n">
        <v>-0.02343</v>
      </c>
      <c r="Q711" s="5"/>
      <c r="R711" s="4"/>
      <c r="X711" s="5"/>
    </row>
    <row r="712" customFormat="false" ht="12.75" hidden="false" customHeight="false" outlineLevel="0" collapsed="false">
      <c r="A712" s="0" t="n">
        <v>701</v>
      </c>
      <c r="B712" s="0" t="n">
        <v>1513664</v>
      </c>
      <c r="C712" s="0" t="s">
        <v>2692</v>
      </c>
      <c r="D712" s="0" t="s">
        <v>2693</v>
      </c>
      <c r="E712" s="0" t="s">
        <v>2694</v>
      </c>
      <c r="F712" s="0" t="s">
        <v>2695</v>
      </c>
      <c r="I712" s="0" t="n">
        <v>0.08</v>
      </c>
      <c r="J712" s="0" t="n">
        <v>0.06</v>
      </c>
      <c r="K712" s="0" t="n">
        <v>0.00987</v>
      </c>
      <c r="L712" s="0" t="n">
        <v>-0.16</v>
      </c>
      <c r="M712" s="0" t="n">
        <v>0.24</v>
      </c>
      <c r="N712" s="0" t="n">
        <v>-0.02</v>
      </c>
      <c r="O712" s="0" t="n">
        <v>0.045065</v>
      </c>
      <c r="P712" s="0" t="n">
        <v>-0.045065</v>
      </c>
      <c r="Q712" s="5"/>
      <c r="R712" s="4"/>
      <c r="X712" s="5"/>
    </row>
    <row r="713" customFormat="false" ht="12.75" hidden="false" customHeight="false" outlineLevel="0" collapsed="false">
      <c r="A713" s="0" t="n">
        <v>702</v>
      </c>
      <c r="B713" s="0" t="n">
        <v>2474755</v>
      </c>
      <c r="C713" s="0" t="s">
        <v>2696</v>
      </c>
      <c r="D713" s="0" t="s">
        <v>2697</v>
      </c>
      <c r="E713" s="0" t="s">
        <v>2698</v>
      </c>
      <c r="F713" s="0" t="s">
        <v>2699</v>
      </c>
      <c r="G713" s="0" t="n">
        <v>0.05</v>
      </c>
      <c r="H713" s="0" t="n">
        <v>-0.00341</v>
      </c>
      <c r="I713" s="0" t="n">
        <v>0.12</v>
      </c>
      <c r="J713" s="0" t="n">
        <v>0.09</v>
      </c>
      <c r="K713" s="0" t="n">
        <v>0.04</v>
      </c>
      <c r="L713" s="0" t="n">
        <v>-0.09</v>
      </c>
      <c r="M713" s="0" t="n">
        <v>0.21</v>
      </c>
      <c r="N713" s="0" t="n">
        <v>-0.014335</v>
      </c>
      <c r="O713" s="0" t="n">
        <v>0.055665</v>
      </c>
      <c r="P713" s="0" t="n">
        <v>-0.04</v>
      </c>
      <c r="Q713" s="5"/>
      <c r="R713" s="4"/>
      <c r="X713" s="5"/>
    </row>
    <row r="714" customFormat="false" ht="12.75" hidden="false" customHeight="false" outlineLevel="0" collapsed="false">
      <c r="A714" s="0" t="n">
        <v>703</v>
      </c>
      <c r="B714" s="0" t="n">
        <v>1267250</v>
      </c>
      <c r="C714" s="0" t="s">
        <v>2700</v>
      </c>
      <c r="D714" s="0" t="s">
        <v>2701</v>
      </c>
      <c r="E714" s="0" t="s">
        <v>2702</v>
      </c>
      <c r="F714" s="0" t="s">
        <v>2703</v>
      </c>
      <c r="G714" s="0" t="n">
        <v>0.04</v>
      </c>
      <c r="H714" s="0" t="n">
        <v>0.03</v>
      </c>
      <c r="I714" s="0" t="n">
        <v>0.1</v>
      </c>
      <c r="J714" s="0" t="n">
        <v>0.1</v>
      </c>
      <c r="K714" s="0" t="n">
        <v>0.12</v>
      </c>
      <c r="L714" s="0" t="n">
        <v>-0.12</v>
      </c>
      <c r="M714" s="0" t="n">
        <v>0.22</v>
      </c>
      <c r="N714" s="0" t="n">
        <v>-0.01</v>
      </c>
      <c r="O714" s="0" t="n">
        <v>0.045</v>
      </c>
      <c r="P714" s="0" t="n">
        <v>-0.055</v>
      </c>
      <c r="Q714" s="5"/>
      <c r="R714" s="4"/>
      <c r="X714" s="5"/>
    </row>
    <row r="715" customFormat="false" ht="12.75" hidden="false" customHeight="false" outlineLevel="0" collapsed="false">
      <c r="A715" s="0" t="n">
        <v>704</v>
      </c>
      <c r="B715" s="0" t="n">
        <v>1579596</v>
      </c>
      <c r="C715" s="0" t="s">
        <v>2704</v>
      </c>
      <c r="D715" s="0" t="s">
        <v>2705</v>
      </c>
      <c r="G715" s="0" t="n">
        <v>0.02</v>
      </c>
      <c r="H715" s="0" t="n">
        <v>0.03</v>
      </c>
      <c r="I715" s="0" t="n">
        <v>0.13</v>
      </c>
      <c r="J715" s="0" t="n">
        <v>0.12</v>
      </c>
      <c r="K715" s="0" t="n">
        <v>0.07</v>
      </c>
      <c r="L715" s="0" t="n">
        <v>-0.1</v>
      </c>
      <c r="M715" s="0" t="n">
        <v>0.23</v>
      </c>
      <c r="N715" s="0" t="n">
        <v>-0.002715</v>
      </c>
      <c r="O715" s="0" t="n">
        <v>0.047285</v>
      </c>
      <c r="P715" s="0" t="n">
        <v>-0.04</v>
      </c>
      <c r="Q715" s="5"/>
      <c r="R715" s="4"/>
      <c r="X715" s="5"/>
    </row>
    <row r="716" customFormat="false" ht="12.75" hidden="false" customHeight="false" outlineLevel="0" collapsed="false">
      <c r="A716" s="0" t="n">
        <v>705</v>
      </c>
      <c r="B716" s="0" t="n">
        <v>1379683</v>
      </c>
      <c r="C716" s="0" t="s">
        <v>2706</v>
      </c>
      <c r="E716" s="0" t="s">
        <v>2707</v>
      </c>
      <c r="F716" s="0" t="s">
        <v>2708</v>
      </c>
      <c r="G716" s="0" t="n">
        <v>-0.05</v>
      </c>
      <c r="H716" s="0" t="n">
        <v>-0.01</v>
      </c>
      <c r="I716" s="0" t="n">
        <v>0.17</v>
      </c>
      <c r="J716" s="0" t="n">
        <v>0.11</v>
      </c>
      <c r="K716" s="0" t="n">
        <v>0.13</v>
      </c>
      <c r="L716" s="0" t="n">
        <v>-0.04</v>
      </c>
      <c r="M716" s="0" t="n">
        <v>0.21</v>
      </c>
      <c r="N716" s="0" t="n">
        <v>-0.029225</v>
      </c>
      <c r="O716" s="0" t="n">
        <v>0.035775</v>
      </c>
      <c r="P716" s="0" t="n">
        <v>-0.005</v>
      </c>
      <c r="Q716" s="5"/>
      <c r="R716" s="4"/>
      <c r="X716" s="5"/>
    </row>
    <row r="717" customFormat="false" ht="12.75" hidden="false" customHeight="false" outlineLevel="0" collapsed="false">
      <c r="A717" s="0" t="n">
        <v>706</v>
      </c>
      <c r="B717" s="0" t="n">
        <v>1394835</v>
      </c>
      <c r="C717" s="0" t="s">
        <v>2709</v>
      </c>
      <c r="D717" s="0" t="s">
        <v>2710</v>
      </c>
      <c r="E717" s="0" t="s">
        <v>2711</v>
      </c>
      <c r="F717" s="0" t="s">
        <v>2712</v>
      </c>
      <c r="H717" s="0" t="n">
        <v>0.00411</v>
      </c>
      <c r="I717" s="0" t="n">
        <v>0.16</v>
      </c>
      <c r="J717" s="0" t="n">
        <v>0.12</v>
      </c>
      <c r="K717" s="0" t="n">
        <v>0.12</v>
      </c>
      <c r="L717" s="0" t="n">
        <v>-0.08</v>
      </c>
      <c r="M717" s="0" t="n">
        <v>0.24</v>
      </c>
      <c r="N717" s="0" t="n">
        <v>-0.04</v>
      </c>
      <c r="O717" s="0" t="n">
        <v>0.04</v>
      </c>
      <c r="P717" s="0" t="n">
        <v>-0.04</v>
      </c>
      <c r="Q717" s="5"/>
      <c r="R717" s="4"/>
      <c r="X717" s="5"/>
    </row>
    <row r="718" customFormat="false" ht="12.75" hidden="false" customHeight="false" outlineLevel="0" collapsed="false">
      <c r="A718" s="0" t="n">
        <v>707</v>
      </c>
      <c r="B718" s="0" t="n">
        <v>1682176</v>
      </c>
      <c r="C718" s="0" t="s">
        <v>2713</v>
      </c>
      <c r="D718" s="0" t="s">
        <v>2714</v>
      </c>
      <c r="E718" s="0" t="s">
        <v>2715</v>
      </c>
      <c r="F718" s="0" t="s">
        <v>2716</v>
      </c>
      <c r="G718" s="0" t="n">
        <v>-0.01</v>
      </c>
      <c r="H718" s="0" t="n">
        <v>-0.0036</v>
      </c>
      <c r="I718" s="0" t="n">
        <v>0.15</v>
      </c>
      <c r="J718" s="0" t="n">
        <v>0.11</v>
      </c>
      <c r="K718" s="0" t="n">
        <v>0.1</v>
      </c>
      <c r="L718" s="0" t="n">
        <v>-0.08</v>
      </c>
      <c r="M718" s="0" t="n">
        <v>0.23</v>
      </c>
      <c r="N718" s="0" t="n">
        <v>-0.03</v>
      </c>
      <c r="O718" s="0" t="n">
        <v>0.07</v>
      </c>
      <c r="P718" s="0" t="n">
        <v>-0.06</v>
      </c>
      <c r="Q718" s="5"/>
      <c r="R718" s="4"/>
      <c r="X718" s="5"/>
    </row>
    <row r="719" customFormat="false" ht="12.75" hidden="false" customHeight="false" outlineLevel="0" collapsed="false">
      <c r="A719" s="0" t="n">
        <v>708</v>
      </c>
      <c r="B719" s="0" t="n">
        <v>3201831</v>
      </c>
      <c r="C719" s="0" t="s">
        <v>2717</v>
      </c>
      <c r="D719" s="0" t="s">
        <v>2718</v>
      </c>
      <c r="E719" s="0" t="s">
        <v>2719</v>
      </c>
      <c r="F719" s="0" t="s">
        <v>2720</v>
      </c>
      <c r="I719" s="0" t="n">
        <v>0.13</v>
      </c>
      <c r="J719" s="0" t="n">
        <v>0.12</v>
      </c>
      <c r="K719" s="0" t="n">
        <v>0.08</v>
      </c>
      <c r="L719" s="0" t="n">
        <v>-0.08</v>
      </c>
      <c r="M719" s="0" t="n">
        <v>0.21</v>
      </c>
      <c r="N719" s="0" t="n">
        <v>0.02</v>
      </c>
      <c r="O719" s="0" t="n">
        <v>0.08</v>
      </c>
      <c r="P719" s="0" t="n">
        <v>-0.05</v>
      </c>
      <c r="Q719" s="5"/>
      <c r="R719" s="4"/>
      <c r="T719" s="0" t="n">
        <v>-0.44</v>
      </c>
      <c r="X719" s="5"/>
    </row>
    <row r="720" customFormat="false" ht="12.75" hidden="false" customHeight="false" outlineLevel="0" collapsed="false">
      <c r="A720" s="0" t="n">
        <v>709</v>
      </c>
      <c r="B720" s="0" t="n">
        <v>997561</v>
      </c>
      <c r="C720" s="0" t="s">
        <v>2721</v>
      </c>
      <c r="D720" s="0" t="s">
        <v>2722</v>
      </c>
      <c r="E720" s="0" t="s">
        <v>2723</v>
      </c>
      <c r="F720" s="0" t="s">
        <v>2724</v>
      </c>
      <c r="I720" s="0" t="n">
        <v>0.16</v>
      </c>
      <c r="J720" s="0" t="n">
        <v>0.16</v>
      </c>
      <c r="K720" s="0" t="n">
        <v>0.08</v>
      </c>
      <c r="L720" s="0" t="n">
        <v>-0.07</v>
      </c>
      <c r="M720" s="0" t="n">
        <v>0.23</v>
      </c>
      <c r="N720" s="0" t="n">
        <v>0.01</v>
      </c>
      <c r="O720" s="0" t="n">
        <v>0.065</v>
      </c>
      <c r="P720" s="0" t="n">
        <v>-0.055</v>
      </c>
      <c r="Q720" s="3"/>
      <c r="R720" s="4"/>
      <c r="X720" s="5"/>
    </row>
    <row r="721" customFormat="false" ht="12.75" hidden="false" customHeight="false" outlineLevel="0" collapsed="false">
      <c r="A721" s="0" t="n">
        <v>710</v>
      </c>
      <c r="B721" s="0" t="n">
        <v>2070247</v>
      </c>
      <c r="C721" s="0" t="s">
        <v>2725</v>
      </c>
      <c r="D721" s="0" t="s">
        <v>2726</v>
      </c>
      <c r="E721" s="0" t="s">
        <v>2727</v>
      </c>
      <c r="F721" s="0" t="s">
        <v>2728</v>
      </c>
      <c r="G721" s="0" t="n">
        <v>-0.03</v>
      </c>
      <c r="H721" s="0" t="n">
        <v>-0.02</v>
      </c>
      <c r="I721" s="0" t="n">
        <v>0.21</v>
      </c>
      <c r="J721" s="0" t="n">
        <v>0.18</v>
      </c>
      <c r="K721" s="0" t="n">
        <v>0.17</v>
      </c>
      <c r="L721" s="0" t="n">
        <v>-0.04</v>
      </c>
      <c r="M721" s="0" t="n">
        <v>0.25</v>
      </c>
      <c r="N721" s="0" t="n">
        <v>-0.016225</v>
      </c>
      <c r="O721" s="0" t="n">
        <v>-0.001225</v>
      </c>
      <c r="P721" s="0" t="n">
        <v>0.015</v>
      </c>
      <c r="Q721" s="5"/>
      <c r="R721" s="4"/>
      <c r="X721" s="5"/>
    </row>
    <row r="722" customFormat="false" ht="12.75" hidden="false" customHeight="false" outlineLevel="0" collapsed="false">
      <c r="A722" s="0" t="n">
        <v>711</v>
      </c>
      <c r="B722" s="0" t="n">
        <v>1930954</v>
      </c>
      <c r="C722" s="0" t="s">
        <v>2729</v>
      </c>
      <c r="D722" s="0" t="s">
        <v>2730</v>
      </c>
      <c r="E722" s="0" t="s">
        <v>2731</v>
      </c>
      <c r="F722" s="0" t="s">
        <v>2732</v>
      </c>
      <c r="I722" s="0" t="n">
        <v>0.18</v>
      </c>
      <c r="J722" s="0" t="n">
        <v>0.22</v>
      </c>
      <c r="K722" s="0" t="n">
        <v>0.17</v>
      </c>
      <c r="L722" s="0" t="n">
        <v>-0.08</v>
      </c>
      <c r="M722" s="0" t="n">
        <v>0.26</v>
      </c>
      <c r="N722" s="0" t="n">
        <v>0.02394</v>
      </c>
      <c r="O722" s="0" t="n">
        <v>-0.00106000000000001</v>
      </c>
      <c r="P722" s="0" t="n">
        <v>-0.015</v>
      </c>
      <c r="Q722" s="5"/>
      <c r="R722" s="4"/>
      <c r="X722" s="5"/>
    </row>
    <row r="723" customFormat="false" ht="12.75" hidden="false" customHeight="false" outlineLevel="0" collapsed="false">
      <c r="A723" s="0" t="n">
        <v>712</v>
      </c>
      <c r="B723" s="0" t="n">
        <v>2079441</v>
      </c>
      <c r="C723" s="0" t="s">
        <v>2733</v>
      </c>
      <c r="D723" s="0" t="s">
        <v>2734</v>
      </c>
      <c r="E723" s="0" t="s">
        <v>2735</v>
      </c>
      <c r="F723" s="0" t="s">
        <v>2736</v>
      </c>
      <c r="I723" s="0" t="n">
        <v>0.21</v>
      </c>
      <c r="J723" s="0" t="n">
        <v>0.21</v>
      </c>
      <c r="K723" s="0" t="n">
        <v>0.18</v>
      </c>
      <c r="L723" s="0" t="n">
        <v>-0.03</v>
      </c>
      <c r="M723" s="0" t="n">
        <v>0.24</v>
      </c>
      <c r="N723" s="0" t="n">
        <v>0.03</v>
      </c>
      <c r="O723" s="0" t="n">
        <v>0.03</v>
      </c>
      <c r="P723" s="0" t="n">
        <v>-0.03</v>
      </c>
      <c r="Q723" s="5"/>
      <c r="R723" s="4"/>
      <c r="X723" s="5"/>
    </row>
    <row r="724" customFormat="false" ht="12.75" hidden="false" customHeight="false" outlineLevel="0" collapsed="false">
      <c r="A724" s="0" t="n">
        <v>713</v>
      </c>
      <c r="B724" s="0" t="n">
        <v>2785701</v>
      </c>
      <c r="C724" s="0" t="s">
        <v>2737</v>
      </c>
      <c r="D724" s="0" t="s">
        <v>2738</v>
      </c>
      <c r="E724" s="0" t="s">
        <v>2739</v>
      </c>
      <c r="F724" s="0" t="s">
        <v>2740</v>
      </c>
      <c r="I724" s="0" t="n">
        <v>0.18</v>
      </c>
      <c r="J724" s="0" t="n">
        <v>0.17</v>
      </c>
      <c r="K724" s="0" t="n">
        <v>0.14</v>
      </c>
      <c r="L724" s="0" t="n">
        <v>-0.08</v>
      </c>
      <c r="M724" s="0" t="n">
        <v>0.26</v>
      </c>
      <c r="N724" s="0" t="n">
        <v>-0.035</v>
      </c>
      <c r="O724" s="0" t="n">
        <v>0.015</v>
      </c>
      <c r="P724" s="0" t="n">
        <v>-0.04</v>
      </c>
      <c r="Q724" s="5"/>
      <c r="R724" s="4"/>
      <c r="T724" s="0" t="n">
        <v>-0.47</v>
      </c>
      <c r="X724" s="5"/>
    </row>
    <row r="725" customFormat="false" ht="12.75" hidden="false" customHeight="false" outlineLevel="0" collapsed="false">
      <c r="A725" s="0" t="n">
        <v>714</v>
      </c>
      <c r="B725" s="0" t="n">
        <v>3335669</v>
      </c>
      <c r="C725" s="0" t="n">
        <v>3335669</v>
      </c>
      <c r="G725" s="0" t="n">
        <v>0.1</v>
      </c>
      <c r="H725" s="0" t="n">
        <v>0.02</v>
      </c>
      <c r="I725" s="0" t="n">
        <v>0.18</v>
      </c>
      <c r="J725" s="0" t="n">
        <v>0.14</v>
      </c>
      <c r="K725" s="0" t="n">
        <v>0.13</v>
      </c>
      <c r="L725" s="0" t="n">
        <v>-0.08</v>
      </c>
      <c r="M725" s="0" t="n">
        <v>0.26</v>
      </c>
      <c r="N725" s="0" t="n">
        <v>-0.035</v>
      </c>
      <c r="O725" s="0" t="n">
        <v>0.025</v>
      </c>
      <c r="P725" s="0" t="n">
        <v>-0.02</v>
      </c>
      <c r="Q725" s="5"/>
      <c r="R725" s="4"/>
      <c r="X725" s="5"/>
    </row>
    <row r="726" customFormat="false" ht="12.75" hidden="false" customHeight="false" outlineLevel="0" collapsed="false">
      <c r="A726" s="0" t="n">
        <v>715</v>
      </c>
      <c r="B726" s="0" t="n">
        <v>1732480</v>
      </c>
      <c r="C726" s="0" t="s">
        <v>2741</v>
      </c>
      <c r="D726" s="0" t="s">
        <v>2742</v>
      </c>
      <c r="E726" s="0" t="s">
        <v>2743</v>
      </c>
      <c r="F726" s="0" t="s">
        <v>2744</v>
      </c>
      <c r="I726" s="0" t="n">
        <v>0.2</v>
      </c>
      <c r="J726" s="0" t="n">
        <v>0.16</v>
      </c>
      <c r="K726" s="0" t="n">
        <v>0.16</v>
      </c>
      <c r="L726" s="0" t="n">
        <v>-0.05</v>
      </c>
      <c r="M726" s="0" t="n">
        <v>0.25</v>
      </c>
      <c r="N726" s="0" t="n">
        <v>-0.045</v>
      </c>
      <c r="O726" s="0" t="n">
        <v>0.04</v>
      </c>
      <c r="P726" s="0" t="n">
        <v>0</v>
      </c>
      <c r="Q726" s="3"/>
      <c r="R726" s="4"/>
      <c r="X726" s="5"/>
    </row>
    <row r="727" customFormat="false" ht="12.75" hidden="false" customHeight="false" outlineLevel="0" collapsed="false">
      <c r="A727" s="0" t="n">
        <v>716</v>
      </c>
      <c r="B727" s="0" t="n">
        <v>2305947</v>
      </c>
      <c r="C727" s="0" t="s">
        <v>2745</v>
      </c>
      <c r="E727" s="0" t="s">
        <v>2746</v>
      </c>
      <c r="F727" s="0" t="s">
        <v>2747</v>
      </c>
      <c r="G727" s="0" t="n">
        <v>0.09</v>
      </c>
      <c r="H727" s="0" t="n">
        <v>0.03</v>
      </c>
      <c r="I727" s="0" t="n">
        <v>0.19</v>
      </c>
      <c r="J727" s="0" t="n">
        <v>0.15</v>
      </c>
      <c r="K727" s="0" t="n">
        <v>0.15</v>
      </c>
      <c r="L727" s="0" t="n">
        <v>-0.04</v>
      </c>
      <c r="M727" s="0" t="n">
        <v>0.23</v>
      </c>
      <c r="N727" s="0" t="n">
        <v>-0.025</v>
      </c>
      <c r="O727" s="0" t="n">
        <v>0.035</v>
      </c>
      <c r="P727" s="0" t="n">
        <v>-0.02</v>
      </c>
      <c r="Q727" s="5"/>
      <c r="R727" s="4"/>
      <c r="X727" s="5"/>
    </row>
    <row r="728" customFormat="false" ht="12.75" hidden="false" customHeight="false" outlineLevel="0" collapsed="false">
      <c r="A728" s="0" t="n">
        <v>717</v>
      </c>
      <c r="B728" s="0" t="n">
        <v>3423374</v>
      </c>
      <c r="C728" s="0" t="s">
        <v>2748</v>
      </c>
      <c r="D728" s="0" t="s">
        <v>2749</v>
      </c>
      <c r="G728" s="0" t="n">
        <v>0.11</v>
      </c>
      <c r="H728" s="0" t="n">
        <v>0.03</v>
      </c>
      <c r="I728" s="0" t="n">
        <v>0.2</v>
      </c>
      <c r="J728" s="0" t="n">
        <v>0.19</v>
      </c>
      <c r="K728" s="0" t="n">
        <v>0.15</v>
      </c>
      <c r="L728" s="0" t="n">
        <v>-0.06</v>
      </c>
      <c r="M728" s="0" t="n">
        <v>0.26</v>
      </c>
      <c r="N728" s="0" t="n">
        <v>-0.00956</v>
      </c>
      <c r="O728" s="0" t="n">
        <v>0.04044</v>
      </c>
      <c r="P728" s="0" t="n">
        <v>-0.04</v>
      </c>
      <c r="Q728" s="5"/>
      <c r="R728" s="4"/>
      <c r="X728" s="5"/>
    </row>
    <row r="729" customFormat="false" ht="12.75" hidden="false" customHeight="false" outlineLevel="0" collapsed="false">
      <c r="A729" s="0" t="n">
        <v>718</v>
      </c>
      <c r="B729" s="0" t="n">
        <v>64993</v>
      </c>
      <c r="C729" s="0" t="s">
        <v>2750</v>
      </c>
      <c r="D729" s="0" t="s">
        <v>2751</v>
      </c>
      <c r="E729" s="0" t="s">
        <v>2752</v>
      </c>
      <c r="F729" s="0" t="s">
        <v>2753</v>
      </c>
      <c r="G729" s="0" t="n">
        <v>0.02</v>
      </c>
      <c r="H729" s="0" t="n">
        <v>-0.00216</v>
      </c>
      <c r="I729" s="0" t="n">
        <v>0.19</v>
      </c>
      <c r="J729" s="0" t="n">
        <v>0.17</v>
      </c>
      <c r="K729" s="0" t="n">
        <v>0.16</v>
      </c>
      <c r="L729" s="0" t="n">
        <v>-0.06</v>
      </c>
      <c r="M729" s="0" t="n">
        <v>0.25</v>
      </c>
      <c r="N729" s="0" t="n">
        <v>0</v>
      </c>
      <c r="O729" s="0" t="n">
        <v>0.055</v>
      </c>
      <c r="P729" s="0" t="n">
        <v>-0.035</v>
      </c>
      <c r="Q729" s="5"/>
      <c r="R729" s="4"/>
      <c r="X729" s="5"/>
    </row>
    <row r="730" customFormat="false" ht="12.75" hidden="false" customHeight="false" outlineLevel="0" collapsed="false">
      <c r="A730" s="0" t="n">
        <v>719</v>
      </c>
      <c r="B730" s="0" t="n">
        <v>4093234</v>
      </c>
      <c r="C730" s="0" t="s">
        <v>2754</v>
      </c>
      <c r="D730" s="0" t="s">
        <v>2755</v>
      </c>
      <c r="I730" s="0" t="n">
        <v>0.19</v>
      </c>
      <c r="J730" s="0" t="n">
        <v>0.18</v>
      </c>
      <c r="K730" s="0" t="n">
        <v>0.17</v>
      </c>
      <c r="L730" s="0" t="n">
        <v>-0.09</v>
      </c>
      <c r="M730" s="0" t="n">
        <v>0.28</v>
      </c>
      <c r="N730" s="0" t="n">
        <v>-0.008535</v>
      </c>
      <c r="O730" s="0" t="n">
        <v>0.071465</v>
      </c>
      <c r="P730" s="0" t="n">
        <v>-0.07</v>
      </c>
      <c r="Q730" s="5"/>
      <c r="R730" s="4"/>
      <c r="X730" s="5"/>
    </row>
    <row r="731" customFormat="false" ht="12.75" hidden="false" customHeight="false" outlineLevel="0" collapsed="false">
      <c r="A731" s="0" t="n">
        <v>720</v>
      </c>
      <c r="B731" s="0" t="n">
        <v>2952231</v>
      </c>
      <c r="C731" s="0" t="s">
        <v>2756</v>
      </c>
      <c r="D731" s="0" t="s">
        <v>2757</v>
      </c>
      <c r="E731" s="0" t="s">
        <v>2758</v>
      </c>
      <c r="F731" s="0" t="s">
        <v>2759</v>
      </c>
      <c r="G731" s="0" t="n">
        <v>-0.07</v>
      </c>
      <c r="H731" s="0" t="n">
        <v>-0.0053</v>
      </c>
      <c r="I731" s="0" t="n">
        <v>0.19</v>
      </c>
      <c r="J731" s="0" t="n">
        <v>0.13</v>
      </c>
      <c r="K731" s="0" t="n">
        <v>0.11</v>
      </c>
      <c r="L731" s="0" t="n">
        <v>-0.09</v>
      </c>
      <c r="M731" s="0" t="n">
        <v>0.28</v>
      </c>
      <c r="N731" s="0" t="n">
        <v>-0.03333</v>
      </c>
      <c r="O731" s="0" t="n">
        <v>0.02667</v>
      </c>
      <c r="P731" s="0" t="n">
        <v>0</v>
      </c>
      <c r="Q731" s="5"/>
      <c r="R731" s="4"/>
      <c r="X731" s="5"/>
    </row>
    <row r="732" customFormat="false" ht="12.75" hidden="false" customHeight="false" outlineLevel="0" collapsed="false">
      <c r="A732" s="0" t="n">
        <v>721</v>
      </c>
      <c r="B732" s="0" t="n">
        <v>2542313</v>
      </c>
      <c r="C732" s="0" t="s">
        <v>2760</v>
      </c>
      <c r="D732" s="0" t="s">
        <v>2761</v>
      </c>
      <c r="G732" s="0" t="n">
        <v>0.1</v>
      </c>
      <c r="H732" s="0" t="n">
        <v>0.00476</v>
      </c>
      <c r="I732" s="0" t="n">
        <v>0.18</v>
      </c>
      <c r="J732" s="0" t="n">
        <v>0.17</v>
      </c>
      <c r="K732" s="0" t="n">
        <v>0.14</v>
      </c>
      <c r="L732" s="0" t="n">
        <v>-0.11</v>
      </c>
      <c r="M732" s="0" t="n">
        <v>0.29</v>
      </c>
      <c r="N732" s="0" t="n">
        <v>-0.02</v>
      </c>
      <c r="O732" s="0" t="n">
        <v>0.02</v>
      </c>
      <c r="P732" s="0" t="n">
        <v>-0.03</v>
      </c>
      <c r="Q732" s="5"/>
      <c r="R732" s="4"/>
      <c r="X732" s="5"/>
    </row>
    <row r="733" customFormat="false" ht="12.75" hidden="false" customHeight="false" outlineLevel="0" collapsed="false">
      <c r="A733" s="0" t="n">
        <v>722</v>
      </c>
      <c r="B733" s="0" t="n">
        <v>2011166</v>
      </c>
      <c r="C733" s="0" t="s">
        <v>2762</v>
      </c>
      <c r="D733" s="0" t="s">
        <v>2763</v>
      </c>
      <c r="E733" s="0" t="s">
        <v>2764</v>
      </c>
      <c r="F733" s="0" t="s">
        <v>2765</v>
      </c>
      <c r="I733" s="0" t="n">
        <v>0.18</v>
      </c>
      <c r="J733" s="0" t="n">
        <v>0.19</v>
      </c>
      <c r="K733" s="0" t="n">
        <v>0.16</v>
      </c>
      <c r="L733" s="0" t="n">
        <v>-0.11</v>
      </c>
      <c r="M733" s="0" t="n">
        <v>0.29</v>
      </c>
      <c r="N733" s="0" t="n">
        <v>0.00099</v>
      </c>
      <c r="O733" s="0" t="n">
        <v>0.00599</v>
      </c>
      <c r="P733" s="0" t="n">
        <v>-0.03</v>
      </c>
      <c r="Q733" s="5"/>
      <c r="R733" s="4"/>
      <c r="X733" s="5"/>
    </row>
    <row r="734" customFormat="false" ht="12.75" hidden="false" customHeight="false" outlineLevel="0" collapsed="false">
      <c r="A734" s="0" t="n">
        <v>723</v>
      </c>
      <c r="B734" s="0" t="n">
        <v>1683245</v>
      </c>
      <c r="C734" s="0" t="s">
        <v>2766</v>
      </c>
      <c r="D734" s="0" t="s">
        <v>2767</v>
      </c>
      <c r="I734" s="0" t="n">
        <v>0.19</v>
      </c>
      <c r="J734" s="0" t="n">
        <v>0.19</v>
      </c>
      <c r="K734" s="0" t="n">
        <v>0.16</v>
      </c>
      <c r="L734" s="0" t="n">
        <v>-0.1</v>
      </c>
      <c r="M734" s="0" t="n">
        <v>0.29</v>
      </c>
      <c r="N734" s="0" t="n">
        <v>-0.0002325</v>
      </c>
      <c r="O734" s="0" t="n">
        <v>0.0147675</v>
      </c>
      <c r="P734" s="0" t="n">
        <v>-0.03</v>
      </c>
      <c r="Q734" s="5"/>
      <c r="R734" s="4"/>
      <c r="X734" s="5"/>
    </row>
    <row r="735" customFormat="false" ht="12.75" hidden="false" customHeight="false" outlineLevel="0" collapsed="false">
      <c r="A735" s="0" t="n">
        <v>724</v>
      </c>
      <c r="B735" s="0" t="n">
        <v>1753033</v>
      </c>
      <c r="C735" s="0" t="s">
        <v>2768</v>
      </c>
      <c r="D735" s="0" t="s">
        <v>2769</v>
      </c>
      <c r="I735" s="0" t="n">
        <v>0.2</v>
      </c>
      <c r="J735" s="0" t="n">
        <v>0.2</v>
      </c>
      <c r="K735" s="0" t="n">
        <v>0.18</v>
      </c>
      <c r="L735" s="0" t="n">
        <v>-0.1</v>
      </c>
      <c r="M735" s="0" t="n">
        <v>0.3</v>
      </c>
      <c r="N735" s="0" t="n">
        <v>-0.01</v>
      </c>
      <c r="O735" s="0" t="n">
        <v>0.02</v>
      </c>
      <c r="P735" s="0" t="n">
        <v>-0.02</v>
      </c>
      <c r="Q735" s="5"/>
      <c r="R735" s="4"/>
      <c r="X735" s="5"/>
    </row>
    <row r="736" customFormat="false" ht="12.75" hidden="false" customHeight="false" outlineLevel="0" collapsed="false">
      <c r="A736" s="0" t="n">
        <v>725</v>
      </c>
      <c r="B736" s="0" t="n">
        <v>2822130</v>
      </c>
      <c r="C736" s="0" t="s">
        <v>2770</v>
      </c>
      <c r="D736" s="0" t="s">
        <v>2771</v>
      </c>
      <c r="E736" s="0" t="s">
        <v>2772</v>
      </c>
      <c r="F736" s="0" t="s">
        <v>2773</v>
      </c>
      <c r="I736" s="0" t="n">
        <v>0.18</v>
      </c>
      <c r="J736" s="0" t="n">
        <v>0.2</v>
      </c>
      <c r="K736" s="0" t="n">
        <v>0.14</v>
      </c>
      <c r="L736" s="0" t="n">
        <v>-0.11</v>
      </c>
      <c r="M736" s="0" t="n">
        <v>0.29</v>
      </c>
      <c r="N736" s="0" t="n">
        <v>0.02</v>
      </c>
      <c r="O736" s="0" t="n">
        <v>0.03</v>
      </c>
      <c r="P736" s="0" t="n">
        <v>-0.06</v>
      </c>
      <c r="Q736" s="5"/>
      <c r="R736" s="4"/>
      <c r="X736" s="5"/>
    </row>
    <row r="737" customFormat="false" ht="12.75" hidden="false" customHeight="false" outlineLevel="0" collapsed="false">
      <c r="A737" s="0" t="n">
        <v>726</v>
      </c>
      <c r="B737" s="0" t="n">
        <v>238278</v>
      </c>
      <c r="C737" s="0" t="s">
        <v>2774</v>
      </c>
      <c r="D737" s="0" t="s">
        <v>2775</v>
      </c>
      <c r="E737" s="0" t="s">
        <v>2776</v>
      </c>
      <c r="F737" s="0" t="s">
        <v>2777</v>
      </c>
      <c r="G737" s="0" t="n">
        <v>0.06</v>
      </c>
      <c r="H737" s="0" t="n">
        <v>0.11</v>
      </c>
      <c r="I737" s="0" t="n">
        <v>0.07</v>
      </c>
      <c r="J737" s="0" t="n">
        <v>0.08</v>
      </c>
      <c r="K737" s="0" t="n">
        <v>0.09</v>
      </c>
      <c r="L737" s="0" t="n">
        <v>-0.16</v>
      </c>
      <c r="M737" s="0" t="n">
        <v>0.23</v>
      </c>
      <c r="N737" s="0" t="n">
        <v>0.000145</v>
      </c>
      <c r="O737" s="0" t="n">
        <v>-0.024855</v>
      </c>
      <c r="P737" s="0" t="n">
        <v>0.015</v>
      </c>
      <c r="Q737" s="3"/>
      <c r="R737" s="4"/>
      <c r="X737" s="5"/>
    </row>
    <row r="738" customFormat="false" ht="12.75" hidden="false" customHeight="false" outlineLevel="0" collapsed="false">
      <c r="A738" s="0" t="n">
        <v>727</v>
      </c>
      <c r="B738" s="0" t="n">
        <v>1406071</v>
      </c>
      <c r="C738" s="0" t="s">
        <v>2778</v>
      </c>
      <c r="D738" s="0" t="s">
        <v>2779</v>
      </c>
      <c r="E738" s="0" t="s">
        <v>2780</v>
      </c>
      <c r="F738" s="0" t="s">
        <v>2781</v>
      </c>
      <c r="G738" s="0" t="n">
        <v>0.07</v>
      </c>
      <c r="H738" s="0" t="n">
        <v>0.12</v>
      </c>
      <c r="I738" s="0" t="n">
        <v>0.09</v>
      </c>
      <c r="J738" s="0" t="n">
        <v>0.11</v>
      </c>
      <c r="K738" s="0" t="n">
        <v>0.1</v>
      </c>
      <c r="L738" s="0" t="n">
        <v>-0.12</v>
      </c>
      <c r="M738" s="0" t="n">
        <v>0.21</v>
      </c>
      <c r="N738" s="0" t="n">
        <v>0.008365</v>
      </c>
      <c r="O738" s="0" t="n">
        <v>0.018365</v>
      </c>
      <c r="P738" s="0" t="n">
        <v>-0.03</v>
      </c>
      <c r="Q738" s="5"/>
      <c r="R738" s="4"/>
      <c r="S738" s="0" t="n">
        <v>0.48</v>
      </c>
      <c r="X738" s="5"/>
    </row>
    <row r="739" customFormat="false" ht="12.75" hidden="false" customHeight="false" outlineLevel="0" collapsed="false">
      <c r="A739" s="0" t="n">
        <v>728</v>
      </c>
      <c r="B739" s="0" t="n">
        <v>3988922</v>
      </c>
      <c r="C739" s="0" t="s">
        <v>2782</v>
      </c>
      <c r="D739" s="0" t="s">
        <v>2783</v>
      </c>
      <c r="E739" s="0" t="s">
        <v>2784</v>
      </c>
      <c r="F739" s="0" t="s">
        <v>2785</v>
      </c>
      <c r="G739" s="0" t="n">
        <v>0.08</v>
      </c>
      <c r="H739" s="0" t="n">
        <v>0.11</v>
      </c>
      <c r="I739" s="0" t="n">
        <v>0.12</v>
      </c>
      <c r="J739" s="0" t="n">
        <v>0.17</v>
      </c>
      <c r="K739" s="0" t="n">
        <v>0.17</v>
      </c>
      <c r="L739" s="0" t="n">
        <v>-0.09</v>
      </c>
      <c r="M739" s="0" t="n">
        <v>0.21</v>
      </c>
      <c r="N739" s="0" t="n">
        <v>0.02661</v>
      </c>
      <c r="O739" s="0" t="n">
        <v>0.00661</v>
      </c>
      <c r="P739" s="0" t="n">
        <v>-0.03</v>
      </c>
      <c r="Q739" s="5"/>
      <c r="R739" s="4"/>
      <c r="X739" s="5"/>
    </row>
    <row r="740" customFormat="false" ht="12.75" hidden="false" customHeight="false" outlineLevel="0" collapsed="false">
      <c r="A740" s="0" t="n">
        <v>729</v>
      </c>
      <c r="B740" s="0" t="n">
        <v>2136337</v>
      </c>
      <c r="C740" s="0" t="s">
        <v>2786</v>
      </c>
      <c r="D740" s="0" t="s">
        <v>2787</v>
      </c>
      <c r="G740" s="0" t="n">
        <v>0.09</v>
      </c>
      <c r="H740" s="0" t="n">
        <v>0.08</v>
      </c>
      <c r="I740" s="0" t="n">
        <v>0.12</v>
      </c>
      <c r="J740" s="0" t="n">
        <v>0.15</v>
      </c>
      <c r="K740" s="0" t="n">
        <v>0.16</v>
      </c>
      <c r="L740" s="0" t="n">
        <v>-0.13</v>
      </c>
      <c r="M740" s="0" t="n">
        <v>0.25</v>
      </c>
      <c r="N740" s="0" t="n">
        <v>-0.02</v>
      </c>
      <c r="O740" s="0" t="n">
        <v>-0.045</v>
      </c>
      <c r="P740" s="0" t="n">
        <v>-0.005</v>
      </c>
      <c r="Q740" s="5"/>
      <c r="R740" s="4"/>
      <c r="X740" s="5"/>
    </row>
    <row r="741" customFormat="false" ht="12.75" hidden="false" customHeight="false" outlineLevel="0" collapsed="false">
      <c r="A741" s="0" t="n">
        <v>730</v>
      </c>
      <c r="B741" s="0" t="n">
        <v>1923736</v>
      </c>
      <c r="C741" s="0" t="s">
        <v>2788</v>
      </c>
      <c r="D741" s="0" t="s">
        <v>2789</v>
      </c>
      <c r="E741" s="0" t="s">
        <v>2790</v>
      </c>
      <c r="F741" s="0" t="s">
        <v>2791</v>
      </c>
      <c r="G741" s="0" t="n">
        <v>0.02</v>
      </c>
      <c r="H741" s="0" t="n">
        <v>0.06</v>
      </c>
      <c r="I741" s="0" t="n">
        <v>0.15</v>
      </c>
      <c r="J741" s="0" t="n">
        <v>0.19</v>
      </c>
      <c r="K741" s="0" t="n">
        <v>0.19</v>
      </c>
      <c r="L741" s="0" t="n">
        <v>-0.09</v>
      </c>
      <c r="M741" s="0" t="n">
        <v>0.24</v>
      </c>
      <c r="N741" s="0" t="n">
        <v>-0.01</v>
      </c>
      <c r="O741" s="0" t="n">
        <v>-0.035</v>
      </c>
      <c r="P741" s="0" t="n">
        <v>-0.015</v>
      </c>
      <c r="Q741" s="5"/>
      <c r="R741" s="4"/>
      <c r="X741" s="5"/>
    </row>
    <row r="742" customFormat="false" ht="12.75" hidden="false" customHeight="false" outlineLevel="0" collapsed="false">
      <c r="A742" s="0" t="n">
        <v>731</v>
      </c>
      <c r="B742" s="0" t="n">
        <v>1349857</v>
      </c>
      <c r="C742" s="0" t="s">
        <v>2792</v>
      </c>
      <c r="D742" s="0" t="s">
        <v>2793</v>
      </c>
      <c r="E742" s="0" t="s">
        <v>2794</v>
      </c>
      <c r="F742" s="0" t="s">
        <v>2795</v>
      </c>
      <c r="G742" s="0" t="n">
        <v>0.09</v>
      </c>
      <c r="H742" s="0" t="n">
        <v>0.09</v>
      </c>
      <c r="I742" s="0" t="n">
        <v>0.16</v>
      </c>
      <c r="J742" s="0" t="n">
        <v>0.17</v>
      </c>
      <c r="K742" s="0" t="n">
        <v>0.22</v>
      </c>
      <c r="L742" s="0" t="n">
        <v>-0.06</v>
      </c>
      <c r="M742" s="0" t="n">
        <v>0.22</v>
      </c>
      <c r="N742" s="0" t="n">
        <v>-0.015</v>
      </c>
      <c r="O742" s="0" t="n">
        <v>-0.045</v>
      </c>
      <c r="P742" s="0" t="n">
        <v>0.02</v>
      </c>
      <c r="Q742" s="5"/>
      <c r="R742" s="4"/>
      <c r="X742" s="5"/>
    </row>
    <row r="743" customFormat="false" ht="12.75" hidden="false" customHeight="false" outlineLevel="0" collapsed="false">
      <c r="A743" s="0" t="n">
        <v>732</v>
      </c>
      <c r="B743" s="0" t="n">
        <v>22715</v>
      </c>
      <c r="C743" s="0" t="s">
        <v>2796</v>
      </c>
      <c r="D743" s="0" t="s">
        <v>2797</v>
      </c>
      <c r="E743" s="0" t="s">
        <v>2798</v>
      </c>
      <c r="F743" s="0" t="s">
        <v>2799</v>
      </c>
      <c r="G743" s="0" t="n">
        <v>0.06</v>
      </c>
      <c r="H743" s="0" t="n">
        <v>0.08</v>
      </c>
      <c r="I743" s="0" t="n">
        <v>0.19</v>
      </c>
      <c r="J743" s="0" t="n">
        <v>0.24</v>
      </c>
      <c r="K743" s="0" t="n">
        <v>0.23</v>
      </c>
      <c r="L743" s="0" t="n">
        <v>-0.04</v>
      </c>
      <c r="M743" s="0" t="n">
        <v>0.23</v>
      </c>
      <c r="N743" s="0" t="n">
        <v>-0.02</v>
      </c>
      <c r="O743" s="0" t="n">
        <v>-0.055</v>
      </c>
      <c r="P743" s="0" t="n">
        <v>-0.015</v>
      </c>
      <c r="Q743" s="5"/>
      <c r="R743" s="4"/>
      <c r="X743" s="5"/>
    </row>
    <row r="744" customFormat="false" ht="12.75" hidden="false" customHeight="false" outlineLevel="0" collapsed="false">
      <c r="A744" s="0" t="n">
        <v>733</v>
      </c>
      <c r="B744" s="0" t="n">
        <v>3283759</v>
      </c>
      <c r="C744" s="0" t="s">
        <v>2800</v>
      </c>
      <c r="D744" s="0" t="s">
        <v>2801</v>
      </c>
      <c r="E744" s="0" t="s">
        <v>2802</v>
      </c>
      <c r="F744" s="0" t="s">
        <v>2803</v>
      </c>
      <c r="G744" s="0" t="n">
        <v>0.06</v>
      </c>
      <c r="H744" s="0" t="n">
        <v>0.04</v>
      </c>
      <c r="I744" s="0" t="n">
        <v>0.13</v>
      </c>
      <c r="J744" s="0" t="n">
        <v>0.09</v>
      </c>
      <c r="K744" s="0" t="n">
        <v>0.07</v>
      </c>
      <c r="L744" s="0" t="n">
        <v>-0.1</v>
      </c>
      <c r="M744" s="0" t="n">
        <v>0.23</v>
      </c>
      <c r="N744" s="0" t="n">
        <v>-0.06</v>
      </c>
      <c r="O744" s="0" t="n">
        <v>0.025</v>
      </c>
      <c r="P744" s="0" t="n">
        <v>-0.045</v>
      </c>
      <c r="Q744" s="5"/>
      <c r="R744" s="4"/>
      <c r="X744" s="5"/>
    </row>
    <row r="745" customFormat="false" ht="12.75" hidden="false" customHeight="false" outlineLevel="0" collapsed="false">
      <c r="A745" s="0" t="n">
        <v>734</v>
      </c>
      <c r="B745" s="0" t="n">
        <v>3255853</v>
      </c>
      <c r="C745" s="0" t="s">
        <v>2804</v>
      </c>
      <c r="D745" s="0" t="s">
        <v>2805</v>
      </c>
      <c r="G745" s="0" t="n">
        <v>0.12</v>
      </c>
      <c r="H745" s="0" t="n">
        <v>0.04</v>
      </c>
      <c r="I745" s="0" t="n">
        <v>0.12</v>
      </c>
      <c r="J745" s="0" t="n">
        <v>0.15</v>
      </c>
      <c r="K745" s="0" t="n">
        <v>0.14</v>
      </c>
      <c r="L745" s="0" t="n">
        <v>-0.11</v>
      </c>
      <c r="M745" s="0" t="n">
        <v>0.23</v>
      </c>
      <c r="N745" s="0" t="n">
        <v>-0.02</v>
      </c>
      <c r="O745" s="0" t="n">
        <v>-0.025</v>
      </c>
      <c r="P745" s="0" t="n">
        <v>-0.025</v>
      </c>
      <c r="Q745" s="5"/>
      <c r="R745" s="4"/>
      <c r="X745" s="5"/>
    </row>
    <row r="746" customFormat="false" ht="12.75" hidden="false" customHeight="false" outlineLevel="0" collapsed="false">
      <c r="A746" s="0" t="n">
        <v>735</v>
      </c>
      <c r="B746" s="0" t="n">
        <v>1719920</v>
      </c>
      <c r="C746" s="0" t="s">
        <v>2806</v>
      </c>
      <c r="D746" s="0" t="s">
        <v>2807</v>
      </c>
      <c r="E746" s="0" t="s">
        <v>2808</v>
      </c>
      <c r="F746" s="0" t="s">
        <v>2809</v>
      </c>
      <c r="G746" s="0" t="n">
        <v>0.1</v>
      </c>
      <c r="H746" s="0" t="n">
        <v>0.04</v>
      </c>
      <c r="I746" s="0" t="n">
        <v>0.12</v>
      </c>
      <c r="J746" s="0" t="n">
        <v>0.15</v>
      </c>
      <c r="K746" s="0" t="n">
        <v>0.12</v>
      </c>
      <c r="L746" s="0" t="n">
        <v>-0.11</v>
      </c>
      <c r="M746" s="0" t="n">
        <v>0.23</v>
      </c>
      <c r="N746" s="0" t="n">
        <v>-0.015</v>
      </c>
      <c r="O746" s="0" t="n">
        <v>-0.005</v>
      </c>
      <c r="P746" s="0" t="n">
        <v>-0.04</v>
      </c>
      <c r="Q746" s="5"/>
      <c r="R746" s="4"/>
      <c r="X746" s="5"/>
    </row>
    <row r="747" customFormat="false" ht="12.75" hidden="false" customHeight="false" outlineLevel="0" collapsed="false">
      <c r="A747" s="0" t="n">
        <v>736</v>
      </c>
      <c r="B747" s="0" t="n">
        <v>2725511</v>
      </c>
      <c r="C747" s="0" t="s">
        <v>2810</v>
      </c>
      <c r="D747" s="0" t="s">
        <v>2811</v>
      </c>
      <c r="E747" s="0" t="s">
        <v>2812</v>
      </c>
      <c r="F747" s="0" t="s">
        <v>2813</v>
      </c>
      <c r="G747" s="0" t="n">
        <v>0.11</v>
      </c>
      <c r="H747" s="0" t="n">
        <v>0.04</v>
      </c>
      <c r="I747" s="0" t="n">
        <v>0.12</v>
      </c>
      <c r="J747" s="0" t="n">
        <v>0.15</v>
      </c>
      <c r="K747" s="0" t="n">
        <v>0.12</v>
      </c>
      <c r="L747" s="0" t="n">
        <v>-0.09</v>
      </c>
      <c r="M747" s="0" t="n">
        <v>0.21</v>
      </c>
      <c r="N747" s="0" t="n">
        <v>-0.01</v>
      </c>
      <c r="O747" s="0" t="n">
        <v>0.005</v>
      </c>
      <c r="P747" s="0" t="n">
        <v>-0.045</v>
      </c>
      <c r="Q747" s="5"/>
      <c r="R747" s="4"/>
      <c r="X747" s="5"/>
    </row>
    <row r="748" customFormat="false" ht="12.75" hidden="false" customHeight="false" outlineLevel="0" collapsed="false">
      <c r="A748" s="0" t="n">
        <v>737</v>
      </c>
      <c r="B748" s="0" t="n">
        <v>1596154</v>
      </c>
      <c r="C748" s="0" t="s">
        <v>2814</v>
      </c>
      <c r="D748" s="0" t="s">
        <v>2815</v>
      </c>
      <c r="E748" s="0" t="s">
        <v>2816</v>
      </c>
      <c r="F748" s="0" t="s">
        <v>2817</v>
      </c>
      <c r="G748" s="0" t="n">
        <v>0.02</v>
      </c>
      <c r="H748" s="0" t="n">
        <v>0.05</v>
      </c>
      <c r="I748" s="0" t="n">
        <v>0.12</v>
      </c>
      <c r="J748" s="0" t="n">
        <v>0.14</v>
      </c>
      <c r="K748" s="0" t="n">
        <v>0.12</v>
      </c>
      <c r="L748" s="0" t="n">
        <v>-0.1</v>
      </c>
      <c r="M748" s="0" t="n">
        <v>0.22</v>
      </c>
      <c r="N748" s="0" t="n">
        <v>-0.005</v>
      </c>
      <c r="O748" s="0" t="n">
        <v>0.005</v>
      </c>
      <c r="P748" s="0" t="n">
        <v>-0.03</v>
      </c>
      <c r="Q748" s="5"/>
      <c r="R748" s="4"/>
      <c r="X748" s="5"/>
    </row>
    <row r="749" customFormat="false" ht="12.75" hidden="false" customHeight="false" outlineLevel="0" collapsed="false">
      <c r="A749" s="0" t="n">
        <v>738</v>
      </c>
      <c r="B749" s="0" t="n">
        <v>4291982</v>
      </c>
      <c r="C749" s="0" t="s">
        <v>2818</v>
      </c>
      <c r="D749" s="0" t="s">
        <v>2819</v>
      </c>
      <c r="E749" s="0" t="s">
        <v>2820</v>
      </c>
      <c r="F749" s="0" t="s">
        <v>2821</v>
      </c>
      <c r="G749" s="0" t="n">
        <v>0.09</v>
      </c>
      <c r="H749" s="0" t="n">
        <v>0.03</v>
      </c>
      <c r="I749" s="0" t="n">
        <v>0.11</v>
      </c>
      <c r="J749" s="0" t="n">
        <v>0.12</v>
      </c>
      <c r="K749" s="0" t="n">
        <v>0.12</v>
      </c>
      <c r="L749" s="0" t="n">
        <v>-0.11</v>
      </c>
      <c r="M749" s="0" t="n">
        <v>0.22</v>
      </c>
      <c r="N749" s="0" t="n">
        <v>0</v>
      </c>
      <c r="O749" s="0" t="n">
        <v>0.02</v>
      </c>
      <c r="P749" s="0" t="n">
        <v>-0.03</v>
      </c>
      <c r="Q749" s="5"/>
      <c r="R749" s="4"/>
      <c r="X749" s="5"/>
    </row>
    <row r="750" customFormat="false" ht="12.75" hidden="false" customHeight="false" outlineLevel="0" collapsed="false">
      <c r="A750" s="0" t="n">
        <v>739</v>
      </c>
      <c r="B750" s="0" t="n">
        <v>2495553</v>
      </c>
      <c r="C750" s="0" t="s">
        <v>2822</v>
      </c>
      <c r="D750" s="0" t="s">
        <v>2823</v>
      </c>
      <c r="E750" s="0" t="s">
        <v>2824</v>
      </c>
      <c r="F750" s="0" t="s">
        <v>2825</v>
      </c>
      <c r="G750" s="0" t="n">
        <v>0.1</v>
      </c>
      <c r="H750" s="0" t="n">
        <v>0.05</v>
      </c>
      <c r="I750" s="0" t="n">
        <v>0.14</v>
      </c>
      <c r="J750" s="0" t="n">
        <v>0.16</v>
      </c>
      <c r="K750" s="0" t="n">
        <v>0.14</v>
      </c>
      <c r="L750" s="0" t="n">
        <v>-0.07</v>
      </c>
      <c r="M750" s="0" t="n">
        <v>0.21</v>
      </c>
      <c r="N750" s="0" t="n">
        <v>-0.015</v>
      </c>
      <c r="O750" s="0" t="n">
        <v>-0.005</v>
      </c>
      <c r="P750" s="0" t="n">
        <v>-0.03</v>
      </c>
      <c r="Q750" s="5"/>
      <c r="R750" s="4"/>
      <c r="X750" s="5"/>
    </row>
    <row r="751" customFormat="false" ht="12.75" hidden="false" customHeight="false" outlineLevel="0" collapsed="false">
      <c r="A751" s="0" t="n">
        <v>740</v>
      </c>
      <c r="B751" s="0" t="n">
        <v>1223725</v>
      </c>
      <c r="C751" s="0" t="s">
        <v>2826</v>
      </c>
      <c r="E751" s="0" t="s">
        <v>2827</v>
      </c>
      <c r="F751" s="0" t="s">
        <v>2828</v>
      </c>
      <c r="H751" s="0" t="n">
        <v>0.05</v>
      </c>
      <c r="I751" s="0" t="n">
        <v>0.14</v>
      </c>
      <c r="J751" s="0" t="n">
        <v>0.17</v>
      </c>
      <c r="K751" s="0" t="n">
        <v>0.14</v>
      </c>
      <c r="L751" s="0" t="n">
        <v>-0.08</v>
      </c>
      <c r="M751" s="0" t="n">
        <v>0.22</v>
      </c>
      <c r="N751" s="0" t="n">
        <v>-0.01</v>
      </c>
      <c r="O751" s="0" t="n">
        <v>-0.01</v>
      </c>
      <c r="P751" s="0" t="n">
        <v>-0.03</v>
      </c>
      <c r="Q751" s="5"/>
      <c r="R751" s="4"/>
      <c r="X751" s="5"/>
    </row>
    <row r="752" customFormat="false" ht="12.75" hidden="false" customHeight="false" outlineLevel="0" collapsed="false">
      <c r="A752" s="0" t="n">
        <v>741</v>
      </c>
      <c r="B752" s="0" t="n">
        <v>1870214</v>
      </c>
      <c r="C752" s="0" t="s">
        <v>2829</v>
      </c>
      <c r="D752" s="0" t="s">
        <v>2830</v>
      </c>
      <c r="G752" s="0" t="n">
        <v>0.1</v>
      </c>
      <c r="H752" s="0" t="n">
        <v>0.07</v>
      </c>
      <c r="I752" s="0" t="n">
        <v>0.15</v>
      </c>
      <c r="J752" s="0" t="n">
        <v>0.19</v>
      </c>
      <c r="K752" s="0" t="n">
        <v>0.18</v>
      </c>
      <c r="L752" s="0" t="n">
        <v>-0.07</v>
      </c>
      <c r="M752" s="0" t="n">
        <v>0.22</v>
      </c>
      <c r="N752" s="0" t="n">
        <v>0</v>
      </c>
      <c r="O752" s="0" t="n">
        <v>-0.005</v>
      </c>
      <c r="P752" s="0" t="n">
        <v>-0.035</v>
      </c>
      <c r="Q752" s="5"/>
      <c r="R752" s="4"/>
      <c r="X752" s="5"/>
    </row>
    <row r="753" customFormat="false" ht="12.75" hidden="false" customHeight="false" outlineLevel="0" collapsed="false">
      <c r="A753" s="0" t="n">
        <v>742</v>
      </c>
      <c r="B753" s="0" t="n">
        <v>4144001</v>
      </c>
      <c r="C753" s="0" t="s">
        <v>2831</v>
      </c>
      <c r="D753" s="0" t="s">
        <v>2832</v>
      </c>
      <c r="E753" s="0" t="s">
        <v>2833</v>
      </c>
      <c r="F753" s="0" t="s">
        <v>2834</v>
      </c>
      <c r="G753" s="0" t="n">
        <v>0.09</v>
      </c>
      <c r="H753" s="0" t="n">
        <v>0.05</v>
      </c>
      <c r="I753" s="0" t="n">
        <v>0.17</v>
      </c>
      <c r="J753" s="0" t="n">
        <v>0.18</v>
      </c>
      <c r="K753" s="0" t="n">
        <v>0.17</v>
      </c>
      <c r="L753" s="0" t="n">
        <v>-0.05</v>
      </c>
      <c r="M753" s="0" t="n">
        <v>0.22</v>
      </c>
      <c r="N753" s="0" t="n">
        <v>-0.015</v>
      </c>
      <c r="O753" s="0" t="n">
        <v>0.01</v>
      </c>
      <c r="P753" s="0" t="n">
        <v>-0.035</v>
      </c>
      <c r="Q753" s="5"/>
      <c r="R753" s="4"/>
      <c r="X753" s="5"/>
    </row>
    <row r="754" customFormat="false" ht="12.75" hidden="false" customHeight="false" outlineLevel="0" collapsed="false">
      <c r="A754" s="0" t="n">
        <v>743</v>
      </c>
      <c r="B754" s="0" t="n">
        <v>855928</v>
      </c>
      <c r="C754" s="0" t="s">
        <v>2835</v>
      </c>
      <c r="D754" s="0" t="s">
        <v>2836</v>
      </c>
      <c r="H754" s="0" t="n">
        <v>0.08</v>
      </c>
      <c r="I754" s="0" t="n">
        <v>0.11</v>
      </c>
      <c r="J754" s="0" t="n">
        <v>0.1</v>
      </c>
      <c r="K754" s="0" t="n">
        <v>0.1</v>
      </c>
      <c r="L754" s="0" t="n">
        <v>-0.12</v>
      </c>
      <c r="M754" s="0" t="n">
        <v>0.23</v>
      </c>
      <c r="N754" s="0" t="n">
        <v>-0.015</v>
      </c>
      <c r="O754" s="0" t="n">
        <v>-0.008575</v>
      </c>
      <c r="P754" s="0" t="n">
        <v>0.003575</v>
      </c>
      <c r="Q754" s="5"/>
      <c r="R754" s="4"/>
      <c r="X754" s="5"/>
    </row>
    <row r="755" customFormat="false" ht="12.75" hidden="false" customHeight="false" outlineLevel="0" collapsed="false">
      <c r="A755" s="0" t="n">
        <v>744</v>
      </c>
      <c r="B755" s="0" t="n">
        <v>1399524</v>
      </c>
      <c r="C755" s="0" t="s">
        <v>2837</v>
      </c>
      <c r="D755" s="0" t="s">
        <v>2838</v>
      </c>
      <c r="E755" s="0" t="s">
        <v>2839</v>
      </c>
      <c r="F755" s="0" t="s">
        <v>2840</v>
      </c>
      <c r="G755" s="0" t="n">
        <v>0.11</v>
      </c>
      <c r="H755" s="0" t="n">
        <v>0.07</v>
      </c>
      <c r="I755" s="0" t="n">
        <v>0.12</v>
      </c>
      <c r="J755" s="0" t="n">
        <v>0.17</v>
      </c>
      <c r="K755" s="0" t="n">
        <v>0.13</v>
      </c>
      <c r="L755" s="0" t="n">
        <v>-0.1</v>
      </c>
      <c r="M755" s="0" t="n">
        <v>0.22</v>
      </c>
      <c r="N755" s="0" t="n">
        <v>0.005</v>
      </c>
      <c r="O755" s="0" t="n">
        <v>-0.005</v>
      </c>
      <c r="P755" s="0" t="n">
        <v>-0.04</v>
      </c>
      <c r="Q755" s="5"/>
      <c r="R755" s="4"/>
      <c r="X755" s="5"/>
    </row>
    <row r="756" customFormat="false" ht="12.75" hidden="false" customHeight="false" outlineLevel="0" collapsed="false">
      <c r="A756" s="0" t="n">
        <v>745</v>
      </c>
      <c r="B756" s="0" t="n">
        <v>980742</v>
      </c>
      <c r="C756" s="0" t="s">
        <v>2841</v>
      </c>
      <c r="D756" s="0" t="s">
        <v>2842</v>
      </c>
      <c r="E756" s="0" t="s">
        <v>2843</v>
      </c>
      <c r="F756" s="0" t="s">
        <v>2844</v>
      </c>
      <c r="G756" s="0" t="n">
        <v>0.12</v>
      </c>
      <c r="H756" s="0" t="n">
        <v>0.07</v>
      </c>
      <c r="I756" s="0" t="n">
        <v>0.12</v>
      </c>
      <c r="J756" s="0" t="n">
        <v>0.17</v>
      </c>
      <c r="K756" s="0" t="n">
        <v>0.14</v>
      </c>
      <c r="L756" s="0" t="n">
        <v>-0.1</v>
      </c>
      <c r="M756" s="0" t="n">
        <v>0.22</v>
      </c>
      <c r="N756" s="0" t="n">
        <v>0.005</v>
      </c>
      <c r="O756" s="0" t="n">
        <v>0</v>
      </c>
      <c r="P756" s="0" t="n">
        <v>-0.045</v>
      </c>
      <c r="Q756" s="5"/>
      <c r="R756" s="4"/>
      <c r="X756" s="5"/>
    </row>
    <row r="757" customFormat="false" ht="12.75" hidden="false" customHeight="false" outlineLevel="0" collapsed="false">
      <c r="A757" s="0" t="n">
        <v>746</v>
      </c>
      <c r="B757" s="0" t="n">
        <v>1875433</v>
      </c>
      <c r="C757" s="0" t="s">
        <v>2845</v>
      </c>
      <c r="D757" s="0" t="s">
        <v>2846</v>
      </c>
      <c r="G757" s="0" t="n">
        <v>0.11</v>
      </c>
      <c r="H757" s="0" t="n">
        <v>0.07</v>
      </c>
      <c r="I757" s="0" t="n">
        <v>0.12</v>
      </c>
      <c r="J757" s="0" t="n">
        <v>0.18</v>
      </c>
      <c r="K757" s="0" t="n">
        <v>0.14</v>
      </c>
      <c r="L757" s="0" t="n">
        <v>-0.11</v>
      </c>
      <c r="M757" s="0" t="n">
        <v>0.23</v>
      </c>
      <c r="N757" s="0" t="n">
        <v>0</v>
      </c>
      <c r="O757" s="0" t="n">
        <v>0.005</v>
      </c>
      <c r="P757" s="0" t="n">
        <v>-0.065</v>
      </c>
      <c r="Q757" s="5"/>
      <c r="R757" s="4"/>
      <c r="X757" s="5"/>
    </row>
    <row r="758" customFormat="false" ht="12.75" hidden="false" customHeight="false" outlineLevel="0" collapsed="false">
      <c r="A758" s="0" t="n">
        <v>747</v>
      </c>
      <c r="B758" s="0" t="n">
        <v>2753047</v>
      </c>
      <c r="C758" s="0" t="s">
        <v>2847</v>
      </c>
      <c r="D758" s="0" t="s">
        <v>2848</v>
      </c>
      <c r="G758" s="0" t="n">
        <v>0.08</v>
      </c>
      <c r="H758" s="0" t="n">
        <v>0.08</v>
      </c>
      <c r="I758" s="0" t="n">
        <v>0.12</v>
      </c>
      <c r="J758" s="0" t="n">
        <v>0.17</v>
      </c>
      <c r="K758" s="0" t="n">
        <v>0.13</v>
      </c>
      <c r="L758" s="0" t="n">
        <v>-0.09</v>
      </c>
      <c r="M758" s="0" t="n">
        <v>0.21</v>
      </c>
      <c r="N758" s="0" t="n">
        <v>0.01</v>
      </c>
      <c r="O758" s="0" t="n">
        <v>0.015</v>
      </c>
      <c r="P758" s="0" t="n">
        <v>-0.055</v>
      </c>
      <c r="Q758" s="5"/>
      <c r="R758" s="4"/>
      <c r="X758" s="5"/>
    </row>
    <row r="759" customFormat="false" ht="12.75" hidden="false" customHeight="false" outlineLevel="0" collapsed="false">
      <c r="A759" s="0" t="n">
        <v>748</v>
      </c>
      <c r="B759" s="0" t="n">
        <v>1252644</v>
      </c>
      <c r="C759" s="0" t="s">
        <v>2849</v>
      </c>
      <c r="D759" s="0" t="s">
        <v>2850</v>
      </c>
      <c r="E759" s="0" t="s">
        <v>2851</v>
      </c>
      <c r="F759" s="0" t="s">
        <v>2852</v>
      </c>
      <c r="G759" s="0" t="n">
        <v>0.11</v>
      </c>
      <c r="H759" s="0" t="n">
        <v>0.09</v>
      </c>
      <c r="I759" s="0" t="n">
        <v>0.09</v>
      </c>
      <c r="J759" s="0" t="n">
        <v>0.13</v>
      </c>
      <c r="K759" s="0" t="n">
        <v>0.09</v>
      </c>
      <c r="L759" s="0" t="n">
        <v>-0.15</v>
      </c>
      <c r="M759" s="0" t="n">
        <v>0.24</v>
      </c>
      <c r="N759" s="0" t="n">
        <v>0</v>
      </c>
      <c r="O759" s="0" t="n">
        <v>0.01</v>
      </c>
      <c r="P759" s="0" t="n">
        <v>-0.05</v>
      </c>
      <c r="Q759" s="5"/>
      <c r="R759" s="4"/>
      <c r="X759" s="5"/>
    </row>
    <row r="760" customFormat="false" ht="12.75" hidden="false" customHeight="false" outlineLevel="0" collapsed="false">
      <c r="A760" s="0" t="n">
        <v>749</v>
      </c>
      <c r="B760" s="0" t="n">
        <v>1639661</v>
      </c>
      <c r="C760" s="0" t="s">
        <v>2853</v>
      </c>
      <c r="D760" s="0" t="s">
        <v>2854</v>
      </c>
      <c r="E760" s="0" t="s">
        <v>2855</v>
      </c>
      <c r="F760" s="0" t="s">
        <v>2856</v>
      </c>
      <c r="G760" s="0" t="n">
        <v>0.09</v>
      </c>
      <c r="H760" s="0" t="n">
        <v>0.07</v>
      </c>
      <c r="I760" s="0" t="n">
        <v>0.13</v>
      </c>
      <c r="J760" s="0" t="n">
        <v>0.13</v>
      </c>
      <c r="K760" s="0" t="n">
        <v>0.15</v>
      </c>
      <c r="L760" s="0" t="n">
        <v>-0.1</v>
      </c>
      <c r="M760" s="0" t="n">
        <v>0.23</v>
      </c>
      <c r="N760" s="0" t="n">
        <v>-0.035</v>
      </c>
      <c r="O760" s="0" t="n">
        <v>-0.015</v>
      </c>
      <c r="P760" s="0" t="n">
        <v>-0.02</v>
      </c>
      <c r="Q760" s="5"/>
      <c r="R760" s="4"/>
      <c r="X760" s="5"/>
    </row>
    <row r="761" customFormat="false" ht="12.75" hidden="false" customHeight="false" outlineLevel="0" collapsed="false">
      <c r="A761" s="0" t="n">
        <v>750</v>
      </c>
      <c r="B761" s="0" t="n">
        <v>3378017</v>
      </c>
      <c r="C761" s="0" t="n">
        <v>3378017</v>
      </c>
      <c r="G761" s="0" t="n">
        <v>0.11</v>
      </c>
      <c r="H761" s="0" t="n">
        <v>0.07</v>
      </c>
      <c r="I761" s="0" t="n">
        <v>0.13</v>
      </c>
      <c r="J761" s="0" t="n">
        <v>0.13</v>
      </c>
      <c r="K761" s="0" t="n">
        <v>0.11</v>
      </c>
      <c r="L761" s="0" t="n">
        <v>-0.1</v>
      </c>
      <c r="M761" s="0" t="n">
        <v>0.23</v>
      </c>
      <c r="N761" s="0" t="n">
        <v>-0.03</v>
      </c>
      <c r="O761" s="0" t="n">
        <v>0.005</v>
      </c>
      <c r="P761" s="0" t="n">
        <v>-0.035</v>
      </c>
      <c r="Q761" s="5"/>
      <c r="R761" s="4"/>
      <c r="X761" s="5"/>
    </row>
    <row r="762" customFormat="false" ht="12.75" hidden="false" customHeight="false" outlineLevel="0" collapsed="false">
      <c r="A762" s="0" t="n">
        <v>751</v>
      </c>
      <c r="B762" s="0" t="n">
        <v>2963710</v>
      </c>
      <c r="C762" s="0" t="s">
        <v>2857</v>
      </c>
      <c r="D762" s="0" t="s">
        <v>2858</v>
      </c>
      <c r="E762" s="0" t="s">
        <v>2859</v>
      </c>
      <c r="F762" s="0" t="s">
        <v>2860</v>
      </c>
      <c r="G762" s="0" t="n">
        <v>0.09</v>
      </c>
      <c r="H762" s="0" t="n">
        <v>0.07</v>
      </c>
      <c r="I762" s="0" t="n">
        <v>0.15</v>
      </c>
      <c r="J762" s="0" t="n">
        <v>0.14</v>
      </c>
      <c r="K762" s="0" t="n">
        <v>0.16</v>
      </c>
      <c r="L762" s="0" t="n">
        <v>-0.08</v>
      </c>
      <c r="M762" s="0" t="n">
        <v>0.23</v>
      </c>
      <c r="N762" s="0" t="n">
        <v>-0.035</v>
      </c>
      <c r="O762" s="0" t="n">
        <v>0.005</v>
      </c>
      <c r="P762" s="0" t="n">
        <v>-0.03</v>
      </c>
      <c r="Q762" s="5"/>
      <c r="R762" s="4"/>
      <c r="X762" s="5"/>
    </row>
    <row r="763" customFormat="false" ht="12.75" hidden="false" customHeight="false" outlineLevel="0" collapsed="false">
      <c r="A763" s="0" t="n">
        <v>752</v>
      </c>
      <c r="B763" s="0" t="n">
        <v>2263146</v>
      </c>
      <c r="C763" s="0" t="n">
        <v>2263146</v>
      </c>
      <c r="G763" s="0" t="n">
        <v>0.09</v>
      </c>
      <c r="H763" s="0" t="n">
        <v>0.07</v>
      </c>
      <c r="I763" s="0" t="n">
        <v>0.15</v>
      </c>
      <c r="J763" s="0" t="n">
        <v>0.15</v>
      </c>
      <c r="K763" s="0" t="n">
        <v>0.17</v>
      </c>
      <c r="L763" s="0" t="n">
        <v>-0.08</v>
      </c>
      <c r="M763" s="0" t="n">
        <v>0.23</v>
      </c>
      <c r="N763" s="0" t="n">
        <v>-0.03</v>
      </c>
      <c r="O763" s="0" t="n">
        <v>0.005</v>
      </c>
      <c r="P763" s="0" t="n">
        <v>-0.035</v>
      </c>
      <c r="Q763" s="5"/>
      <c r="R763" s="4"/>
      <c r="X763" s="5"/>
    </row>
    <row r="764" customFormat="false" ht="12.75" hidden="false" customHeight="false" outlineLevel="0" collapsed="false">
      <c r="A764" s="0" t="n">
        <v>753</v>
      </c>
      <c r="B764" s="0" t="n">
        <v>2239834</v>
      </c>
      <c r="C764" s="0" t="s">
        <v>2861</v>
      </c>
      <c r="D764" s="0" t="s">
        <v>2862</v>
      </c>
      <c r="G764" s="0" t="n">
        <v>0.11</v>
      </c>
      <c r="H764" s="0" t="n">
        <v>0.09</v>
      </c>
      <c r="I764" s="0" t="n">
        <v>0.13</v>
      </c>
      <c r="J764" s="0" t="n">
        <v>0.11</v>
      </c>
      <c r="K764" s="0" t="n">
        <v>0.11</v>
      </c>
      <c r="L764" s="0" t="n">
        <v>-0.1</v>
      </c>
      <c r="M764" s="0" t="n">
        <v>0.23</v>
      </c>
      <c r="N764" s="0" t="n">
        <v>-0.035</v>
      </c>
      <c r="O764" s="0" t="n">
        <v>0.01</v>
      </c>
      <c r="P764" s="0" t="n">
        <v>-0.025</v>
      </c>
      <c r="Q764" s="5"/>
      <c r="R764" s="4"/>
      <c r="X764" s="5"/>
    </row>
    <row r="765" customFormat="false" ht="12.75" hidden="false" customHeight="false" outlineLevel="0" collapsed="false">
      <c r="A765" s="0" t="n">
        <v>754</v>
      </c>
      <c r="B765" s="0" t="n">
        <v>2199483</v>
      </c>
      <c r="C765" s="0" t="s">
        <v>2863</v>
      </c>
      <c r="D765" s="0" t="s">
        <v>1134</v>
      </c>
      <c r="E765" s="0" t="s">
        <v>1135</v>
      </c>
      <c r="F765" s="0" t="s">
        <v>1136</v>
      </c>
      <c r="G765" s="0" t="n">
        <v>0.08</v>
      </c>
      <c r="H765" s="0" t="n">
        <v>0.09</v>
      </c>
      <c r="I765" s="0" t="n">
        <v>0.16</v>
      </c>
      <c r="J765" s="0" t="n">
        <v>0.15</v>
      </c>
      <c r="K765" s="0" t="n">
        <v>0.14</v>
      </c>
      <c r="L765" s="0" t="n">
        <v>-0.08</v>
      </c>
      <c r="M765" s="0" t="n">
        <v>0.24</v>
      </c>
      <c r="N765" s="0" t="n">
        <v>-0.035</v>
      </c>
      <c r="O765" s="0" t="n">
        <v>0.005</v>
      </c>
      <c r="P765" s="0" t="n">
        <v>-0.03</v>
      </c>
      <c r="Q765" s="5"/>
      <c r="R765" s="4"/>
      <c r="X765" s="5"/>
    </row>
    <row r="766" customFormat="false" ht="12.75" hidden="false" customHeight="false" outlineLevel="0" collapsed="false">
      <c r="A766" s="0" t="n">
        <v>755</v>
      </c>
      <c r="B766" s="0" t="n">
        <v>2953107</v>
      </c>
      <c r="C766" s="0" t="s">
        <v>2864</v>
      </c>
      <c r="D766" s="0" t="s">
        <v>2865</v>
      </c>
      <c r="E766" s="0" t="s">
        <v>2866</v>
      </c>
      <c r="F766" s="0" t="s">
        <v>2867</v>
      </c>
      <c r="G766" s="0" t="n">
        <v>0.1</v>
      </c>
      <c r="H766" s="0" t="n">
        <v>0.08</v>
      </c>
      <c r="I766" s="0" t="n">
        <v>0.14</v>
      </c>
      <c r="J766" s="0" t="n">
        <v>0.12</v>
      </c>
      <c r="K766" s="0" t="n">
        <v>0.11</v>
      </c>
      <c r="L766" s="0" t="n">
        <v>-0.11</v>
      </c>
      <c r="M766" s="0" t="n">
        <v>0.25</v>
      </c>
      <c r="N766" s="0" t="n">
        <v>-0.035</v>
      </c>
      <c r="O766" s="0" t="n">
        <v>0.025</v>
      </c>
      <c r="P766" s="0" t="n">
        <v>-0.04</v>
      </c>
      <c r="Q766" s="5"/>
      <c r="R766" s="4"/>
      <c r="X766" s="5"/>
    </row>
    <row r="767" customFormat="false" ht="12.75" hidden="false" customHeight="false" outlineLevel="0" collapsed="false">
      <c r="A767" s="0" t="n">
        <v>756</v>
      </c>
      <c r="B767" s="0" t="n">
        <v>1697490</v>
      </c>
      <c r="C767" s="0" t="s">
        <v>2868</v>
      </c>
      <c r="D767" s="0" t="s">
        <v>2869</v>
      </c>
      <c r="E767" s="0" t="s">
        <v>2870</v>
      </c>
      <c r="F767" s="0" t="s">
        <v>2871</v>
      </c>
      <c r="G767" s="0" t="n">
        <v>0.1</v>
      </c>
      <c r="H767" s="0" t="n">
        <v>0.09</v>
      </c>
      <c r="I767" s="0" t="n">
        <v>0.15</v>
      </c>
      <c r="J767" s="0" t="n">
        <v>0.17</v>
      </c>
      <c r="K767" s="0" t="n">
        <v>0.13</v>
      </c>
      <c r="L767" s="0" t="n">
        <v>-0.1</v>
      </c>
      <c r="M767" s="0" t="n">
        <v>0.25</v>
      </c>
      <c r="N767" s="0" t="n">
        <v>-0.03</v>
      </c>
      <c r="O767" s="0" t="n">
        <v>0.01</v>
      </c>
      <c r="P767" s="0" t="n">
        <v>-0.06</v>
      </c>
      <c r="Q767" s="5"/>
      <c r="R767" s="4"/>
      <c r="X767" s="5"/>
    </row>
    <row r="768" customFormat="false" ht="12.75" hidden="false" customHeight="false" outlineLevel="0" collapsed="false">
      <c r="A768" s="0" t="n">
        <v>757</v>
      </c>
      <c r="B768" s="0" t="n">
        <v>4219279</v>
      </c>
      <c r="C768" s="0" t="s">
        <v>2872</v>
      </c>
      <c r="D768" s="0" t="s">
        <v>2873</v>
      </c>
      <c r="G768" s="0" t="n">
        <v>0.11</v>
      </c>
      <c r="H768" s="0" t="n">
        <v>0.09</v>
      </c>
      <c r="I768" s="0" t="n">
        <v>0.15</v>
      </c>
      <c r="J768" s="0" t="n">
        <v>0.14</v>
      </c>
      <c r="K768" s="0" t="n">
        <v>0.13</v>
      </c>
      <c r="L768" s="0" t="n">
        <v>-0.09</v>
      </c>
      <c r="M768" s="0" t="n">
        <v>0.24</v>
      </c>
      <c r="N768" s="0" t="n">
        <v>-0.035</v>
      </c>
      <c r="O768" s="0" t="n">
        <v>0.02</v>
      </c>
      <c r="P768" s="0" t="n">
        <v>-0.045</v>
      </c>
      <c r="Q768" s="5"/>
      <c r="R768" s="4"/>
      <c r="X768" s="5"/>
    </row>
    <row r="769" customFormat="false" ht="12.75" hidden="false" customHeight="false" outlineLevel="0" collapsed="false">
      <c r="A769" s="0" t="n">
        <v>758</v>
      </c>
      <c r="B769" s="0" t="n">
        <v>2669866</v>
      </c>
      <c r="C769" s="0" t="s">
        <v>2874</v>
      </c>
      <c r="D769" s="0" t="s">
        <v>2875</v>
      </c>
      <c r="E769" s="0" t="s">
        <v>2876</v>
      </c>
      <c r="F769" s="0" t="s">
        <v>2877</v>
      </c>
      <c r="G769" s="0" t="n">
        <v>0.12</v>
      </c>
      <c r="H769" s="0" t="n">
        <v>0.09</v>
      </c>
      <c r="I769" s="0" t="n">
        <v>0.15</v>
      </c>
      <c r="J769" s="0" t="n">
        <v>0.12</v>
      </c>
      <c r="K769" s="0" t="n">
        <v>0.12</v>
      </c>
      <c r="L769" s="0" t="n">
        <v>-0.1</v>
      </c>
      <c r="M769" s="0" t="n">
        <v>0.25</v>
      </c>
      <c r="N769" s="0" t="n">
        <v>-0.035</v>
      </c>
      <c r="O769" s="0" t="n">
        <v>0.025</v>
      </c>
      <c r="P769" s="0" t="n">
        <v>-0.03</v>
      </c>
      <c r="Q769" s="5"/>
      <c r="R769" s="4"/>
      <c r="X769" s="5"/>
    </row>
    <row r="770" customFormat="false" ht="12.75" hidden="false" customHeight="false" outlineLevel="0" collapsed="false">
      <c r="A770" s="0" t="n">
        <v>759</v>
      </c>
      <c r="B770" s="0" t="n">
        <v>3036428</v>
      </c>
      <c r="C770" s="0" t="s">
        <v>2878</v>
      </c>
      <c r="D770" s="0" t="s">
        <v>2879</v>
      </c>
      <c r="E770" s="0" t="s">
        <v>2880</v>
      </c>
      <c r="F770" s="0" t="s">
        <v>2881</v>
      </c>
      <c r="G770" s="0" t="n">
        <v>0.11</v>
      </c>
      <c r="H770" s="0" t="n">
        <v>0.05</v>
      </c>
      <c r="I770" s="0" t="n">
        <v>0.13</v>
      </c>
      <c r="J770" s="0" t="n">
        <v>0.16</v>
      </c>
      <c r="K770" s="0" t="n">
        <v>0.13</v>
      </c>
      <c r="L770" s="0" t="n">
        <v>-0.11</v>
      </c>
      <c r="M770" s="0" t="n">
        <v>0.24</v>
      </c>
      <c r="N770" s="0" t="n">
        <v>-0.025</v>
      </c>
      <c r="O770" s="0" t="n">
        <v>0</v>
      </c>
      <c r="P770" s="0" t="n">
        <v>-0.055</v>
      </c>
      <c r="Q770" s="5"/>
      <c r="R770" s="4"/>
      <c r="X770" s="5"/>
    </row>
    <row r="771" customFormat="false" ht="12.75" hidden="false" customHeight="false" outlineLevel="0" collapsed="false">
      <c r="A771" s="0" t="n">
        <v>760</v>
      </c>
      <c r="B771" s="0" t="n">
        <v>3599096</v>
      </c>
      <c r="C771" s="0" t="s">
        <v>2882</v>
      </c>
      <c r="D771" s="0" t="s">
        <v>2883</v>
      </c>
      <c r="E771" s="0" t="s">
        <v>2884</v>
      </c>
      <c r="F771" s="0" t="s">
        <v>2885</v>
      </c>
      <c r="G771" s="0" t="n">
        <v>0.11</v>
      </c>
      <c r="H771" s="0" t="n">
        <v>0.05</v>
      </c>
      <c r="I771" s="0" t="n">
        <v>0.14</v>
      </c>
      <c r="J771" s="0" t="n">
        <v>0.16</v>
      </c>
      <c r="K771" s="0" t="n">
        <v>0.14</v>
      </c>
      <c r="L771" s="0" t="n">
        <v>-0.09</v>
      </c>
      <c r="M771" s="0" t="n">
        <v>0.23</v>
      </c>
      <c r="N771" s="0" t="n">
        <v>-0.025</v>
      </c>
      <c r="O771" s="0" t="n">
        <v>0</v>
      </c>
      <c r="P771" s="0" t="n">
        <v>-0.045</v>
      </c>
      <c r="Q771" s="5"/>
      <c r="R771" s="4"/>
      <c r="X771" s="5"/>
    </row>
    <row r="772" customFormat="false" ht="12.75" hidden="false" customHeight="false" outlineLevel="0" collapsed="false">
      <c r="A772" s="0" t="n">
        <v>761</v>
      </c>
      <c r="B772" s="0" t="n">
        <v>1596589</v>
      </c>
      <c r="C772" s="0" t="s">
        <v>2886</v>
      </c>
      <c r="D772" s="0" t="s">
        <v>2887</v>
      </c>
      <c r="E772" s="0" t="s">
        <v>2888</v>
      </c>
      <c r="F772" s="0" t="s">
        <v>2889</v>
      </c>
      <c r="G772" s="0" t="n">
        <v>0.15</v>
      </c>
      <c r="H772" s="0" t="n">
        <v>0.05</v>
      </c>
      <c r="I772" s="0" t="n">
        <v>0.14</v>
      </c>
      <c r="J772" s="0" t="n">
        <v>0.13</v>
      </c>
      <c r="K772" s="0" t="n">
        <v>0.1</v>
      </c>
      <c r="L772" s="0" t="n">
        <v>-0.09</v>
      </c>
      <c r="M772" s="0" t="n">
        <v>0.23</v>
      </c>
      <c r="N772" s="0" t="n">
        <v>-0.02</v>
      </c>
      <c r="O772" s="0" t="n">
        <v>0.02</v>
      </c>
      <c r="P772" s="0" t="n">
        <v>-0.03</v>
      </c>
      <c r="Q772" s="5"/>
      <c r="R772" s="4"/>
      <c r="X772" s="5"/>
    </row>
    <row r="773" customFormat="false" ht="12.75" hidden="false" customHeight="false" outlineLevel="0" collapsed="false">
      <c r="A773" s="0" t="n">
        <v>762</v>
      </c>
      <c r="B773" s="0" t="n">
        <v>1467596</v>
      </c>
      <c r="C773" s="0" t="s">
        <v>2890</v>
      </c>
      <c r="D773" s="0" t="s">
        <v>2891</v>
      </c>
      <c r="E773" s="0" t="s">
        <v>2892</v>
      </c>
      <c r="F773" s="0" t="s">
        <v>2893</v>
      </c>
      <c r="G773" s="0" t="n">
        <v>0.05</v>
      </c>
      <c r="H773" s="0" t="n">
        <v>0.06</v>
      </c>
      <c r="I773" s="0" t="n">
        <v>0.12</v>
      </c>
      <c r="J773" s="0" t="n">
        <v>0.14</v>
      </c>
      <c r="K773" s="0" t="n">
        <v>0.11</v>
      </c>
      <c r="L773" s="0" t="n">
        <v>-0.12</v>
      </c>
      <c r="M773" s="0" t="n">
        <v>0.24</v>
      </c>
      <c r="N773" s="0" t="n">
        <v>-0.02</v>
      </c>
      <c r="O773" s="0" t="n">
        <v>0.02</v>
      </c>
      <c r="P773" s="0" t="n">
        <v>-0.06</v>
      </c>
      <c r="Q773" s="3"/>
      <c r="R773" s="4"/>
      <c r="X773" s="5"/>
    </row>
    <row r="774" customFormat="false" ht="12.75" hidden="false" customHeight="false" outlineLevel="0" collapsed="false">
      <c r="A774" s="0" t="n">
        <v>763</v>
      </c>
      <c r="B774" s="0" t="n">
        <v>1866538</v>
      </c>
      <c r="C774" s="0" t="s">
        <v>2894</v>
      </c>
      <c r="D774" s="0" t="s">
        <v>2895</v>
      </c>
      <c r="E774" s="0" t="s">
        <v>2896</v>
      </c>
      <c r="F774" s="0" t="s">
        <v>2897</v>
      </c>
      <c r="G774" s="0" t="n">
        <v>0.08</v>
      </c>
      <c r="H774" s="0" t="n">
        <v>0.06</v>
      </c>
      <c r="I774" s="0" t="n">
        <v>0.13</v>
      </c>
      <c r="J774" s="0" t="n">
        <v>0.13</v>
      </c>
      <c r="K774" s="0" t="n">
        <v>0.13</v>
      </c>
      <c r="L774" s="0" t="n">
        <v>-0.11</v>
      </c>
      <c r="M774" s="0" t="n">
        <v>0.24</v>
      </c>
      <c r="N774" s="0" t="n">
        <v>-0.02</v>
      </c>
      <c r="O774" s="0" t="n">
        <v>0.02</v>
      </c>
      <c r="P774" s="0" t="n">
        <v>-0.04</v>
      </c>
      <c r="Q774" s="5"/>
      <c r="R774" s="4"/>
      <c r="X774" s="5"/>
    </row>
    <row r="775" customFormat="false" ht="12.75" hidden="false" customHeight="false" outlineLevel="0" collapsed="false">
      <c r="A775" s="0" t="n">
        <v>764</v>
      </c>
      <c r="B775" s="0" t="n">
        <v>2930175</v>
      </c>
      <c r="C775" s="0" t="s">
        <v>2898</v>
      </c>
      <c r="D775" s="0" t="s">
        <v>2899</v>
      </c>
      <c r="G775" s="0" t="n">
        <v>0.11</v>
      </c>
      <c r="H775" s="0" t="n">
        <v>0.04</v>
      </c>
      <c r="I775" s="0" t="n">
        <v>0.14</v>
      </c>
      <c r="J775" s="0" t="n">
        <v>0.15</v>
      </c>
      <c r="K775" s="0" t="n">
        <v>0.13</v>
      </c>
      <c r="L775" s="0" t="n">
        <v>-0.11</v>
      </c>
      <c r="M775" s="0" t="n">
        <v>0.25</v>
      </c>
      <c r="N775" s="0" t="n">
        <v>-0.015</v>
      </c>
      <c r="O775" s="0" t="n">
        <v>0.015</v>
      </c>
      <c r="P775" s="0" t="n">
        <v>-0.04</v>
      </c>
      <c r="Q775" s="5"/>
      <c r="R775" s="4"/>
      <c r="X775" s="5"/>
    </row>
    <row r="776" customFormat="false" ht="12.75" hidden="false" customHeight="false" outlineLevel="0" collapsed="false">
      <c r="A776" s="0" t="n">
        <v>765</v>
      </c>
      <c r="B776" s="0" t="n">
        <v>1305950</v>
      </c>
      <c r="C776" s="0" t="s">
        <v>2900</v>
      </c>
      <c r="D776" s="0" t="s">
        <v>2901</v>
      </c>
      <c r="E776" s="0" t="s">
        <v>2902</v>
      </c>
      <c r="F776" s="0" t="s">
        <v>2903</v>
      </c>
      <c r="G776" s="0" t="n">
        <v>0.1</v>
      </c>
      <c r="H776" s="0" t="n">
        <v>0.05</v>
      </c>
      <c r="I776" s="0" t="n">
        <v>0.15</v>
      </c>
      <c r="J776" s="0" t="n">
        <v>0.17</v>
      </c>
      <c r="K776" s="0" t="n">
        <v>0.14</v>
      </c>
      <c r="L776" s="0" t="n">
        <v>-0.1</v>
      </c>
      <c r="M776" s="0" t="n">
        <v>0.25</v>
      </c>
      <c r="N776" s="0" t="n">
        <v>-0.015</v>
      </c>
      <c r="O776" s="0" t="n">
        <v>-9.54097911787244E-018</v>
      </c>
      <c r="P776" s="0" t="n">
        <v>-0.035</v>
      </c>
      <c r="Q776" s="3"/>
      <c r="R776" s="4"/>
      <c r="S776" s="0" t="n">
        <v>-0.35</v>
      </c>
      <c r="X776" s="5"/>
    </row>
    <row r="777" customFormat="false" ht="12.75" hidden="false" customHeight="false" outlineLevel="0" collapsed="false">
      <c r="A777" s="0" t="n">
        <v>766</v>
      </c>
      <c r="B777" s="0" t="n">
        <v>4112710</v>
      </c>
      <c r="C777" s="0" t="s">
        <v>2904</v>
      </c>
      <c r="D777" s="0" t="s">
        <v>2905</v>
      </c>
      <c r="E777" s="0" t="s">
        <v>2906</v>
      </c>
      <c r="F777" s="0" t="s">
        <v>2907</v>
      </c>
      <c r="G777" s="0" t="n">
        <v>0.09</v>
      </c>
      <c r="H777" s="0" t="n">
        <v>0.05</v>
      </c>
      <c r="I777" s="0" t="n">
        <v>0.15</v>
      </c>
      <c r="J777" s="0" t="n">
        <v>0.18</v>
      </c>
      <c r="K777" s="0" t="n">
        <v>0.16</v>
      </c>
      <c r="L777" s="0" t="n">
        <v>-0.09</v>
      </c>
      <c r="M777" s="0" t="n">
        <v>0.24</v>
      </c>
      <c r="N777" s="0" t="n">
        <v>-0.01</v>
      </c>
      <c r="O777" s="0" t="n">
        <v>0.01</v>
      </c>
      <c r="P777" s="0" t="n">
        <v>-0.05</v>
      </c>
      <c r="Q777" s="5"/>
      <c r="R777" s="4"/>
      <c r="X777" s="5"/>
    </row>
    <row r="778" customFormat="false" ht="12.75" hidden="false" customHeight="false" outlineLevel="0" collapsed="false">
      <c r="A778" s="0" t="n">
        <v>767</v>
      </c>
      <c r="B778" s="0" t="n">
        <v>1941030</v>
      </c>
      <c r="C778" s="0" t="s">
        <v>2908</v>
      </c>
      <c r="D778" s="0" t="s">
        <v>2909</v>
      </c>
      <c r="E778" s="0" t="s">
        <v>2910</v>
      </c>
      <c r="F778" s="0" t="s">
        <v>2911</v>
      </c>
      <c r="G778" s="0" t="n">
        <v>0.1</v>
      </c>
      <c r="H778" s="0" t="n">
        <v>0.06</v>
      </c>
      <c r="I778" s="0" t="n">
        <v>0.15</v>
      </c>
      <c r="J778" s="0" t="n">
        <v>0.17</v>
      </c>
      <c r="K778" s="0" t="n">
        <v>0.15</v>
      </c>
      <c r="L778" s="0" t="n">
        <v>-0.09</v>
      </c>
      <c r="M778" s="0" t="n">
        <v>0.24</v>
      </c>
      <c r="N778" s="0" t="n">
        <v>-0.005</v>
      </c>
      <c r="O778" s="0" t="n">
        <v>0.015</v>
      </c>
      <c r="P778" s="0" t="n">
        <v>-0.04</v>
      </c>
      <c r="Q778" s="5"/>
      <c r="R778" s="4"/>
      <c r="S778" s="0" t="n">
        <v>-0.37</v>
      </c>
      <c r="X778" s="5"/>
    </row>
    <row r="779" customFormat="false" ht="12.75" hidden="false" customHeight="false" outlineLevel="0" collapsed="false">
      <c r="A779" s="0" t="n">
        <v>768</v>
      </c>
      <c r="B779" s="0" t="n">
        <v>4523219</v>
      </c>
      <c r="C779" s="0" t="s">
        <v>2912</v>
      </c>
      <c r="D779" s="0" t="s">
        <v>2913</v>
      </c>
      <c r="E779" s="0" t="s">
        <v>2914</v>
      </c>
      <c r="F779" s="0" t="s">
        <v>2915</v>
      </c>
      <c r="G779" s="0" t="n">
        <v>0.08</v>
      </c>
      <c r="H779" s="0" t="n">
        <v>0.07</v>
      </c>
      <c r="I779" s="0" t="n">
        <v>0.14</v>
      </c>
      <c r="J779" s="0" t="n">
        <v>0.15</v>
      </c>
      <c r="K779" s="0" t="n">
        <v>0.15</v>
      </c>
      <c r="L779" s="0" t="n">
        <v>-0.1</v>
      </c>
      <c r="M779" s="0" t="n">
        <v>0.24</v>
      </c>
      <c r="N779" s="0" t="n">
        <v>-0.01</v>
      </c>
      <c r="O779" s="0" t="n">
        <v>0.01</v>
      </c>
      <c r="P779" s="0" t="n">
        <v>-0.03</v>
      </c>
      <c r="Q779" s="5"/>
      <c r="R779" s="4"/>
      <c r="T779" s="0" t="n">
        <v>-0.36</v>
      </c>
      <c r="X779" s="5"/>
    </row>
    <row r="780" customFormat="false" ht="12.75" hidden="false" customHeight="false" outlineLevel="0" collapsed="false">
      <c r="A780" s="0" t="n">
        <v>769</v>
      </c>
      <c r="B780" s="0" t="n">
        <v>3617835</v>
      </c>
      <c r="C780" s="0" t="s">
        <v>2916</v>
      </c>
      <c r="D780" s="0" t="s">
        <v>2917</v>
      </c>
      <c r="E780" s="0" t="s">
        <v>2918</v>
      </c>
      <c r="F780" s="0" t="s">
        <v>2919</v>
      </c>
      <c r="G780" s="0" t="n">
        <v>0.12</v>
      </c>
      <c r="H780" s="0" t="n">
        <v>0.06</v>
      </c>
      <c r="I780" s="0" t="n">
        <v>0.14</v>
      </c>
      <c r="J780" s="0" t="n">
        <v>0.14</v>
      </c>
      <c r="K780" s="0" t="n">
        <v>0.14</v>
      </c>
      <c r="L780" s="0" t="n">
        <v>-0.11</v>
      </c>
      <c r="M780" s="0" t="n">
        <v>0.25</v>
      </c>
      <c r="N780" s="0" t="n">
        <v>-0.025</v>
      </c>
      <c r="O780" s="0" t="n">
        <v>0.01</v>
      </c>
      <c r="P780" s="0" t="n">
        <v>-0.035</v>
      </c>
      <c r="Q780" s="5"/>
      <c r="R780" s="4"/>
      <c r="X780" s="5"/>
    </row>
    <row r="781" customFormat="false" ht="12.75" hidden="false" customHeight="false" outlineLevel="0" collapsed="false">
      <c r="A781" s="0" t="n">
        <v>770</v>
      </c>
      <c r="B781" s="0" t="n">
        <v>2901543</v>
      </c>
      <c r="C781" s="0" t="s">
        <v>2920</v>
      </c>
      <c r="D781" s="0" t="s">
        <v>2921</v>
      </c>
      <c r="G781" s="0" t="n">
        <v>0.12</v>
      </c>
      <c r="H781" s="0" t="n">
        <v>0.07</v>
      </c>
      <c r="I781" s="0" t="n">
        <v>0.14</v>
      </c>
      <c r="J781" s="0" t="n">
        <v>0.15</v>
      </c>
      <c r="K781" s="0" t="n">
        <v>0.13</v>
      </c>
      <c r="L781" s="0" t="n">
        <v>-0.12</v>
      </c>
      <c r="M781" s="0" t="n">
        <v>0.26</v>
      </c>
      <c r="N781" s="0" t="n">
        <v>-0.02</v>
      </c>
      <c r="O781" s="0" t="n">
        <v>0.01</v>
      </c>
      <c r="P781" s="0" t="n">
        <v>-0.04</v>
      </c>
      <c r="Q781" s="5"/>
      <c r="R781" s="4"/>
      <c r="X781" s="5"/>
    </row>
    <row r="782" customFormat="false" ht="12.75" hidden="false" customHeight="false" outlineLevel="0" collapsed="false">
      <c r="A782" s="0" t="n">
        <v>771</v>
      </c>
      <c r="B782" s="0" t="n">
        <v>2343403</v>
      </c>
      <c r="C782" s="0" t="s">
        <v>2922</v>
      </c>
      <c r="D782" s="0" t="s">
        <v>2923</v>
      </c>
      <c r="E782" s="0" t="s">
        <v>2924</v>
      </c>
      <c r="F782" s="0" t="s">
        <v>2925</v>
      </c>
      <c r="G782" s="0" t="n">
        <v>0.09</v>
      </c>
      <c r="H782" s="0" t="n">
        <v>0.08</v>
      </c>
      <c r="I782" s="0" t="n">
        <v>0.15</v>
      </c>
      <c r="J782" s="0" t="n">
        <v>0.17</v>
      </c>
      <c r="K782" s="0" t="n">
        <v>0.17</v>
      </c>
      <c r="L782" s="0" t="n">
        <v>-0.11</v>
      </c>
      <c r="M782" s="0" t="n">
        <v>0.26</v>
      </c>
      <c r="N782" s="0" t="n">
        <v>-0.015</v>
      </c>
      <c r="O782" s="0" t="n">
        <v>0.005</v>
      </c>
      <c r="P782" s="0" t="n">
        <v>-0.04</v>
      </c>
      <c r="Q782" s="5"/>
      <c r="R782" s="4"/>
      <c r="X782" s="5"/>
    </row>
    <row r="783" customFormat="false" ht="12.75" hidden="false" customHeight="false" outlineLevel="0" collapsed="false">
      <c r="A783" s="0" t="n">
        <v>772</v>
      </c>
      <c r="B783" s="0" t="n">
        <v>1732133</v>
      </c>
      <c r="C783" s="0" t="s">
        <v>2926</v>
      </c>
      <c r="E783" s="0" t="s">
        <v>2927</v>
      </c>
      <c r="F783" s="0" t="s">
        <v>2928</v>
      </c>
      <c r="G783" s="0" t="n">
        <v>0.11</v>
      </c>
      <c r="H783" s="0" t="n">
        <v>0.06</v>
      </c>
      <c r="I783" s="0" t="n">
        <v>0.13</v>
      </c>
      <c r="J783" s="0" t="n">
        <v>0.11</v>
      </c>
      <c r="K783" s="0" t="n">
        <v>0.1</v>
      </c>
      <c r="L783" s="0" t="n">
        <v>-0.13</v>
      </c>
      <c r="M783" s="0" t="n">
        <v>0.26</v>
      </c>
      <c r="N783" s="0" t="n">
        <v>-0.03</v>
      </c>
      <c r="O783" s="0" t="n">
        <v>0.035</v>
      </c>
      <c r="P783" s="0" t="n">
        <v>-0.045</v>
      </c>
      <c r="Q783" s="5"/>
      <c r="R783" s="4"/>
      <c r="X783" s="5"/>
    </row>
    <row r="784" customFormat="false" ht="12.75" hidden="false" customHeight="false" outlineLevel="0" collapsed="false">
      <c r="A784" s="0" t="n">
        <v>773</v>
      </c>
      <c r="B784" s="0" t="n">
        <v>2182353</v>
      </c>
      <c r="C784" s="0" t="s">
        <v>2929</v>
      </c>
      <c r="D784" s="0" t="s">
        <v>2930</v>
      </c>
      <c r="E784" s="0" t="s">
        <v>2931</v>
      </c>
      <c r="F784" s="0" t="s">
        <v>2932</v>
      </c>
      <c r="G784" s="0" t="n">
        <v>0.1</v>
      </c>
      <c r="H784" s="0" t="n">
        <v>0.08</v>
      </c>
      <c r="I784" s="0" t="n">
        <v>0.13</v>
      </c>
      <c r="J784" s="0" t="n">
        <v>0.13</v>
      </c>
      <c r="K784" s="0" t="n">
        <v>0.11</v>
      </c>
      <c r="L784" s="0" t="n">
        <v>-0.12</v>
      </c>
      <c r="M784" s="0" t="n">
        <v>0.25</v>
      </c>
      <c r="N784" s="0" t="n">
        <v>-0.02</v>
      </c>
      <c r="O784" s="0" t="n">
        <v>0.03</v>
      </c>
      <c r="P784" s="0" t="n">
        <v>-0.05</v>
      </c>
      <c r="Q784" s="5"/>
      <c r="R784" s="4"/>
      <c r="X784" s="5"/>
    </row>
    <row r="785" customFormat="false" ht="12.75" hidden="false" customHeight="false" outlineLevel="0" collapsed="false">
      <c r="A785" s="0" t="n">
        <v>774</v>
      </c>
      <c r="B785" s="0" t="n">
        <v>2917169</v>
      </c>
      <c r="C785" s="0" t="s">
        <v>2933</v>
      </c>
      <c r="D785" s="0" t="s">
        <v>2934</v>
      </c>
      <c r="G785" s="0" t="n">
        <v>0.1</v>
      </c>
      <c r="H785" s="0" t="n">
        <v>0.07</v>
      </c>
      <c r="I785" s="0" t="n">
        <v>0.15</v>
      </c>
      <c r="J785" s="0" t="n">
        <v>0.13</v>
      </c>
      <c r="K785" s="0" t="n">
        <v>0.12</v>
      </c>
      <c r="L785" s="0" t="n">
        <v>-0.1</v>
      </c>
      <c r="M785" s="0" t="n">
        <v>0.25</v>
      </c>
      <c r="N785" s="0" t="n">
        <v>-0.025</v>
      </c>
      <c r="O785" s="0" t="n">
        <v>0.04</v>
      </c>
      <c r="P785" s="0" t="n">
        <v>-0.045</v>
      </c>
      <c r="Q785" s="5"/>
      <c r="R785" s="4"/>
      <c r="X785" s="5"/>
    </row>
    <row r="786" customFormat="false" ht="12.75" hidden="false" customHeight="false" outlineLevel="0" collapsed="false">
      <c r="A786" s="0" t="n">
        <v>775</v>
      </c>
      <c r="B786" s="0" t="n">
        <v>429577</v>
      </c>
      <c r="C786" s="0" t="s">
        <v>2935</v>
      </c>
      <c r="D786" s="0" t="s">
        <v>2936</v>
      </c>
      <c r="E786" s="0" t="s">
        <v>2937</v>
      </c>
      <c r="F786" s="0" t="s">
        <v>2938</v>
      </c>
      <c r="G786" s="0" t="n">
        <v>0.06</v>
      </c>
      <c r="H786" s="0" t="n">
        <v>0.07</v>
      </c>
      <c r="I786" s="0" t="n">
        <v>0.14</v>
      </c>
      <c r="J786" s="0" t="n">
        <v>0.16</v>
      </c>
      <c r="K786" s="0" t="n">
        <v>0.15</v>
      </c>
      <c r="L786" s="0" t="n">
        <v>-0.12</v>
      </c>
      <c r="M786" s="0" t="n">
        <v>0.26</v>
      </c>
      <c r="N786" s="0" t="n">
        <v>0.011125</v>
      </c>
      <c r="O786" s="0" t="n">
        <v>0.00612500000000001</v>
      </c>
      <c r="P786" s="0" t="n">
        <v>-0.015</v>
      </c>
      <c r="Q786" s="5"/>
      <c r="R786" s="4"/>
      <c r="X786" s="5"/>
    </row>
    <row r="787" customFormat="false" ht="12.75" hidden="false" customHeight="false" outlineLevel="0" collapsed="false">
      <c r="A787" s="0" t="n">
        <v>776</v>
      </c>
      <c r="B787" s="0" t="n">
        <v>2911347</v>
      </c>
      <c r="C787" s="0" t="s">
        <v>2939</v>
      </c>
      <c r="D787" s="0" t="s">
        <v>2940</v>
      </c>
      <c r="G787" s="0" t="n">
        <v>0.1</v>
      </c>
      <c r="H787" s="0" t="n">
        <v>0.07</v>
      </c>
      <c r="I787" s="0" t="n">
        <v>0.14</v>
      </c>
      <c r="J787" s="0" t="n">
        <v>0.16</v>
      </c>
      <c r="K787" s="0" t="n">
        <v>0.14</v>
      </c>
      <c r="L787" s="0" t="n">
        <v>-0.13</v>
      </c>
      <c r="M787" s="0" t="n">
        <v>0.27</v>
      </c>
      <c r="N787" s="0" t="n">
        <v>-0.005</v>
      </c>
      <c r="O787" s="0" t="n">
        <v>0.02</v>
      </c>
      <c r="P787" s="0" t="n">
        <v>-0.045</v>
      </c>
      <c r="Q787" s="5"/>
      <c r="R787" s="4"/>
      <c r="X787" s="5"/>
    </row>
    <row r="788" customFormat="false" ht="12.75" hidden="false" customHeight="false" outlineLevel="0" collapsed="false">
      <c r="A788" s="0" t="n">
        <v>777</v>
      </c>
      <c r="B788" s="0" t="n">
        <v>3508727</v>
      </c>
      <c r="C788" s="0" t="s">
        <v>2941</v>
      </c>
      <c r="D788" s="0" t="s">
        <v>2942</v>
      </c>
      <c r="G788" s="0" t="n">
        <v>0.13</v>
      </c>
      <c r="H788" s="0" t="n">
        <v>0.06</v>
      </c>
      <c r="I788" s="0" t="n">
        <v>0.16</v>
      </c>
      <c r="J788" s="0" t="n">
        <v>0.16</v>
      </c>
      <c r="K788" s="0" t="n">
        <v>0.16</v>
      </c>
      <c r="L788" s="0" t="n">
        <v>-0.11</v>
      </c>
      <c r="M788" s="0" t="n">
        <v>0.27</v>
      </c>
      <c r="N788" s="0" t="n">
        <v>-0.004945</v>
      </c>
      <c r="O788" s="0" t="n">
        <v>0.025055</v>
      </c>
      <c r="P788" s="0" t="n">
        <v>-0.03</v>
      </c>
      <c r="Q788" s="5"/>
      <c r="R788" s="4"/>
      <c r="X788" s="5"/>
    </row>
    <row r="789" customFormat="false" ht="12.75" hidden="false" customHeight="false" outlineLevel="0" collapsed="false">
      <c r="A789" s="0" t="n">
        <v>778</v>
      </c>
      <c r="B789" s="0" t="n">
        <v>2246234</v>
      </c>
      <c r="C789" s="0" t="s">
        <v>2943</v>
      </c>
      <c r="D789" s="0" t="s">
        <v>2944</v>
      </c>
      <c r="G789" s="0" t="n">
        <v>0.11</v>
      </c>
      <c r="H789" s="0" t="n">
        <v>0.08</v>
      </c>
      <c r="I789" s="0" t="n">
        <v>0.15</v>
      </c>
      <c r="J789" s="0" t="n">
        <v>0.16</v>
      </c>
      <c r="K789" s="0" t="n">
        <v>0.12</v>
      </c>
      <c r="L789" s="0" t="n">
        <v>-0.11</v>
      </c>
      <c r="M789" s="0" t="n">
        <v>0.26</v>
      </c>
      <c r="N789" s="0" t="n">
        <v>-0.01</v>
      </c>
      <c r="O789" s="0" t="n">
        <v>0.04</v>
      </c>
      <c r="P789" s="0" t="n">
        <v>-0.06</v>
      </c>
      <c r="Q789" s="5"/>
      <c r="R789" s="4"/>
      <c r="X789" s="5"/>
    </row>
    <row r="790" customFormat="false" ht="12.75" hidden="false" customHeight="false" outlineLevel="0" collapsed="false">
      <c r="A790" s="0" t="n">
        <v>779</v>
      </c>
      <c r="B790" s="0" t="n">
        <v>3500452</v>
      </c>
      <c r="C790" s="0" t="s">
        <v>2945</v>
      </c>
      <c r="D790" s="0" t="s">
        <v>2946</v>
      </c>
      <c r="E790" s="0" t="s">
        <v>2947</v>
      </c>
      <c r="F790" s="0" t="s">
        <v>2948</v>
      </c>
      <c r="G790" s="0" t="n">
        <v>0.12</v>
      </c>
      <c r="H790" s="0" t="n">
        <v>0.08</v>
      </c>
      <c r="I790" s="0" t="n">
        <v>0.16</v>
      </c>
      <c r="J790" s="0" t="n">
        <v>0.17</v>
      </c>
      <c r="K790" s="0" t="n">
        <v>0.14</v>
      </c>
      <c r="L790" s="0" t="n">
        <v>-0.11</v>
      </c>
      <c r="M790" s="0" t="n">
        <v>0.27</v>
      </c>
      <c r="N790" s="0" t="n">
        <v>-0.005</v>
      </c>
      <c r="O790" s="0" t="n">
        <v>0.035</v>
      </c>
      <c r="P790" s="0" t="n">
        <v>-0.05</v>
      </c>
      <c r="Q790" s="5"/>
      <c r="R790" s="4"/>
      <c r="X790" s="5"/>
    </row>
    <row r="791" customFormat="false" ht="12.75" hidden="false" customHeight="false" outlineLevel="0" collapsed="false">
      <c r="A791" s="0" t="n">
        <v>780</v>
      </c>
      <c r="B791" s="0" t="n">
        <v>2703308</v>
      </c>
      <c r="C791" s="0" t="s">
        <v>2949</v>
      </c>
      <c r="D791" s="0" t="s">
        <v>2950</v>
      </c>
      <c r="E791" s="0" t="s">
        <v>2951</v>
      </c>
      <c r="F791" s="0" t="s">
        <v>2952</v>
      </c>
      <c r="G791" s="0" t="n">
        <v>0.1</v>
      </c>
      <c r="H791" s="0" t="n">
        <v>0.09</v>
      </c>
      <c r="I791" s="0" t="n">
        <v>0.16</v>
      </c>
      <c r="J791" s="0" t="n">
        <v>0.19</v>
      </c>
      <c r="K791" s="0" t="n">
        <v>0.17</v>
      </c>
      <c r="L791" s="0" t="n">
        <v>-0.11</v>
      </c>
      <c r="M791" s="0" t="n">
        <v>0.27</v>
      </c>
      <c r="N791" s="0" t="n">
        <v>0.01</v>
      </c>
      <c r="O791" s="0" t="n">
        <v>0.025</v>
      </c>
      <c r="P791" s="0" t="n">
        <v>-0.045</v>
      </c>
      <c r="Q791" s="5"/>
      <c r="R791" s="4"/>
      <c r="X791" s="5"/>
    </row>
    <row r="792" customFormat="false" ht="12.75" hidden="false" customHeight="false" outlineLevel="0" collapsed="false">
      <c r="A792" s="0" t="n">
        <v>781</v>
      </c>
      <c r="B792" s="0" t="n">
        <v>2901462</v>
      </c>
      <c r="C792" s="0" t="s">
        <v>2953</v>
      </c>
      <c r="D792" s="0" t="s">
        <v>2954</v>
      </c>
      <c r="E792" s="0" t="s">
        <v>2955</v>
      </c>
      <c r="F792" s="0" t="s">
        <v>2956</v>
      </c>
      <c r="H792" s="0" t="n">
        <v>0.04</v>
      </c>
      <c r="I792" s="0" t="n">
        <v>0.14</v>
      </c>
      <c r="J792" s="0" t="n">
        <v>0.17</v>
      </c>
      <c r="K792" s="0" t="n">
        <v>0.16</v>
      </c>
      <c r="L792" s="0" t="n">
        <v>-0.1</v>
      </c>
      <c r="M792" s="0" t="n">
        <v>0.24</v>
      </c>
      <c r="N792" s="0" t="n">
        <v>0.0154095</v>
      </c>
      <c r="O792" s="0" t="n">
        <v>0.0004095</v>
      </c>
      <c r="P792" s="0" t="n">
        <v>-0.015</v>
      </c>
      <c r="Q792" s="5"/>
      <c r="R792" s="4"/>
      <c r="X792" s="5"/>
    </row>
    <row r="793" customFormat="false" ht="12.75" hidden="false" customHeight="false" outlineLevel="0" collapsed="false">
      <c r="A793" s="0" t="n">
        <v>782</v>
      </c>
      <c r="B793" s="0" t="n">
        <v>3526056</v>
      </c>
      <c r="C793" s="0" t="s">
        <v>2957</v>
      </c>
      <c r="D793" s="0" t="s">
        <v>2958</v>
      </c>
      <c r="E793" s="0" t="s">
        <v>2959</v>
      </c>
      <c r="F793" s="0" t="s">
        <v>2960</v>
      </c>
      <c r="G793" s="0" t="n">
        <v>-0.03</v>
      </c>
      <c r="H793" s="0" t="n">
        <v>0.03</v>
      </c>
      <c r="I793" s="0" t="n">
        <v>0.16</v>
      </c>
      <c r="J793" s="0" t="n">
        <v>0.17</v>
      </c>
      <c r="K793" s="0" t="n">
        <v>0.2</v>
      </c>
      <c r="L793" s="0" t="n">
        <v>-0.07</v>
      </c>
      <c r="M793" s="0" t="n">
        <v>0.23</v>
      </c>
      <c r="N793" s="0" t="n">
        <v>0.015</v>
      </c>
      <c r="O793" s="0" t="n">
        <v>0.01</v>
      </c>
      <c r="P793" s="0" t="n">
        <v>-0.005</v>
      </c>
      <c r="Q793" s="3"/>
      <c r="R793" s="4"/>
      <c r="T793" s="0" t="n">
        <v>-0.37</v>
      </c>
      <c r="X793" s="5"/>
    </row>
    <row r="794" customFormat="false" ht="12.75" hidden="false" customHeight="false" outlineLevel="0" collapsed="false">
      <c r="A794" s="0" t="n">
        <v>783</v>
      </c>
      <c r="B794" s="0" t="n">
        <v>3188941</v>
      </c>
      <c r="C794" s="0" t="s">
        <v>2961</v>
      </c>
      <c r="D794" s="0" t="s">
        <v>2962</v>
      </c>
      <c r="G794" s="0" t="n">
        <v>0.08</v>
      </c>
      <c r="H794" s="0" t="n">
        <v>0.06</v>
      </c>
      <c r="I794" s="0" t="n">
        <v>0.16</v>
      </c>
      <c r="J794" s="0" t="n">
        <v>0.21</v>
      </c>
      <c r="K794" s="0" t="n">
        <v>0.18</v>
      </c>
      <c r="L794" s="0" t="n">
        <v>-0.05</v>
      </c>
      <c r="M794" s="0" t="n">
        <v>0.21</v>
      </c>
      <c r="N794" s="0" t="n">
        <v>0.015</v>
      </c>
      <c r="O794" s="0" t="n">
        <v>0.025</v>
      </c>
      <c r="P794" s="0" t="n">
        <v>-0.06</v>
      </c>
      <c r="Q794" s="5"/>
      <c r="R794" s="4"/>
      <c r="X794" s="5"/>
    </row>
    <row r="795" customFormat="false" ht="12.75" hidden="false" customHeight="false" outlineLevel="0" collapsed="false">
      <c r="A795" s="0" t="n">
        <v>784</v>
      </c>
      <c r="B795" s="0" t="n">
        <v>1688845</v>
      </c>
      <c r="C795" s="0" t="s">
        <v>2963</v>
      </c>
      <c r="D795" s="0" t="s">
        <v>2964</v>
      </c>
      <c r="E795" s="0" t="s">
        <v>2965</v>
      </c>
      <c r="F795" s="0" t="s">
        <v>2966</v>
      </c>
      <c r="G795" s="0" t="n">
        <v>0.11</v>
      </c>
      <c r="H795" s="0" t="n">
        <v>0.04</v>
      </c>
      <c r="I795" s="0" t="n">
        <v>0.16</v>
      </c>
      <c r="J795" s="0" t="n">
        <v>0.25</v>
      </c>
      <c r="K795" s="0" t="n">
        <v>0.17</v>
      </c>
      <c r="L795" s="0" t="n">
        <v>-0.06</v>
      </c>
      <c r="M795" s="0" t="n">
        <v>0.22</v>
      </c>
      <c r="N795" s="0" t="n">
        <v>0.035</v>
      </c>
      <c r="O795" s="0" t="n">
        <v>0.035</v>
      </c>
      <c r="P795" s="0" t="n">
        <v>-0.09</v>
      </c>
      <c r="Q795" s="5"/>
      <c r="R795" s="4"/>
      <c r="X795" s="5"/>
    </row>
    <row r="796" customFormat="false" ht="12.75" hidden="false" customHeight="false" outlineLevel="0" collapsed="false">
      <c r="A796" s="0" t="n">
        <v>785</v>
      </c>
      <c r="B796" s="0" t="n">
        <v>1664863</v>
      </c>
      <c r="C796" s="0" t="s">
        <v>2967</v>
      </c>
      <c r="D796" s="0" t="s">
        <v>2968</v>
      </c>
      <c r="E796" s="0" t="s">
        <v>2969</v>
      </c>
      <c r="F796" s="0" t="s">
        <v>2970</v>
      </c>
      <c r="G796" s="0" t="n">
        <v>0.09</v>
      </c>
      <c r="H796" s="0" t="n">
        <v>0.07</v>
      </c>
      <c r="I796" s="0" t="n">
        <v>0.14</v>
      </c>
      <c r="J796" s="0" t="n">
        <v>0.13</v>
      </c>
      <c r="K796" s="0" t="n">
        <v>0.11</v>
      </c>
      <c r="L796" s="0" t="n">
        <v>-0.08</v>
      </c>
      <c r="M796" s="0" t="n">
        <v>0.22</v>
      </c>
      <c r="N796" s="0" t="n">
        <v>-0.03</v>
      </c>
      <c r="O796" s="0" t="n">
        <v>0.03</v>
      </c>
      <c r="P796" s="0" t="n">
        <v>-0.05</v>
      </c>
      <c r="Q796" s="5"/>
      <c r="R796" s="4"/>
      <c r="X796" s="5"/>
    </row>
    <row r="797" customFormat="false" ht="12.75" hidden="false" customHeight="false" outlineLevel="0" collapsed="false">
      <c r="A797" s="0" t="n">
        <v>786</v>
      </c>
      <c r="B797" s="0" t="n">
        <v>191843</v>
      </c>
      <c r="C797" s="0" t="s">
        <v>2971</v>
      </c>
      <c r="D797" s="0" t="s">
        <v>2972</v>
      </c>
      <c r="E797" s="0" t="s">
        <v>2973</v>
      </c>
      <c r="F797" s="0" t="s">
        <v>2974</v>
      </c>
      <c r="G797" s="0" t="n">
        <v>0.1</v>
      </c>
      <c r="H797" s="0" t="n">
        <v>0.06</v>
      </c>
      <c r="I797" s="0" t="n">
        <v>0.16</v>
      </c>
      <c r="J797" s="0" t="n">
        <v>0.12</v>
      </c>
      <c r="K797" s="0" t="n">
        <v>0.12</v>
      </c>
      <c r="L797" s="0" t="n">
        <v>-0.06</v>
      </c>
      <c r="M797" s="0" t="n">
        <v>0.22</v>
      </c>
      <c r="N797" s="0" t="n">
        <v>-0.04</v>
      </c>
      <c r="O797" s="0" t="n">
        <v>0.04</v>
      </c>
      <c r="P797" s="0" t="n">
        <v>-0.04</v>
      </c>
      <c r="Q797" s="5"/>
      <c r="R797" s="4"/>
      <c r="X797" s="5"/>
    </row>
    <row r="798" customFormat="false" ht="12.75" hidden="false" customHeight="false" outlineLevel="0" collapsed="false">
      <c r="A798" s="0" t="n">
        <v>787</v>
      </c>
      <c r="B798" s="0" t="n">
        <v>2414525</v>
      </c>
      <c r="C798" s="0" t="s">
        <v>2975</v>
      </c>
      <c r="D798" s="0" t="s">
        <v>2976</v>
      </c>
      <c r="E798" s="0" t="s">
        <v>2977</v>
      </c>
      <c r="F798" s="0" t="s">
        <v>2978</v>
      </c>
      <c r="G798" s="0" t="n">
        <v>0.07</v>
      </c>
      <c r="H798" s="0" t="n">
        <v>0.06</v>
      </c>
      <c r="I798" s="0" t="n">
        <v>0.16</v>
      </c>
      <c r="J798" s="0" t="n">
        <v>0.15</v>
      </c>
      <c r="K798" s="0" t="n">
        <v>0.13</v>
      </c>
      <c r="L798" s="0" t="n">
        <v>-0.06</v>
      </c>
      <c r="M798" s="0" t="n">
        <v>0.22</v>
      </c>
      <c r="N798" s="0" t="n">
        <v>-0.015</v>
      </c>
      <c r="O798" s="0" t="n">
        <v>0.045</v>
      </c>
      <c r="P798" s="0" t="n">
        <v>-0.05</v>
      </c>
      <c r="Q798" s="5"/>
      <c r="R798" s="4"/>
      <c r="X798" s="5"/>
    </row>
    <row r="799" customFormat="false" ht="12.75" hidden="false" customHeight="false" outlineLevel="0" collapsed="false">
      <c r="A799" s="0" t="n">
        <v>788</v>
      </c>
      <c r="B799" s="0" t="n">
        <v>1930536</v>
      </c>
      <c r="C799" s="0" t="s">
        <v>2979</v>
      </c>
      <c r="D799" s="0" t="s">
        <v>2980</v>
      </c>
      <c r="E799" s="0" t="s">
        <v>2981</v>
      </c>
      <c r="F799" s="0" t="s">
        <v>2982</v>
      </c>
      <c r="G799" s="0" t="n">
        <v>0.04</v>
      </c>
      <c r="H799" s="0" t="n">
        <v>0.08</v>
      </c>
      <c r="I799" s="0" t="n">
        <v>0.15</v>
      </c>
      <c r="J799" s="0" t="n">
        <v>0.1</v>
      </c>
      <c r="K799" s="0" t="n">
        <v>0.12</v>
      </c>
      <c r="L799" s="0" t="n">
        <v>-0.07</v>
      </c>
      <c r="M799" s="0" t="n">
        <v>0.22</v>
      </c>
      <c r="N799" s="0" t="n">
        <v>-0.029495</v>
      </c>
      <c r="O799" s="0" t="n">
        <v>0.050505</v>
      </c>
      <c r="P799" s="0" t="n">
        <v>-0.03</v>
      </c>
      <c r="Q799" s="3"/>
      <c r="R799" s="4"/>
      <c r="X799" s="5"/>
    </row>
    <row r="800" customFormat="false" ht="12.75" hidden="false" customHeight="false" outlineLevel="0" collapsed="false">
      <c r="A800" s="0" t="n">
        <v>789</v>
      </c>
      <c r="B800" s="0" t="n">
        <v>1329895</v>
      </c>
      <c r="C800" s="0" t="s">
        <v>2983</v>
      </c>
      <c r="D800" s="0" t="s">
        <v>2984</v>
      </c>
      <c r="E800" s="0" t="s">
        <v>2985</v>
      </c>
      <c r="F800" s="0" t="s">
        <v>2986</v>
      </c>
      <c r="G800" s="0" t="n">
        <v>0.08</v>
      </c>
      <c r="H800" s="0" t="n">
        <v>0.08</v>
      </c>
      <c r="I800" s="0" t="n">
        <v>0.16</v>
      </c>
      <c r="J800" s="0" t="n">
        <v>0.14</v>
      </c>
      <c r="K800" s="0" t="n">
        <v>0.12</v>
      </c>
      <c r="L800" s="0" t="n">
        <v>-0.07</v>
      </c>
      <c r="M800" s="0" t="n">
        <v>0.23</v>
      </c>
      <c r="N800" s="0" t="n">
        <v>-0.01218</v>
      </c>
      <c r="O800" s="0" t="n">
        <v>0.05282</v>
      </c>
      <c r="P800" s="0" t="n">
        <v>-0.045</v>
      </c>
      <c r="Q800" s="5"/>
      <c r="R800" s="4"/>
      <c r="X800" s="5"/>
    </row>
    <row r="801" customFormat="false" ht="12.75" hidden="false" customHeight="false" outlineLevel="0" collapsed="false">
      <c r="A801" s="0" t="n">
        <v>790</v>
      </c>
      <c r="B801" s="0" t="n">
        <v>1431969</v>
      </c>
      <c r="C801" s="0" t="s">
        <v>2987</v>
      </c>
      <c r="D801" s="0" t="s">
        <v>2988</v>
      </c>
      <c r="G801" s="0" t="n">
        <v>0.11</v>
      </c>
      <c r="H801" s="0" t="n">
        <v>0.09</v>
      </c>
      <c r="I801" s="0" t="n">
        <v>0.14</v>
      </c>
      <c r="J801" s="0" t="n">
        <v>0.12</v>
      </c>
      <c r="K801" s="0" t="n">
        <v>0.11</v>
      </c>
      <c r="L801" s="0" t="n">
        <v>-0.1</v>
      </c>
      <c r="M801" s="0" t="n">
        <v>0.24</v>
      </c>
      <c r="N801" s="0" t="n">
        <v>-0.03</v>
      </c>
      <c r="O801" s="0" t="n">
        <v>0.045</v>
      </c>
      <c r="P801" s="0" t="n">
        <v>-0.055</v>
      </c>
      <c r="Q801" s="5"/>
      <c r="R801" s="4"/>
      <c r="X801" s="5"/>
    </row>
    <row r="802" customFormat="false" ht="12.75" hidden="false" customHeight="false" outlineLevel="0" collapsed="false">
      <c r="A802" s="0" t="n">
        <v>791</v>
      </c>
      <c r="B802" s="0" t="n">
        <v>1920739</v>
      </c>
      <c r="C802" s="0" t="s">
        <v>2989</v>
      </c>
      <c r="E802" s="0" t="s">
        <v>2990</v>
      </c>
      <c r="F802" s="0" t="s">
        <v>2991</v>
      </c>
      <c r="G802" s="0" t="n">
        <v>0.04</v>
      </c>
      <c r="H802" s="0" t="n">
        <v>0.1</v>
      </c>
      <c r="I802" s="0" t="n">
        <v>0.15</v>
      </c>
      <c r="J802" s="0" t="n">
        <v>0.1</v>
      </c>
      <c r="K802" s="0" t="n">
        <v>0.1</v>
      </c>
      <c r="L802" s="0" t="n">
        <v>-0.08</v>
      </c>
      <c r="M802" s="0" t="n">
        <v>0.23</v>
      </c>
      <c r="N802" s="0" t="n">
        <v>-0.02097</v>
      </c>
      <c r="O802" s="0" t="n">
        <v>0.05403</v>
      </c>
      <c r="P802" s="0" t="n">
        <v>-0.025</v>
      </c>
      <c r="Q802" s="5"/>
      <c r="R802" s="4"/>
      <c r="X802" s="5"/>
    </row>
    <row r="803" customFormat="false" ht="12.75" hidden="false" customHeight="false" outlineLevel="0" collapsed="false">
      <c r="A803" s="0" t="n">
        <v>792</v>
      </c>
      <c r="B803" s="0" t="n">
        <v>2697274</v>
      </c>
      <c r="C803" s="0" t="s">
        <v>2992</v>
      </c>
      <c r="E803" s="0" t="s">
        <v>2993</v>
      </c>
      <c r="F803" s="0" t="s">
        <v>2994</v>
      </c>
      <c r="G803" s="0" t="n">
        <v>0.07</v>
      </c>
      <c r="H803" s="0" t="n">
        <v>0.08</v>
      </c>
      <c r="I803" s="0" t="n">
        <v>0.14</v>
      </c>
      <c r="J803" s="0" t="n">
        <v>0.15</v>
      </c>
      <c r="K803" s="0" t="n">
        <v>0.12</v>
      </c>
      <c r="L803" s="0" t="n">
        <v>-0.09</v>
      </c>
      <c r="M803" s="0" t="n">
        <v>0.23</v>
      </c>
      <c r="N803" s="0" t="n">
        <v>-0.01</v>
      </c>
      <c r="O803" s="0" t="n">
        <v>0.035</v>
      </c>
      <c r="P803" s="0" t="n">
        <v>-0.055</v>
      </c>
      <c r="Q803" s="5"/>
      <c r="R803" s="4"/>
      <c r="X803" s="5"/>
    </row>
    <row r="804" customFormat="false" ht="12.75" hidden="false" customHeight="false" outlineLevel="0" collapsed="false">
      <c r="A804" s="0" t="n">
        <v>793</v>
      </c>
      <c r="B804" s="0" t="n">
        <v>993050</v>
      </c>
      <c r="C804" s="0" t="s">
        <v>2995</v>
      </c>
      <c r="D804" s="0" t="s">
        <v>2996</v>
      </c>
      <c r="G804" s="0" t="n">
        <v>0.1</v>
      </c>
      <c r="H804" s="0" t="n">
        <v>0.08</v>
      </c>
      <c r="I804" s="0" t="n">
        <v>0.13</v>
      </c>
      <c r="J804" s="0" t="n">
        <v>0.16</v>
      </c>
      <c r="K804" s="0" t="n">
        <v>0.11</v>
      </c>
      <c r="L804" s="0" t="n">
        <v>-0.11</v>
      </c>
      <c r="M804" s="0" t="n">
        <v>0.24</v>
      </c>
      <c r="N804" s="0" t="n">
        <v>0</v>
      </c>
      <c r="O804" s="0" t="n">
        <v>0.035</v>
      </c>
      <c r="P804" s="0" t="n">
        <v>-0.065</v>
      </c>
      <c r="Q804" s="5"/>
      <c r="R804" s="4"/>
      <c r="X804" s="5"/>
    </row>
    <row r="805" customFormat="false" ht="12.75" hidden="false" customHeight="false" outlineLevel="0" collapsed="false">
      <c r="A805" s="0" t="n">
        <v>794</v>
      </c>
      <c r="B805" s="0" t="n">
        <v>2730556</v>
      </c>
      <c r="C805" s="0" t="s">
        <v>2997</v>
      </c>
      <c r="E805" s="0" t="s">
        <v>2998</v>
      </c>
      <c r="F805" s="0" t="s">
        <v>2999</v>
      </c>
      <c r="G805" s="0" t="n">
        <v>0.09</v>
      </c>
      <c r="H805" s="0" t="n">
        <v>0.08</v>
      </c>
      <c r="I805" s="0" t="n">
        <v>0.15</v>
      </c>
      <c r="J805" s="0" t="n">
        <v>0.19</v>
      </c>
      <c r="K805" s="0" t="n">
        <v>0.15</v>
      </c>
      <c r="L805" s="0" t="n">
        <v>-0.09</v>
      </c>
      <c r="M805" s="0" t="n">
        <v>0.24</v>
      </c>
      <c r="N805" s="0" t="n">
        <v>0.005</v>
      </c>
      <c r="O805" s="0" t="n">
        <v>0.03</v>
      </c>
      <c r="P805" s="0" t="n">
        <v>-0.065</v>
      </c>
      <c r="Q805" s="5"/>
      <c r="R805" s="4"/>
      <c r="X805" s="5"/>
    </row>
    <row r="806" customFormat="false" ht="12.75" hidden="false" customHeight="false" outlineLevel="0" collapsed="false">
      <c r="A806" s="0" t="n">
        <v>795</v>
      </c>
      <c r="B806" s="0" t="n">
        <v>2880939</v>
      </c>
      <c r="C806" s="0" t="s">
        <v>3000</v>
      </c>
      <c r="D806" s="0" t="s">
        <v>3001</v>
      </c>
      <c r="E806" s="0" t="s">
        <v>3002</v>
      </c>
      <c r="F806" s="0" t="s">
        <v>3003</v>
      </c>
      <c r="G806" s="0" t="n">
        <v>0.07</v>
      </c>
      <c r="H806" s="0" t="n">
        <v>0.09</v>
      </c>
      <c r="I806" s="0" t="n">
        <v>0.12</v>
      </c>
      <c r="J806" s="0" t="n">
        <v>0.12</v>
      </c>
      <c r="K806" s="0" t="n">
        <v>0.09</v>
      </c>
      <c r="L806" s="0" t="n">
        <v>-0.1</v>
      </c>
      <c r="M806" s="0" t="n">
        <v>0.22</v>
      </c>
      <c r="N806" s="0" t="n">
        <v>-0.005</v>
      </c>
      <c r="O806" s="0" t="n">
        <v>0.055</v>
      </c>
      <c r="P806" s="0" t="n">
        <v>-0.06</v>
      </c>
      <c r="Q806" s="5"/>
      <c r="R806" s="4"/>
      <c r="X806" s="5"/>
    </row>
    <row r="807" customFormat="false" ht="12.75" hidden="false" customHeight="false" outlineLevel="0" collapsed="false">
      <c r="A807" s="0" t="n">
        <v>796</v>
      </c>
      <c r="B807" s="0" t="n">
        <v>1984825</v>
      </c>
      <c r="C807" s="0" t="s">
        <v>3004</v>
      </c>
      <c r="D807" s="0" t="s">
        <v>3005</v>
      </c>
      <c r="E807" s="0" t="s">
        <v>3006</v>
      </c>
      <c r="F807" s="0" t="s">
        <v>3007</v>
      </c>
      <c r="G807" s="0" t="n">
        <v>0.08</v>
      </c>
      <c r="H807" s="0" t="n">
        <v>0.08</v>
      </c>
      <c r="I807" s="0" t="n">
        <v>0.13</v>
      </c>
      <c r="J807" s="0" t="n">
        <v>0.14</v>
      </c>
      <c r="K807" s="0" t="n">
        <v>0.1</v>
      </c>
      <c r="L807" s="0" t="n">
        <v>-0.11</v>
      </c>
      <c r="M807" s="0" t="n">
        <v>0.24</v>
      </c>
      <c r="N807" s="0" t="n">
        <v>0.00391</v>
      </c>
      <c r="O807" s="0" t="n">
        <v>0.05891</v>
      </c>
      <c r="P807" s="0" t="n">
        <v>-0.065</v>
      </c>
      <c r="Q807" s="5"/>
      <c r="R807" s="4"/>
      <c r="T807" s="0" t="n">
        <v>-0.5</v>
      </c>
      <c r="X807" s="5"/>
    </row>
    <row r="808" customFormat="false" ht="12.75" hidden="false" customHeight="false" outlineLevel="0" collapsed="false">
      <c r="A808" s="0" t="n">
        <v>797</v>
      </c>
      <c r="B808" s="0" t="n">
        <v>2908878</v>
      </c>
      <c r="C808" s="0" t="s">
        <v>3008</v>
      </c>
      <c r="D808" s="0" t="s">
        <v>3009</v>
      </c>
      <c r="G808" s="0" t="n">
        <v>0.1</v>
      </c>
      <c r="H808" s="0" t="n">
        <v>0.1</v>
      </c>
      <c r="I808" s="0" t="n">
        <v>0.14</v>
      </c>
      <c r="J808" s="0" t="n">
        <v>0.15</v>
      </c>
      <c r="K808" s="0" t="n">
        <v>0.16</v>
      </c>
      <c r="L808" s="0" t="n">
        <v>-0.11</v>
      </c>
      <c r="M808" s="0" t="n">
        <v>0.25</v>
      </c>
      <c r="N808" s="0" t="n">
        <v>0.00346999999999999</v>
      </c>
      <c r="O808" s="0" t="n">
        <v>0.03847</v>
      </c>
      <c r="P808" s="0" t="n">
        <v>-0.045</v>
      </c>
      <c r="Q808" s="5"/>
      <c r="R808" s="4"/>
      <c r="X808" s="5"/>
    </row>
    <row r="809" customFormat="false" ht="12.75" hidden="false" customHeight="false" outlineLevel="0" collapsed="false">
      <c r="A809" s="0" t="n">
        <v>798</v>
      </c>
      <c r="B809" s="0" t="n">
        <v>3770026</v>
      </c>
      <c r="C809" s="0" t="s">
        <v>3010</v>
      </c>
      <c r="D809" s="0" t="s">
        <v>3011</v>
      </c>
      <c r="E809" s="0" t="s">
        <v>3012</v>
      </c>
      <c r="F809" s="0" t="s">
        <v>3013</v>
      </c>
      <c r="G809" s="0" t="n">
        <v>0.11</v>
      </c>
      <c r="H809" s="0" t="n">
        <v>0.12</v>
      </c>
      <c r="I809" s="0" t="n">
        <v>0.13</v>
      </c>
      <c r="J809" s="0" t="n">
        <v>0.16</v>
      </c>
      <c r="K809" s="0" t="n">
        <v>0.16</v>
      </c>
      <c r="L809" s="0" t="n">
        <v>-0.12</v>
      </c>
      <c r="M809" s="0" t="n">
        <v>0.25</v>
      </c>
      <c r="N809" s="0" t="n">
        <v>0.01</v>
      </c>
      <c r="O809" s="0" t="n">
        <v>0.035</v>
      </c>
      <c r="P809" s="0" t="n">
        <v>-0.055</v>
      </c>
      <c r="Q809" s="5"/>
      <c r="R809" s="4"/>
      <c r="X809" s="5"/>
    </row>
    <row r="810" customFormat="false" ht="12.75" hidden="false" customHeight="false" outlineLevel="0" collapsed="false">
      <c r="A810" s="0" t="n">
        <v>799</v>
      </c>
      <c r="B810" s="0" t="n">
        <v>1001162</v>
      </c>
      <c r="C810" s="0" t="s">
        <v>3014</v>
      </c>
      <c r="D810" s="0" t="s">
        <v>3015</v>
      </c>
      <c r="E810" s="0" t="s">
        <v>3016</v>
      </c>
      <c r="F810" s="0" t="s">
        <v>3017</v>
      </c>
      <c r="G810" s="0" t="n">
        <v>0.12</v>
      </c>
      <c r="H810" s="0" t="n">
        <v>0.1</v>
      </c>
      <c r="I810" s="0" t="n">
        <v>0.13</v>
      </c>
      <c r="J810" s="0" t="n">
        <v>0.13</v>
      </c>
      <c r="K810" s="0" t="n">
        <v>0.13</v>
      </c>
      <c r="L810" s="0" t="n">
        <v>-0.08</v>
      </c>
      <c r="M810" s="0" t="n">
        <v>0.21</v>
      </c>
      <c r="N810" s="0" t="n">
        <v>-0.02</v>
      </c>
      <c r="O810" s="0" t="n">
        <v>0.03</v>
      </c>
      <c r="P810" s="0" t="n">
        <v>-0.05</v>
      </c>
      <c r="Q810" s="5"/>
      <c r="R810" s="4"/>
      <c r="X810" s="5"/>
    </row>
    <row r="811" customFormat="false" ht="12.75" hidden="false" customHeight="false" outlineLevel="0" collapsed="false">
      <c r="A811" s="0" t="n">
        <v>800</v>
      </c>
      <c r="B811" s="0" t="n">
        <v>3293711</v>
      </c>
      <c r="C811" s="0" t="s">
        <v>3018</v>
      </c>
      <c r="D811" s="0" t="s">
        <v>3019</v>
      </c>
      <c r="E811" s="0" t="s">
        <v>3020</v>
      </c>
      <c r="F811" s="0" t="s">
        <v>3021</v>
      </c>
      <c r="G811" s="0" t="n">
        <v>0.1</v>
      </c>
      <c r="H811" s="0" t="n">
        <v>0.11</v>
      </c>
      <c r="I811" s="0" t="n">
        <v>0.14</v>
      </c>
      <c r="J811" s="0" t="n">
        <v>0.17</v>
      </c>
      <c r="K811" s="0" t="n">
        <v>0.15</v>
      </c>
      <c r="L811" s="0" t="n">
        <v>-0.08</v>
      </c>
      <c r="M811" s="0" t="n">
        <v>0.22</v>
      </c>
      <c r="N811" s="0" t="n">
        <v>-0.005</v>
      </c>
      <c r="O811" s="0" t="n">
        <v>0.03</v>
      </c>
      <c r="P811" s="0" t="n">
        <v>-0.065</v>
      </c>
      <c r="Q811" s="5"/>
      <c r="R811" s="4"/>
      <c r="X811" s="5"/>
    </row>
    <row r="812" customFormat="false" ht="12.75" hidden="false" customHeight="false" outlineLevel="0" collapsed="false">
      <c r="A812" s="0" t="n">
        <v>801</v>
      </c>
      <c r="B812" s="0" t="n">
        <v>3033666</v>
      </c>
      <c r="C812" s="0" t="s">
        <v>3022</v>
      </c>
      <c r="D812" s="0" t="s">
        <v>3023</v>
      </c>
      <c r="G812" s="0" t="n">
        <v>0.11</v>
      </c>
      <c r="H812" s="0" t="n">
        <v>0.11</v>
      </c>
      <c r="I812" s="0" t="n">
        <v>0.15</v>
      </c>
      <c r="J812" s="0" t="n">
        <v>0.17</v>
      </c>
      <c r="K812" s="0" t="n">
        <v>0.15</v>
      </c>
      <c r="L812" s="0" t="n">
        <v>-0.08</v>
      </c>
      <c r="M812" s="0" t="n">
        <v>0.23</v>
      </c>
      <c r="N812" s="0" t="n">
        <v>-0.01</v>
      </c>
      <c r="O812" s="0" t="n">
        <v>0.025</v>
      </c>
      <c r="P812" s="0" t="n">
        <v>-0.055</v>
      </c>
      <c r="Q812" s="5"/>
      <c r="R812" s="4"/>
      <c r="X812" s="5"/>
    </row>
    <row r="813" customFormat="false" ht="12.75" hidden="false" customHeight="false" outlineLevel="0" collapsed="false">
      <c r="A813" s="0" t="n">
        <v>802</v>
      </c>
      <c r="B813" s="0" t="n">
        <v>2736185</v>
      </c>
      <c r="C813" s="0" t="s">
        <v>3024</v>
      </c>
      <c r="D813" s="0" t="s">
        <v>3025</v>
      </c>
      <c r="E813" s="0" t="s">
        <v>3026</v>
      </c>
      <c r="F813" s="0" t="s">
        <v>3027</v>
      </c>
      <c r="G813" s="0" t="n">
        <v>0.04</v>
      </c>
      <c r="H813" s="0" t="n">
        <v>0.13</v>
      </c>
      <c r="I813" s="0" t="n">
        <v>0.12</v>
      </c>
      <c r="J813" s="0" t="n">
        <v>0.14</v>
      </c>
      <c r="K813" s="0" t="n">
        <v>0.09</v>
      </c>
      <c r="L813" s="0" t="n">
        <v>-0.09</v>
      </c>
      <c r="M813" s="0" t="n">
        <v>0.21</v>
      </c>
      <c r="N813" s="0" t="n">
        <v>-0.005</v>
      </c>
      <c r="O813" s="0" t="n">
        <v>0.045</v>
      </c>
      <c r="P813" s="0" t="n">
        <v>-0.07</v>
      </c>
      <c r="Q813" s="5"/>
      <c r="R813" s="4"/>
      <c r="X813" s="5"/>
    </row>
    <row r="814" customFormat="false" ht="12.75" hidden="false" customHeight="false" outlineLevel="0" collapsed="false">
      <c r="A814" s="0" t="n">
        <v>803</v>
      </c>
      <c r="B814" s="0" t="n">
        <v>81576</v>
      </c>
      <c r="C814" s="0" t="s">
        <v>3028</v>
      </c>
      <c r="D814" s="0" t="s">
        <v>3029</v>
      </c>
      <c r="G814" s="0" t="n">
        <v>0.1</v>
      </c>
      <c r="H814" s="0" t="n">
        <v>0.11</v>
      </c>
      <c r="I814" s="0" t="n">
        <v>0.14</v>
      </c>
      <c r="J814" s="0" t="n">
        <v>0.17</v>
      </c>
      <c r="K814" s="0" t="n">
        <v>0.12</v>
      </c>
      <c r="L814" s="0" t="n">
        <v>-0.08</v>
      </c>
      <c r="M814" s="0" t="n">
        <v>0.22</v>
      </c>
      <c r="N814" s="0" t="n">
        <v>0.005</v>
      </c>
      <c r="O814" s="0" t="n">
        <v>0.055</v>
      </c>
      <c r="P814" s="0" t="n">
        <v>-0.08</v>
      </c>
      <c r="Q814" s="5"/>
      <c r="R814" s="4"/>
      <c r="X814" s="5"/>
    </row>
    <row r="815" customFormat="false" ht="12.75" hidden="false" customHeight="false" outlineLevel="0" collapsed="false">
      <c r="A815" s="0" t="n">
        <v>804</v>
      </c>
      <c r="B815" s="0" t="n">
        <v>1803818</v>
      </c>
      <c r="C815" s="0" t="s">
        <v>3030</v>
      </c>
      <c r="D815" s="0" t="s">
        <v>3031</v>
      </c>
      <c r="G815" s="0" t="n">
        <v>0.11</v>
      </c>
      <c r="H815" s="0" t="n">
        <v>0.12</v>
      </c>
      <c r="I815" s="0" t="n">
        <v>0.16</v>
      </c>
      <c r="J815" s="0" t="n">
        <v>0.13</v>
      </c>
      <c r="K815" s="0" t="n">
        <v>0.13</v>
      </c>
      <c r="L815" s="0" t="n">
        <v>-0.05</v>
      </c>
      <c r="M815" s="0" t="n">
        <v>0.21</v>
      </c>
      <c r="N815" s="0" t="n">
        <v>-0.01</v>
      </c>
      <c r="O815" s="0" t="n">
        <v>0.07</v>
      </c>
      <c r="P815" s="0" t="n">
        <v>-0.05</v>
      </c>
      <c r="Q815" s="5"/>
      <c r="R815" s="4"/>
      <c r="X815" s="5"/>
    </row>
    <row r="816" customFormat="false" ht="12.75" hidden="false" customHeight="false" outlineLevel="0" collapsed="false">
      <c r="A816" s="0" t="n">
        <v>805</v>
      </c>
      <c r="B816" s="0" t="n">
        <v>1561352</v>
      </c>
      <c r="C816" s="0" t="s">
        <v>3032</v>
      </c>
      <c r="D816" s="0" t="s">
        <v>3033</v>
      </c>
      <c r="E816" s="0" t="s">
        <v>3034</v>
      </c>
      <c r="F816" s="0" t="s">
        <v>3035</v>
      </c>
      <c r="G816" s="0" t="n">
        <v>0.09</v>
      </c>
      <c r="H816" s="0" t="n">
        <v>0.09</v>
      </c>
      <c r="I816" s="0" t="n">
        <v>0.18</v>
      </c>
      <c r="J816" s="0" t="n">
        <v>0.17</v>
      </c>
      <c r="K816" s="0" t="n">
        <v>0.16</v>
      </c>
      <c r="L816" s="0" t="n">
        <v>-0.03</v>
      </c>
      <c r="M816" s="0" t="n">
        <v>0.21</v>
      </c>
      <c r="N816" s="0" t="n">
        <v>-0.025</v>
      </c>
      <c r="O816" s="0" t="n">
        <v>0.025</v>
      </c>
      <c r="P816" s="0" t="n">
        <v>-0.04</v>
      </c>
      <c r="Q816" s="5"/>
      <c r="R816" s="4"/>
      <c r="T816" s="0" t="n">
        <v>-0.45</v>
      </c>
      <c r="X816" s="5"/>
    </row>
    <row r="817" customFormat="false" ht="12.75" hidden="false" customHeight="false" outlineLevel="0" collapsed="false">
      <c r="A817" s="0" t="n">
        <v>806</v>
      </c>
      <c r="B817" s="0" t="n">
        <v>1880710</v>
      </c>
      <c r="C817" s="0" t="s">
        <v>3036</v>
      </c>
      <c r="D817" s="0" t="s">
        <v>3037</v>
      </c>
      <c r="E817" s="0" t="s">
        <v>3038</v>
      </c>
      <c r="F817" s="0" t="s">
        <v>3039</v>
      </c>
      <c r="G817" s="0" t="n">
        <v>-0.00983</v>
      </c>
      <c r="H817" s="0" t="n">
        <v>0.07</v>
      </c>
      <c r="I817" s="0" t="n">
        <v>0.18</v>
      </c>
      <c r="J817" s="0" t="n">
        <v>0.17</v>
      </c>
      <c r="K817" s="0" t="n">
        <v>0.13</v>
      </c>
      <c r="L817" s="0" t="n">
        <v>-0.03</v>
      </c>
      <c r="M817" s="0" t="n">
        <v>0.21</v>
      </c>
      <c r="N817" s="0" t="n">
        <v>-0.015</v>
      </c>
      <c r="O817" s="0" t="n">
        <v>0.055</v>
      </c>
      <c r="P817" s="0" t="n">
        <v>-0.06</v>
      </c>
      <c r="Q817" s="5"/>
      <c r="R817" s="4"/>
      <c r="X817" s="5"/>
    </row>
    <row r="818" customFormat="false" ht="12.75" hidden="false" customHeight="false" outlineLevel="0" collapsed="false">
      <c r="A818" s="0" t="n">
        <v>807</v>
      </c>
      <c r="B818" s="0" t="n">
        <v>2312442</v>
      </c>
      <c r="C818" s="0" t="s">
        <v>3040</v>
      </c>
      <c r="D818" s="0" t="s">
        <v>3041</v>
      </c>
      <c r="E818" s="0" t="s">
        <v>3042</v>
      </c>
      <c r="F818" s="0" t="s">
        <v>3043</v>
      </c>
      <c r="G818" s="0" t="n">
        <v>0.09</v>
      </c>
      <c r="H818" s="0" t="n">
        <v>0.1</v>
      </c>
      <c r="I818" s="0" t="n">
        <v>0.18</v>
      </c>
      <c r="J818" s="0" t="n">
        <v>0.16</v>
      </c>
      <c r="K818" s="0" t="n">
        <v>0.15</v>
      </c>
      <c r="L818" s="0" t="n">
        <v>-0.04</v>
      </c>
      <c r="M818" s="0" t="n">
        <v>0.22</v>
      </c>
      <c r="N818" s="0" t="n">
        <v>-0.013625</v>
      </c>
      <c r="O818" s="0" t="n">
        <v>0.046375</v>
      </c>
      <c r="P818" s="0" t="n">
        <v>-0.04</v>
      </c>
      <c r="Q818" s="5"/>
      <c r="R818" s="4"/>
      <c r="X818" s="5"/>
    </row>
    <row r="819" customFormat="false" ht="12.75" hidden="false" customHeight="false" outlineLevel="0" collapsed="false">
      <c r="A819" s="0" t="n">
        <v>808</v>
      </c>
      <c r="B819" s="0" t="n">
        <v>4589052</v>
      </c>
      <c r="C819" s="0" t="s">
        <v>3044</v>
      </c>
      <c r="G819" s="0" t="n">
        <v>0.08</v>
      </c>
      <c r="H819" s="0" t="n">
        <v>0.1</v>
      </c>
      <c r="I819" s="0" t="n">
        <v>0.18</v>
      </c>
      <c r="J819" s="0" t="n">
        <v>0.19</v>
      </c>
      <c r="K819" s="0" t="n">
        <v>0.13</v>
      </c>
      <c r="L819" s="0" t="n">
        <v>-0.03</v>
      </c>
      <c r="M819" s="0" t="n">
        <v>0.21</v>
      </c>
      <c r="N819" s="0" t="n">
        <v>-0.005</v>
      </c>
      <c r="O819" s="0" t="n">
        <v>0.07</v>
      </c>
      <c r="P819" s="0" t="n">
        <v>-0.085</v>
      </c>
      <c r="Q819" s="5"/>
      <c r="R819" s="4"/>
      <c r="X819" s="5"/>
    </row>
    <row r="820" customFormat="false" ht="12.75" hidden="false" customHeight="false" outlineLevel="0" collapsed="false">
      <c r="A820" s="0" t="n">
        <v>809</v>
      </c>
      <c r="B820" s="0" t="n">
        <v>2949085</v>
      </c>
      <c r="C820" s="0" t="s">
        <v>3045</v>
      </c>
      <c r="D820" s="0" t="s">
        <v>3046</v>
      </c>
      <c r="E820" s="0" t="s">
        <v>3047</v>
      </c>
      <c r="F820" s="0" t="s">
        <v>3048</v>
      </c>
      <c r="G820" s="0" t="n">
        <v>0.08</v>
      </c>
      <c r="H820" s="0" t="n">
        <v>0.09</v>
      </c>
      <c r="I820" s="0" t="n">
        <v>0.2</v>
      </c>
      <c r="J820" s="0" t="n">
        <v>0.16</v>
      </c>
      <c r="K820" s="0" t="n">
        <v>0.18</v>
      </c>
      <c r="L820" s="0" t="n">
        <v>-0.00905</v>
      </c>
      <c r="M820" s="0" t="n">
        <v>0.20905</v>
      </c>
      <c r="N820" s="0" t="n">
        <v>-0.025</v>
      </c>
      <c r="O820" s="0" t="n">
        <v>0.07</v>
      </c>
      <c r="P820" s="0" t="n">
        <v>-0.055</v>
      </c>
      <c r="Q820" s="5"/>
      <c r="R820" s="4"/>
      <c r="X820" s="5"/>
    </row>
    <row r="821" customFormat="false" ht="12.75" hidden="false" customHeight="false" outlineLevel="0" collapsed="false">
      <c r="A821" s="0" t="n">
        <v>810</v>
      </c>
      <c r="B821" s="0" t="n">
        <v>1821849</v>
      </c>
      <c r="C821" s="0" t="s">
        <v>3049</v>
      </c>
      <c r="D821" s="0" t="s">
        <v>3050</v>
      </c>
      <c r="E821" s="0" t="s">
        <v>3051</v>
      </c>
      <c r="F821" s="0" t="s">
        <v>3052</v>
      </c>
      <c r="G821" s="0" t="n">
        <v>0.08</v>
      </c>
      <c r="H821" s="0" t="n">
        <v>0.09</v>
      </c>
      <c r="I821" s="0" t="n">
        <v>0.17</v>
      </c>
      <c r="J821" s="0" t="n">
        <v>0.18</v>
      </c>
      <c r="K821" s="0" t="n">
        <v>0.17</v>
      </c>
      <c r="L821" s="0" t="n">
        <v>-0.07</v>
      </c>
      <c r="M821" s="0" t="n">
        <v>0.24</v>
      </c>
      <c r="N821" s="0" t="n">
        <v>-0.00500000000000001</v>
      </c>
      <c r="O821" s="0" t="n">
        <v>0.02</v>
      </c>
      <c r="P821" s="0" t="n">
        <v>-0.035</v>
      </c>
      <c r="Q821" s="5"/>
      <c r="R821" s="4"/>
      <c r="X821" s="5"/>
    </row>
    <row r="822" customFormat="false" ht="12.75" hidden="false" customHeight="false" outlineLevel="0" collapsed="false">
      <c r="A822" s="0" t="n">
        <v>811</v>
      </c>
      <c r="B822" s="0" t="n">
        <v>1557568</v>
      </c>
      <c r="C822" s="0" t="s">
        <v>3053</v>
      </c>
      <c r="D822" s="0" t="s">
        <v>3054</v>
      </c>
      <c r="E822" s="0" t="s">
        <v>3055</v>
      </c>
      <c r="F822" s="0" t="s">
        <v>3056</v>
      </c>
      <c r="G822" s="0" t="n">
        <v>0.08</v>
      </c>
      <c r="H822" s="0" t="n">
        <v>0.09</v>
      </c>
      <c r="I822" s="0" t="n">
        <v>0.16</v>
      </c>
      <c r="J822" s="0" t="n">
        <v>0.17</v>
      </c>
      <c r="K822" s="0" t="n">
        <v>0.17</v>
      </c>
      <c r="L822" s="0" t="n">
        <v>-0.09</v>
      </c>
      <c r="M822" s="0" t="n">
        <v>0.25</v>
      </c>
      <c r="N822" s="0" t="n">
        <v>-0.005</v>
      </c>
      <c r="O822" s="0" t="n">
        <v>0.03</v>
      </c>
      <c r="P822" s="0" t="n">
        <v>-0.045</v>
      </c>
      <c r="Q822" s="5"/>
      <c r="R822" s="4"/>
      <c r="X822" s="5"/>
    </row>
    <row r="823" customFormat="false" ht="12.75" hidden="false" customHeight="false" outlineLevel="0" collapsed="false">
      <c r="A823" s="0" t="n">
        <v>812</v>
      </c>
      <c r="B823" s="0" t="n">
        <v>2306707</v>
      </c>
      <c r="C823" s="0" t="s">
        <v>3057</v>
      </c>
      <c r="D823" s="0" t="s">
        <v>3058</v>
      </c>
      <c r="E823" s="0" t="s">
        <v>3059</v>
      </c>
      <c r="F823" s="0" t="s">
        <v>3060</v>
      </c>
      <c r="G823" s="0" t="n">
        <v>0.09</v>
      </c>
      <c r="H823" s="0" t="n">
        <v>0.11</v>
      </c>
      <c r="I823" s="0" t="n">
        <v>0.17</v>
      </c>
      <c r="J823" s="0" t="n">
        <v>0.19</v>
      </c>
      <c r="K823" s="0" t="n">
        <v>0.16</v>
      </c>
      <c r="L823" s="0" t="n">
        <v>-0.08</v>
      </c>
      <c r="M823" s="0" t="n">
        <v>0.25</v>
      </c>
      <c r="N823" s="0" t="n">
        <v>-0.005</v>
      </c>
      <c r="O823" s="0" t="n">
        <v>0.025</v>
      </c>
      <c r="P823" s="0" t="n">
        <v>-0.05</v>
      </c>
      <c r="Q823" s="5"/>
      <c r="R823" s="4"/>
      <c r="X823" s="5"/>
    </row>
    <row r="824" customFormat="false" ht="12.75" hidden="false" customHeight="false" outlineLevel="0" collapsed="false">
      <c r="A824" s="0" t="n">
        <v>813</v>
      </c>
      <c r="B824" s="0" t="n">
        <v>2326244</v>
      </c>
      <c r="C824" s="0" t="s">
        <v>3061</v>
      </c>
      <c r="D824" s="0" t="s">
        <v>3062</v>
      </c>
      <c r="E824" s="0" t="s">
        <v>3063</v>
      </c>
      <c r="F824" s="0" t="s">
        <v>3064</v>
      </c>
      <c r="G824" s="0" t="n">
        <v>0.09</v>
      </c>
      <c r="H824" s="0" t="n">
        <v>0.12</v>
      </c>
      <c r="I824" s="0" t="n">
        <v>0.17</v>
      </c>
      <c r="J824" s="0" t="n">
        <v>0.17</v>
      </c>
      <c r="K824" s="0" t="n">
        <v>0.16</v>
      </c>
      <c r="L824" s="0" t="n">
        <v>-0.09</v>
      </c>
      <c r="M824" s="0" t="n">
        <v>0.26</v>
      </c>
      <c r="N824" s="0" t="n">
        <v>-0.01</v>
      </c>
      <c r="O824" s="0" t="n">
        <v>0.02</v>
      </c>
      <c r="P824" s="0" t="n">
        <v>-0.03</v>
      </c>
      <c r="Q824" s="5"/>
      <c r="R824" s="4"/>
      <c r="X824" s="5"/>
    </row>
    <row r="825" customFormat="false" ht="12.75" hidden="false" customHeight="false" outlineLevel="0" collapsed="false">
      <c r="A825" s="0" t="n">
        <v>814</v>
      </c>
      <c r="B825" s="0" t="n">
        <v>2289176</v>
      </c>
      <c r="C825" s="0" t="s">
        <v>3065</v>
      </c>
      <c r="D825" s="0" t="s">
        <v>3066</v>
      </c>
      <c r="E825" s="0" t="s">
        <v>3067</v>
      </c>
      <c r="F825" s="0" t="s">
        <v>3068</v>
      </c>
      <c r="G825" s="0" t="n">
        <v>0.1</v>
      </c>
      <c r="H825" s="0" t="n">
        <v>0.12</v>
      </c>
      <c r="I825" s="0" t="n">
        <v>0.2</v>
      </c>
      <c r="J825" s="0" t="n">
        <v>0.18</v>
      </c>
      <c r="K825" s="0" t="n">
        <v>0.19</v>
      </c>
      <c r="L825" s="0" t="n">
        <v>-0.04</v>
      </c>
      <c r="M825" s="0" t="n">
        <v>0.24</v>
      </c>
      <c r="N825" s="0" t="n">
        <v>0.005</v>
      </c>
      <c r="O825" s="0" t="n">
        <v>0.02226</v>
      </c>
      <c r="P825" s="0" t="n">
        <v>0.00274</v>
      </c>
      <c r="Q825" s="5"/>
      <c r="R825" s="4"/>
      <c r="T825" s="0" t="n">
        <v>-0.32</v>
      </c>
      <c r="X825" s="5"/>
    </row>
    <row r="826" customFormat="false" ht="12.75" hidden="false" customHeight="false" outlineLevel="0" collapsed="false">
      <c r="A826" s="0" t="n">
        <v>815</v>
      </c>
      <c r="B826" s="0" t="n">
        <v>966948</v>
      </c>
      <c r="C826" s="0" t="s">
        <v>3069</v>
      </c>
      <c r="D826" s="0" t="s">
        <v>3070</v>
      </c>
      <c r="G826" s="0" t="n">
        <v>0.12</v>
      </c>
      <c r="H826" s="0" t="n">
        <v>0.13</v>
      </c>
      <c r="I826" s="0" t="n">
        <v>0.15</v>
      </c>
      <c r="J826" s="0" t="n">
        <v>0.19</v>
      </c>
      <c r="K826" s="0" t="n">
        <v>0.15</v>
      </c>
      <c r="L826" s="0" t="n">
        <v>-0.13</v>
      </c>
      <c r="M826" s="0" t="n">
        <v>0.28</v>
      </c>
      <c r="N826" s="0" t="n">
        <v>-0.01</v>
      </c>
      <c r="O826" s="0" t="n">
        <v>0.015</v>
      </c>
      <c r="P826" s="0" t="n">
        <v>-0.065</v>
      </c>
      <c r="Q826" s="5"/>
      <c r="R826" s="4"/>
      <c r="X826" s="5"/>
    </row>
    <row r="827" customFormat="false" ht="12.75" hidden="false" customHeight="false" outlineLevel="0" collapsed="false">
      <c r="A827" s="0" t="n">
        <v>816</v>
      </c>
      <c r="B827" s="0" t="n">
        <v>3002875</v>
      </c>
      <c r="C827" s="0" t="s">
        <v>3071</v>
      </c>
      <c r="D827" s="0" t="s">
        <v>3072</v>
      </c>
      <c r="G827" s="0" t="n">
        <v>0.1</v>
      </c>
      <c r="H827" s="0" t="n">
        <v>0.13</v>
      </c>
      <c r="I827" s="0" t="n">
        <v>0.17</v>
      </c>
      <c r="J827" s="0" t="n">
        <v>0.18</v>
      </c>
      <c r="K827" s="0" t="n">
        <v>0.16</v>
      </c>
      <c r="L827" s="0" t="n">
        <v>-0.11</v>
      </c>
      <c r="M827" s="0" t="n">
        <v>0.28</v>
      </c>
      <c r="N827" s="0" t="n">
        <v>-0.00500000000000001</v>
      </c>
      <c r="O827" s="0" t="n">
        <v>0.03</v>
      </c>
      <c r="P827" s="0" t="n">
        <v>-0.045</v>
      </c>
      <c r="Q827" s="5"/>
      <c r="R827" s="4"/>
      <c r="X827" s="5"/>
    </row>
    <row r="828" customFormat="false" ht="12.75" hidden="false" customHeight="false" outlineLevel="0" collapsed="false">
      <c r="A828" s="0" t="n">
        <v>817</v>
      </c>
      <c r="B828" s="0" t="n">
        <v>3879238</v>
      </c>
      <c r="C828" s="0" t="s">
        <v>3073</v>
      </c>
      <c r="D828" s="0" t="s">
        <v>3074</v>
      </c>
      <c r="E828" s="0" t="s">
        <v>3075</v>
      </c>
      <c r="F828" s="0" t="s">
        <v>3076</v>
      </c>
      <c r="G828" s="0" t="n">
        <v>0.11</v>
      </c>
      <c r="H828" s="0" t="n">
        <v>0.12</v>
      </c>
      <c r="I828" s="0" t="n">
        <v>0.17</v>
      </c>
      <c r="J828" s="0" t="n">
        <v>0.17</v>
      </c>
      <c r="K828" s="0" t="n">
        <v>0.15</v>
      </c>
      <c r="L828" s="0" t="n">
        <v>-0.1</v>
      </c>
      <c r="M828" s="0" t="n">
        <v>0.27</v>
      </c>
      <c r="N828" s="0" t="n">
        <v>0.00285</v>
      </c>
      <c r="O828" s="0" t="n">
        <v>0.05285</v>
      </c>
      <c r="P828" s="0" t="n">
        <v>-0.05</v>
      </c>
      <c r="Q828" s="5"/>
      <c r="R828" s="4"/>
      <c r="X828" s="5"/>
    </row>
    <row r="829" customFormat="false" ht="12.75" hidden="false" customHeight="false" outlineLevel="0" collapsed="false">
      <c r="A829" s="0" t="n">
        <v>818</v>
      </c>
      <c r="B829" s="0" t="n">
        <v>3352319</v>
      </c>
      <c r="C829" s="0" t="s">
        <v>3077</v>
      </c>
      <c r="E829" s="0" t="s">
        <v>3078</v>
      </c>
      <c r="F829" s="0" t="s">
        <v>3079</v>
      </c>
      <c r="H829" s="0" t="n">
        <v>0.04</v>
      </c>
      <c r="I829" s="0" t="n">
        <v>0.16</v>
      </c>
      <c r="J829" s="0" t="n">
        <v>0.16</v>
      </c>
      <c r="K829" s="0" t="n">
        <v>0.11</v>
      </c>
      <c r="L829" s="0" t="n">
        <v>-0.07</v>
      </c>
      <c r="M829" s="0" t="n">
        <v>0.23</v>
      </c>
      <c r="N829" s="0" t="n">
        <v>-0.001045</v>
      </c>
      <c r="O829" s="0" t="n">
        <v>0.098955</v>
      </c>
      <c r="P829" s="0" t="n">
        <v>-0.1</v>
      </c>
      <c r="Q829" s="5"/>
      <c r="R829" s="4"/>
      <c r="X829" s="5"/>
    </row>
    <row r="830" customFormat="false" ht="12.75" hidden="false" customHeight="false" outlineLevel="0" collapsed="false">
      <c r="A830" s="0" t="n">
        <v>819</v>
      </c>
      <c r="B830" s="0" t="n">
        <v>3564703</v>
      </c>
      <c r="C830" s="0" t="s">
        <v>3080</v>
      </c>
      <c r="D830" s="0" t="s">
        <v>3081</v>
      </c>
      <c r="E830" s="0" t="s">
        <v>3082</v>
      </c>
      <c r="F830" s="0" t="s">
        <v>3083</v>
      </c>
      <c r="G830" s="0" t="n">
        <v>0.1</v>
      </c>
      <c r="H830" s="0" t="n">
        <v>0.08</v>
      </c>
      <c r="I830" s="0" t="n">
        <v>0.17</v>
      </c>
      <c r="J830" s="0" t="n">
        <v>0.14</v>
      </c>
      <c r="K830" s="0" t="n">
        <v>0.13</v>
      </c>
      <c r="L830" s="0" t="n">
        <v>-0.08</v>
      </c>
      <c r="M830" s="0" t="n">
        <v>0.25</v>
      </c>
      <c r="N830" s="0" t="n">
        <v>-0.03</v>
      </c>
      <c r="O830" s="0" t="n">
        <v>0.055</v>
      </c>
      <c r="P830" s="0" t="n">
        <v>-0.055</v>
      </c>
      <c r="Q830" s="5"/>
      <c r="R830" s="4"/>
      <c r="X830" s="5"/>
    </row>
    <row r="831" customFormat="false" ht="12.75" hidden="false" customHeight="false" outlineLevel="0" collapsed="false">
      <c r="A831" s="0" t="n">
        <v>820</v>
      </c>
      <c r="B831" s="0" t="n">
        <v>2794259</v>
      </c>
      <c r="C831" s="0" t="s">
        <v>3084</v>
      </c>
      <c r="D831" s="0" t="s">
        <v>3085</v>
      </c>
      <c r="E831" s="0" t="s">
        <v>3086</v>
      </c>
      <c r="F831" s="0" t="s">
        <v>3087</v>
      </c>
      <c r="G831" s="0" t="n">
        <v>0.11</v>
      </c>
      <c r="H831" s="0" t="n">
        <v>0.07</v>
      </c>
      <c r="I831" s="0" t="n">
        <v>0.18</v>
      </c>
      <c r="J831" s="0" t="n">
        <v>0.15</v>
      </c>
      <c r="K831" s="0" t="n">
        <v>0.13</v>
      </c>
      <c r="L831" s="0" t="n">
        <v>-0.07</v>
      </c>
      <c r="M831" s="0" t="n">
        <v>0.25</v>
      </c>
      <c r="N831" s="0" t="n">
        <v>-0.04</v>
      </c>
      <c r="O831" s="0" t="n">
        <v>0.065</v>
      </c>
      <c r="P831" s="0" t="n">
        <v>-0.075</v>
      </c>
      <c r="Q831" s="5"/>
      <c r="R831" s="4"/>
      <c r="X831" s="5"/>
    </row>
    <row r="832" customFormat="false" ht="12.75" hidden="false" customHeight="false" outlineLevel="0" collapsed="false">
      <c r="A832" s="0" t="n">
        <v>821</v>
      </c>
      <c r="B832" s="0" t="n">
        <v>3835760</v>
      </c>
      <c r="C832" s="0" t="s">
        <v>3088</v>
      </c>
      <c r="D832" s="0" t="s">
        <v>3089</v>
      </c>
      <c r="E832" s="0" t="s">
        <v>3090</v>
      </c>
      <c r="F832" s="0" t="s">
        <v>3091</v>
      </c>
      <c r="G832" s="0" t="n">
        <v>0.09</v>
      </c>
      <c r="H832" s="0" t="n">
        <v>0.06</v>
      </c>
      <c r="I832" s="0" t="n">
        <v>0.16</v>
      </c>
      <c r="J832" s="0" t="n">
        <v>0.13</v>
      </c>
      <c r="K832" s="0" t="n">
        <v>0.12</v>
      </c>
      <c r="L832" s="0" t="n">
        <v>-0.09</v>
      </c>
      <c r="M832" s="0" t="n">
        <v>0.25</v>
      </c>
      <c r="N832" s="0" t="n">
        <v>-0.01685</v>
      </c>
      <c r="O832" s="0" t="n">
        <v>0.06315</v>
      </c>
      <c r="P832" s="0" t="n">
        <v>-0.05</v>
      </c>
      <c r="Q832" s="5"/>
      <c r="R832" s="4"/>
      <c r="X832" s="5"/>
    </row>
    <row r="833" customFormat="false" ht="12.75" hidden="false" customHeight="false" outlineLevel="0" collapsed="false">
      <c r="A833" s="0" t="n">
        <v>822</v>
      </c>
      <c r="B833" s="0" t="n">
        <v>1275318</v>
      </c>
      <c r="C833" s="0" t="s">
        <v>3092</v>
      </c>
      <c r="D833" s="0" t="s">
        <v>3093</v>
      </c>
      <c r="E833" s="0" t="s">
        <v>3094</v>
      </c>
      <c r="F833" s="0" t="s">
        <v>3095</v>
      </c>
      <c r="H833" s="0" t="n">
        <v>0.06</v>
      </c>
      <c r="I833" s="0" t="n">
        <v>0.16</v>
      </c>
      <c r="J833" s="0" t="n">
        <v>0.16</v>
      </c>
      <c r="K833" s="0" t="n">
        <v>0.15</v>
      </c>
      <c r="L833" s="0" t="n">
        <v>-0.09</v>
      </c>
      <c r="M833" s="0" t="n">
        <v>0.25</v>
      </c>
      <c r="N833" s="0" t="n">
        <v>-0.0007</v>
      </c>
      <c r="O833" s="0" t="n">
        <v>0.0643</v>
      </c>
      <c r="P833" s="0" t="n">
        <v>-0.065</v>
      </c>
      <c r="Q833" s="5"/>
      <c r="R833" s="4"/>
      <c r="T833" s="0" t="n">
        <v>-0.38</v>
      </c>
      <c r="X833" s="5"/>
    </row>
    <row r="834" customFormat="false" ht="12.75" hidden="false" customHeight="false" outlineLevel="0" collapsed="false">
      <c r="A834" s="0" t="n">
        <v>823</v>
      </c>
      <c r="B834" s="0" t="n">
        <v>2238576</v>
      </c>
      <c r="C834" s="0" t="s">
        <v>3096</v>
      </c>
      <c r="D834" s="0" t="s">
        <v>3097</v>
      </c>
      <c r="G834" s="0" t="n">
        <v>0.05</v>
      </c>
      <c r="H834" s="0" t="n">
        <v>0.05</v>
      </c>
      <c r="I834" s="0" t="n">
        <v>0.18</v>
      </c>
      <c r="J834" s="0" t="n">
        <v>0.14</v>
      </c>
      <c r="K834" s="0" t="n">
        <v>0.11</v>
      </c>
      <c r="L834" s="0" t="n">
        <v>-0.07</v>
      </c>
      <c r="M834" s="0" t="n">
        <v>0.25</v>
      </c>
      <c r="N834" s="0" t="n">
        <v>-0.005</v>
      </c>
      <c r="O834" s="0" t="n">
        <v>0.08</v>
      </c>
      <c r="P834" s="0" t="n">
        <v>-0.045</v>
      </c>
      <c r="Q834" s="5"/>
      <c r="R834" s="4"/>
      <c r="X834" s="5"/>
    </row>
    <row r="835" customFormat="false" ht="12.75" hidden="false" customHeight="false" outlineLevel="0" collapsed="false">
      <c r="A835" s="0" t="n">
        <v>824</v>
      </c>
      <c r="B835" s="0" t="n">
        <v>1984918</v>
      </c>
      <c r="C835" s="0" t="s">
        <v>3098</v>
      </c>
      <c r="D835" s="0" t="s">
        <v>3099</v>
      </c>
      <c r="G835" s="0" t="n">
        <v>0.11</v>
      </c>
      <c r="H835" s="0" t="n">
        <v>0.07</v>
      </c>
      <c r="I835" s="0" t="n">
        <v>0.18</v>
      </c>
      <c r="J835" s="0" t="n">
        <v>0.14</v>
      </c>
      <c r="K835" s="0" t="n">
        <v>0.13</v>
      </c>
      <c r="L835" s="0" t="n">
        <v>-0.09</v>
      </c>
      <c r="M835" s="0" t="n">
        <v>0.27</v>
      </c>
      <c r="N835" s="0" t="n">
        <v>-0.015</v>
      </c>
      <c r="O835" s="0" t="n">
        <v>0.075</v>
      </c>
      <c r="P835" s="0" t="n">
        <v>-0.05</v>
      </c>
      <c r="Q835" s="5"/>
      <c r="R835" s="4"/>
      <c r="X835" s="5"/>
    </row>
    <row r="836" customFormat="false" ht="12.75" hidden="false" customHeight="false" outlineLevel="0" collapsed="false">
      <c r="A836" s="0" t="n">
        <v>825</v>
      </c>
      <c r="B836" s="0" t="n">
        <v>2814551</v>
      </c>
      <c r="C836" s="0" t="s">
        <v>3100</v>
      </c>
      <c r="D836" s="0" t="s">
        <v>3101</v>
      </c>
      <c r="E836" s="0" t="s">
        <v>3102</v>
      </c>
      <c r="F836" s="0" t="s">
        <v>3103</v>
      </c>
      <c r="G836" s="0" t="n">
        <v>-0.00662</v>
      </c>
      <c r="H836" s="0" t="n">
        <v>0.05</v>
      </c>
      <c r="I836" s="0" t="n">
        <v>0.14</v>
      </c>
      <c r="J836" s="0" t="n">
        <v>0.07</v>
      </c>
      <c r="K836" s="0" t="n">
        <v>0.01</v>
      </c>
      <c r="L836" s="0" t="n">
        <v>-0.12</v>
      </c>
      <c r="M836" s="0" t="n">
        <v>0.26</v>
      </c>
      <c r="N836" s="0" t="n">
        <v>-0.04</v>
      </c>
      <c r="O836" s="0" t="n">
        <v>0.125</v>
      </c>
      <c r="P836" s="0" t="n">
        <v>-0.095</v>
      </c>
      <c r="Q836" s="5"/>
      <c r="R836" s="4"/>
      <c r="X836" s="5"/>
    </row>
    <row r="837" customFormat="false" ht="12.75" hidden="false" customHeight="false" outlineLevel="0" collapsed="false">
      <c r="A837" s="0" t="n">
        <v>826</v>
      </c>
      <c r="B837" s="0" t="n">
        <v>1647354</v>
      </c>
      <c r="C837" s="0" t="s">
        <v>3104</v>
      </c>
      <c r="D837" s="0" t="s">
        <v>3105</v>
      </c>
      <c r="E837" s="0" t="s">
        <v>3106</v>
      </c>
      <c r="F837" s="0" t="s">
        <v>3107</v>
      </c>
      <c r="G837" s="0" t="n">
        <v>0.04</v>
      </c>
      <c r="H837" s="0" t="n">
        <v>0.08</v>
      </c>
      <c r="I837" s="0" t="n">
        <v>0.18</v>
      </c>
      <c r="J837" s="0" t="n">
        <v>0.11</v>
      </c>
      <c r="K837" s="0" t="n">
        <v>0.12</v>
      </c>
      <c r="L837" s="0" t="n">
        <v>-0.08</v>
      </c>
      <c r="M837" s="0" t="n">
        <v>0.26</v>
      </c>
      <c r="N837" s="0" t="n">
        <v>-0.032665</v>
      </c>
      <c r="O837" s="0" t="n">
        <v>0.107335</v>
      </c>
      <c r="P837" s="0" t="n">
        <v>-0.07</v>
      </c>
      <c r="Q837" s="5"/>
      <c r="R837" s="4"/>
      <c r="T837" s="0" t="n">
        <v>-0.52</v>
      </c>
      <c r="X837" s="5"/>
    </row>
    <row r="838" customFormat="false" ht="12.75" hidden="false" customHeight="false" outlineLevel="0" collapsed="false">
      <c r="A838" s="0" t="n">
        <v>827</v>
      </c>
      <c r="B838" s="0" t="n">
        <v>2680969</v>
      </c>
      <c r="C838" s="0" t="s">
        <v>3108</v>
      </c>
      <c r="D838" s="0" t="s">
        <v>3109</v>
      </c>
      <c r="E838" s="0" t="s">
        <v>3110</v>
      </c>
      <c r="F838" s="0" t="s">
        <v>3111</v>
      </c>
      <c r="G838" s="0" t="n">
        <v>-0.02</v>
      </c>
      <c r="H838" s="0" t="n">
        <v>0.06</v>
      </c>
      <c r="I838" s="0" t="n">
        <v>0.17</v>
      </c>
      <c r="J838" s="0" t="n">
        <v>0.12</v>
      </c>
      <c r="K838" s="0" t="n">
        <v>0.09</v>
      </c>
      <c r="L838" s="0" t="n">
        <v>-0.09</v>
      </c>
      <c r="M838" s="0" t="n">
        <v>0.26</v>
      </c>
      <c r="N838" s="0" t="n">
        <v>-0.015</v>
      </c>
      <c r="O838" s="0" t="n">
        <v>0.125</v>
      </c>
      <c r="P838" s="0" t="n">
        <v>-0.09</v>
      </c>
      <c r="Q838" s="5"/>
      <c r="R838" s="4"/>
      <c r="T838" s="0" t="n">
        <v>0.35</v>
      </c>
      <c r="X838" s="5"/>
    </row>
    <row r="839" customFormat="false" ht="12.75" hidden="false" customHeight="false" outlineLevel="0" collapsed="false">
      <c r="A839" s="0" t="n">
        <v>828</v>
      </c>
      <c r="B839" s="0" t="n">
        <v>2049587</v>
      </c>
      <c r="C839" s="0" t="s">
        <v>3112</v>
      </c>
      <c r="D839" s="0" t="s">
        <v>3113</v>
      </c>
      <c r="G839" s="0" t="n">
        <v>0.15</v>
      </c>
      <c r="H839" s="0" t="n">
        <v>0.03</v>
      </c>
      <c r="I839" s="0" t="n">
        <v>0.16</v>
      </c>
      <c r="J839" s="0" t="n">
        <v>0.17</v>
      </c>
      <c r="K839" s="0" t="n">
        <v>0.15</v>
      </c>
      <c r="L839" s="0" t="n">
        <v>-0.11</v>
      </c>
      <c r="M839" s="0" t="n">
        <v>0.27</v>
      </c>
      <c r="N839" s="0" t="n">
        <v>0.02</v>
      </c>
      <c r="O839" s="0" t="n">
        <v>0.035</v>
      </c>
      <c r="P839" s="0" t="n">
        <v>-0.025</v>
      </c>
      <c r="Q839" s="5"/>
      <c r="R839" s="4"/>
      <c r="X839" s="5"/>
    </row>
    <row r="840" customFormat="false" ht="12.75" hidden="false" customHeight="false" outlineLevel="0" collapsed="false">
      <c r="A840" s="0" t="n">
        <v>829</v>
      </c>
      <c r="B840" s="0" t="n">
        <v>3495906</v>
      </c>
      <c r="C840" s="0" t="s">
        <v>3114</v>
      </c>
      <c r="D840" s="0" t="s">
        <v>3115</v>
      </c>
      <c r="E840" s="0" t="s">
        <v>3116</v>
      </c>
      <c r="F840" s="0" t="s">
        <v>3117</v>
      </c>
      <c r="G840" s="0" t="n">
        <v>0.11</v>
      </c>
      <c r="H840" s="0" t="n">
        <v>0.06</v>
      </c>
      <c r="I840" s="0" t="n">
        <v>0.16</v>
      </c>
      <c r="J840" s="0" t="n">
        <v>0.16</v>
      </c>
      <c r="K840" s="0" t="n">
        <v>0.16</v>
      </c>
      <c r="L840" s="0" t="n">
        <v>-0.15</v>
      </c>
      <c r="M840" s="0" t="n">
        <v>0.31</v>
      </c>
      <c r="N840" s="0" t="n">
        <v>0.01</v>
      </c>
      <c r="O840" s="0" t="n">
        <v>0.045</v>
      </c>
      <c r="P840" s="0" t="n">
        <v>-0.035</v>
      </c>
      <c r="Q840" s="5"/>
      <c r="R840" s="4"/>
      <c r="X840" s="5"/>
    </row>
    <row r="841" customFormat="false" ht="12.75" hidden="false" customHeight="false" outlineLevel="0" collapsed="false">
      <c r="A841" s="0" t="n">
        <v>830</v>
      </c>
      <c r="B841" s="0" t="n">
        <v>1653707</v>
      </c>
      <c r="C841" s="0" t="s">
        <v>3118</v>
      </c>
      <c r="D841" s="0" t="s">
        <v>3119</v>
      </c>
      <c r="E841" s="0" t="s">
        <v>3120</v>
      </c>
      <c r="F841" s="0" t="s">
        <v>3121</v>
      </c>
      <c r="G841" s="0" t="n">
        <v>0.12</v>
      </c>
      <c r="H841" s="0" t="n">
        <v>0.06</v>
      </c>
      <c r="I841" s="0" t="n">
        <v>0.16</v>
      </c>
      <c r="J841" s="0" t="n">
        <v>0.11</v>
      </c>
      <c r="K841" s="0" t="n">
        <v>0.12</v>
      </c>
      <c r="L841" s="0" t="n">
        <v>-0.12</v>
      </c>
      <c r="M841" s="0" t="n">
        <v>0.28</v>
      </c>
      <c r="N841" s="0" t="n">
        <v>-0.055</v>
      </c>
      <c r="O841" s="0" t="n">
        <v>0.015</v>
      </c>
      <c r="P841" s="0" t="n">
        <v>-0.02</v>
      </c>
      <c r="Q841" s="5"/>
      <c r="R841" s="4"/>
      <c r="X841" s="5"/>
    </row>
    <row r="842" customFormat="false" ht="12.75" hidden="false" customHeight="false" outlineLevel="0" collapsed="false">
      <c r="A842" s="0" t="n">
        <v>831</v>
      </c>
      <c r="B842" s="0" t="n">
        <v>1881166</v>
      </c>
      <c r="C842" s="0" t="n">
        <v>1881166</v>
      </c>
      <c r="H842" s="0" t="n">
        <v>0.06</v>
      </c>
      <c r="I842" s="0" t="n">
        <v>0.17</v>
      </c>
      <c r="J842" s="0" t="n">
        <v>0.19</v>
      </c>
      <c r="K842" s="0" t="n">
        <v>0.16</v>
      </c>
      <c r="L842" s="0" t="n">
        <v>-0.11</v>
      </c>
      <c r="M842" s="0" t="n">
        <v>0.28</v>
      </c>
      <c r="N842" s="0" t="n">
        <v>-0.04</v>
      </c>
      <c r="O842" s="0" t="n">
        <v>0.01</v>
      </c>
      <c r="P842" s="0" t="n">
        <v>-0.03</v>
      </c>
      <c r="Q842" s="5"/>
      <c r="R842" s="4"/>
      <c r="X842" s="5"/>
    </row>
    <row r="843" customFormat="false" ht="12.75" hidden="false" customHeight="false" outlineLevel="0" collapsed="false">
      <c r="A843" s="0" t="n">
        <v>832</v>
      </c>
      <c r="B843" s="0" t="n">
        <v>2967216</v>
      </c>
      <c r="C843" s="0" t="s">
        <v>3122</v>
      </c>
      <c r="D843" s="0" t="s">
        <v>3123</v>
      </c>
      <c r="E843" s="0" t="s">
        <v>3124</v>
      </c>
      <c r="F843" s="0" t="s">
        <v>3125</v>
      </c>
      <c r="G843" s="0" t="n">
        <v>0.1</v>
      </c>
      <c r="H843" s="0" t="n">
        <v>0.04</v>
      </c>
      <c r="I843" s="0" t="n">
        <v>0.19</v>
      </c>
      <c r="J843" s="0" t="n">
        <v>0.18</v>
      </c>
      <c r="K843" s="0" t="n">
        <v>0.17</v>
      </c>
      <c r="L843" s="0" t="n">
        <v>-0.07</v>
      </c>
      <c r="M843" s="0" t="n">
        <v>0.26</v>
      </c>
      <c r="N843" s="0" t="n">
        <v>-0.03</v>
      </c>
      <c r="O843" s="0" t="n">
        <v>0.01</v>
      </c>
      <c r="P843" s="0" t="n">
        <v>-0.03</v>
      </c>
      <c r="Q843" s="5"/>
      <c r="R843" s="4"/>
      <c r="X843" s="5"/>
    </row>
    <row r="844" customFormat="false" ht="12.75" hidden="false" customHeight="false" outlineLevel="0" collapsed="false">
      <c r="A844" s="0" t="n">
        <v>833</v>
      </c>
      <c r="B844" s="0" t="n">
        <v>1312074</v>
      </c>
      <c r="C844" s="0" t="s">
        <v>3126</v>
      </c>
      <c r="D844" s="0" t="s">
        <v>3127</v>
      </c>
      <c r="E844" s="0" t="s">
        <v>3128</v>
      </c>
      <c r="F844" s="0" t="s">
        <v>3129</v>
      </c>
      <c r="G844" s="0" t="n">
        <v>0.13</v>
      </c>
      <c r="H844" s="0" t="n">
        <v>0.04</v>
      </c>
      <c r="I844" s="0" t="n">
        <v>0.17</v>
      </c>
      <c r="J844" s="0" t="n">
        <v>0.16</v>
      </c>
      <c r="K844" s="0" t="n">
        <v>0.13</v>
      </c>
      <c r="L844" s="0" t="n">
        <v>-0.11</v>
      </c>
      <c r="M844" s="0" t="n">
        <v>0.28</v>
      </c>
      <c r="N844" s="0" t="n">
        <v>-0.02</v>
      </c>
      <c r="O844" s="0" t="n">
        <v>0.035</v>
      </c>
      <c r="P844" s="0" t="n">
        <v>-0.045</v>
      </c>
      <c r="Q844" s="5"/>
      <c r="R844" s="4"/>
      <c r="X844" s="5"/>
    </row>
    <row r="845" customFormat="false" ht="12.75" hidden="false" customHeight="false" outlineLevel="0" collapsed="false">
      <c r="A845" s="0" t="n">
        <v>834</v>
      </c>
      <c r="B845" s="0" t="n">
        <v>1313615</v>
      </c>
      <c r="C845" s="0" t="s">
        <v>3130</v>
      </c>
      <c r="D845" s="0" t="s">
        <v>3131</v>
      </c>
      <c r="E845" s="0" t="s">
        <v>3132</v>
      </c>
      <c r="F845" s="0" t="s">
        <v>3133</v>
      </c>
      <c r="G845" s="0" t="n">
        <v>0.08</v>
      </c>
      <c r="H845" s="0" t="n">
        <v>0.06</v>
      </c>
      <c r="I845" s="0" t="n">
        <v>0.18</v>
      </c>
      <c r="J845" s="0" t="n">
        <v>0.15</v>
      </c>
      <c r="K845" s="0" t="n">
        <v>0.13</v>
      </c>
      <c r="L845" s="0" t="n">
        <v>-0.09</v>
      </c>
      <c r="M845" s="0" t="n">
        <v>0.27</v>
      </c>
      <c r="N845" s="0" t="n">
        <v>-0.045</v>
      </c>
      <c r="O845" s="0" t="n">
        <v>0.04</v>
      </c>
      <c r="P845" s="0" t="n">
        <v>-0.055</v>
      </c>
      <c r="Q845" s="3"/>
      <c r="R845" s="4"/>
      <c r="X845" s="5"/>
    </row>
    <row r="846" customFormat="false" ht="12.75" hidden="false" customHeight="false" outlineLevel="0" collapsed="false">
      <c r="A846" s="0" t="n">
        <v>835</v>
      </c>
      <c r="B846" s="0" t="n">
        <v>3535415</v>
      </c>
      <c r="C846" s="0" t="s">
        <v>3134</v>
      </c>
      <c r="D846" s="0" t="s">
        <v>3135</v>
      </c>
      <c r="E846" s="0" t="s">
        <v>3136</v>
      </c>
      <c r="F846" s="0" t="s">
        <v>3137</v>
      </c>
      <c r="G846" s="0" t="n">
        <v>0.11</v>
      </c>
      <c r="H846" s="0" t="n">
        <v>0.05</v>
      </c>
      <c r="I846" s="0" t="n">
        <v>0.19</v>
      </c>
      <c r="J846" s="0" t="n">
        <v>0.16</v>
      </c>
      <c r="K846" s="0" t="n">
        <v>0.16</v>
      </c>
      <c r="L846" s="0" t="n">
        <v>-0.08</v>
      </c>
      <c r="M846" s="0" t="n">
        <v>0.27</v>
      </c>
      <c r="N846" s="0" t="n">
        <v>-0.035</v>
      </c>
      <c r="O846" s="0" t="n">
        <v>0.025</v>
      </c>
      <c r="P846" s="0" t="n">
        <v>-0.03</v>
      </c>
      <c r="Q846" s="5"/>
      <c r="R846" s="4"/>
      <c r="X846" s="5"/>
    </row>
    <row r="847" customFormat="false" ht="12.75" hidden="false" customHeight="false" outlineLevel="0" collapsed="false">
      <c r="A847" s="0" t="n">
        <v>836</v>
      </c>
      <c r="B847" s="0" t="n">
        <v>1336836</v>
      </c>
      <c r="C847" s="0" t="s">
        <v>3138</v>
      </c>
      <c r="D847" s="0" t="s">
        <v>3139</v>
      </c>
      <c r="E847" s="0" t="s">
        <v>3140</v>
      </c>
      <c r="F847" s="0" t="s">
        <v>3141</v>
      </c>
      <c r="G847" s="0" t="n">
        <v>0.11</v>
      </c>
      <c r="H847" s="0" t="n">
        <v>0.05</v>
      </c>
      <c r="I847" s="0" t="n">
        <v>0.18</v>
      </c>
      <c r="J847" s="0" t="n">
        <v>0.15</v>
      </c>
      <c r="K847" s="0" t="n">
        <v>0.14</v>
      </c>
      <c r="L847" s="0" t="n">
        <v>-0.1</v>
      </c>
      <c r="M847" s="0" t="n">
        <v>0.28</v>
      </c>
      <c r="N847" s="0" t="n">
        <v>-0.025</v>
      </c>
      <c r="O847" s="0" t="n">
        <v>0.025</v>
      </c>
      <c r="P847" s="0" t="n">
        <v>-0.02</v>
      </c>
      <c r="Q847" s="5"/>
      <c r="R847" s="4"/>
      <c r="X847" s="5"/>
    </row>
    <row r="848" customFormat="false" ht="12.75" hidden="false" customHeight="false" outlineLevel="0" collapsed="false">
      <c r="A848" s="0" t="n">
        <v>837</v>
      </c>
      <c r="B848" s="0" t="n">
        <v>4335824</v>
      </c>
      <c r="C848" s="0" t="s">
        <v>3142</v>
      </c>
      <c r="D848" s="0" t="s">
        <v>3143</v>
      </c>
      <c r="E848" s="0" t="s">
        <v>3144</v>
      </c>
      <c r="F848" s="0" t="s">
        <v>3145</v>
      </c>
      <c r="G848" s="0" t="n">
        <v>0.1</v>
      </c>
      <c r="H848" s="0" t="n">
        <v>0.06</v>
      </c>
      <c r="I848" s="0" t="n">
        <v>0.2</v>
      </c>
      <c r="J848" s="0" t="n">
        <v>0.18</v>
      </c>
      <c r="K848" s="0" t="n">
        <v>0.18</v>
      </c>
      <c r="L848" s="0" t="n">
        <v>-0.08</v>
      </c>
      <c r="M848" s="0" t="n">
        <v>0.28</v>
      </c>
      <c r="N848" s="0" t="n">
        <v>-0.035</v>
      </c>
      <c r="O848" s="0" t="n">
        <v>0.03</v>
      </c>
      <c r="P848" s="0" t="n">
        <v>-0.045</v>
      </c>
      <c r="Q848" s="5"/>
      <c r="R848" s="4"/>
      <c r="X848" s="5"/>
    </row>
    <row r="849" customFormat="false" ht="12.75" hidden="false" customHeight="false" outlineLevel="0" collapsed="false">
      <c r="A849" s="0" t="n">
        <v>838</v>
      </c>
      <c r="B849" s="0" t="n">
        <v>2194153</v>
      </c>
      <c r="C849" s="0" t="s">
        <v>3146</v>
      </c>
      <c r="D849" s="0" t="s">
        <v>3147</v>
      </c>
      <c r="G849" s="0" t="n">
        <v>0.07</v>
      </c>
      <c r="H849" s="0" t="n">
        <v>0.06</v>
      </c>
      <c r="I849" s="0" t="n">
        <v>0.19</v>
      </c>
      <c r="J849" s="0" t="n">
        <v>0.19</v>
      </c>
      <c r="K849" s="0" t="n">
        <v>0.21</v>
      </c>
      <c r="L849" s="0" t="n">
        <v>-0.11</v>
      </c>
      <c r="M849" s="0" t="n">
        <v>0.3</v>
      </c>
      <c r="N849" s="0" t="n">
        <v>-0.025</v>
      </c>
      <c r="O849" s="0" t="n">
        <v>-0.01</v>
      </c>
      <c r="P849" s="0" t="n">
        <v>-0.015</v>
      </c>
      <c r="Q849" s="5"/>
      <c r="R849" s="4"/>
      <c r="X849" s="5"/>
    </row>
    <row r="850" customFormat="false" ht="12.75" hidden="false" customHeight="false" outlineLevel="0" collapsed="false">
      <c r="A850" s="0" t="n">
        <v>839</v>
      </c>
      <c r="B850" s="0" t="n">
        <v>2929259</v>
      </c>
      <c r="C850" s="0" t="n">
        <v>2929259</v>
      </c>
      <c r="G850" s="0" t="n">
        <v>0.1</v>
      </c>
      <c r="H850" s="0" t="n">
        <v>0.06</v>
      </c>
      <c r="I850" s="0" t="n">
        <v>0.19</v>
      </c>
      <c r="J850" s="0" t="n">
        <v>0.23</v>
      </c>
      <c r="K850" s="0" t="n">
        <v>0.18</v>
      </c>
      <c r="L850" s="0" t="n">
        <v>-0.1</v>
      </c>
      <c r="M850" s="0" t="n">
        <v>0.29</v>
      </c>
      <c r="N850" s="0" t="n">
        <v>0</v>
      </c>
      <c r="O850" s="0" t="n">
        <v>0.015</v>
      </c>
      <c r="P850" s="0" t="n">
        <v>-0.055</v>
      </c>
      <c r="Q850" s="5"/>
      <c r="R850" s="4"/>
      <c r="X850" s="5"/>
    </row>
    <row r="851" customFormat="false" ht="12.75" hidden="false" customHeight="false" outlineLevel="0" collapsed="false">
      <c r="A851" s="0" t="n">
        <v>840</v>
      </c>
      <c r="B851" s="0" t="n">
        <v>2703593</v>
      </c>
      <c r="C851" s="0" t="s">
        <v>3148</v>
      </c>
      <c r="D851" s="0" t="s">
        <v>3149</v>
      </c>
      <c r="G851" s="0" t="n">
        <v>0.1</v>
      </c>
      <c r="H851" s="0" t="n">
        <v>0.06</v>
      </c>
      <c r="I851" s="0" t="n">
        <v>0.16</v>
      </c>
      <c r="J851" s="0" t="n">
        <v>0.17</v>
      </c>
      <c r="K851" s="0" t="n">
        <v>0.16</v>
      </c>
      <c r="L851" s="0" t="n">
        <v>-0.14</v>
      </c>
      <c r="M851" s="0" t="n">
        <v>0.3</v>
      </c>
      <c r="N851" s="0" t="n">
        <v>-0.015</v>
      </c>
      <c r="O851" s="0" t="n">
        <v>0.01</v>
      </c>
      <c r="P851" s="0" t="n">
        <v>-0.035</v>
      </c>
      <c r="Q851" s="5"/>
      <c r="R851" s="4"/>
      <c r="X851" s="5"/>
    </row>
    <row r="852" customFormat="false" ht="12.75" hidden="false" customHeight="false" outlineLevel="0" collapsed="false">
      <c r="A852" s="0" t="n">
        <v>841</v>
      </c>
      <c r="B852" s="0" t="n">
        <v>623166</v>
      </c>
      <c r="C852" s="0" t="n">
        <v>623166</v>
      </c>
      <c r="G852" s="0" t="n">
        <v>0.1</v>
      </c>
      <c r="H852" s="0" t="n">
        <v>0.08</v>
      </c>
      <c r="I852" s="0" t="n">
        <v>0.16</v>
      </c>
      <c r="J852" s="0" t="n">
        <v>0.17</v>
      </c>
      <c r="K852" s="0" t="n">
        <v>0.15</v>
      </c>
      <c r="L852" s="0" t="n">
        <v>-0.13</v>
      </c>
      <c r="M852" s="0" t="n">
        <v>0.29</v>
      </c>
      <c r="N852" s="0" t="n">
        <v>-0.015</v>
      </c>
      <c r="O852" s="0" t="n">
        <v>0.03</v>
      </c>
      <c r="P852" s="0" t="n">
        <v>-0.055</v>
      </c>
      <c r="Q852" s="5"/>
      <c r="R852" s="4"/>
      <c r="X852" s="5"/>
    </row>
    <row r="853" customFormat="false" ht="12.75" hidden="false" customHeight="false" outlineLevel="0" collapsed="false">
      <c r="A853" s="0" t="n">
        <v>842</v>
      </c>
      <c r="B853" s="0" t="n">
        <v>2499488</v>
      </c>
      <c r="C853" s="0" t="s">
        <v>3150</v>
      </c>
      <c r="D853" s="0" t="s">
        <v>3151</v>
      </c>
      <c r="E853" s="0" t="s">
        <v>3152</v>
      </c>
      <c r="F853" s="0" t="s">
        <v>3153</v>
      </c>
      <c r="G853" s="0" t="n">
        <v>0.11</v>
      </c>
      <c r="H853" s="0" t="n">
        <v>0.09</v>
      </c>
      <c r="I853" s="0" t="n">
        <v>0.18</v>
      </c>
      <c r="J853" s="0" t="n">
        <v>0.21</v>
      </c>
      <c r="K853" s="0" t="n">
        <v>0.18</v>
      </c>
      <c r="L853" s="0" t="n">
        <v>-0.11</v>
      </c>
      <c r="M853" s="0" t="n">
        <v>0.29</v>
      </c>
      <c r="N853" s="0" t="n">
        <v>-0.02</v>
      </c>
      <c r="O853" s="0" t="n">
        <v>0.015</v>
      </c>
      <c r="P853" s="0" t="n">
        <v>-0.065</v>
      </c>
      <c r="Q853" s="5"/>
      <c r="R853" s="4"/>
      <c r="X853" s="5"/>
    </row>
    <row r="854" customFormat="false" ht="12.75" hidden="false" customHeight="false" outlineLevel="0" collapsed="false">
      <c r="A854" s="0" t="n">
        <v>843</v>
      </c>
      <c r="B854" s="0" t="n">
        <v>818917</v>
      </c>
      <c r="C854" s="0" t="s">
        <v>3154</v>
      </c>
      <c r="D854" s="0" t="s">
        <v>3155</v>
      </c>
      <c r="E854" s="0" t="s">
        <v>3156</v>
      </c>
      <c r="F854" s="0" t="s">
        <v>3157</v>
      </c>
      <c r="G854" s="0" t="n">
        <v>0.08</v>
      </c>
      <c r="H854" s="0" t="n">
        <v>0.12</v>
      </c>
      <c r="I854" s="0" t="n">
        <v>0.15</v>
      </c>
      <c r="J854" s="0" t="n">
        <v>0.1</v>
      </c>
      <c r="K854" s="0" t="n">
        <v>0.09</v>
      </c>
      <c r="L854" s="0" t="n">
        <v>-0.13</v>
      </c>
      <c r="M854" s="0" t="n">
        <v>0.28</v>
      </c>
      <c r="N854" s="0" t="n">
        <v>-0.04</v>
      </c>
      <c r="O854" s="0" t="n">
        <v>0.045</v>
      </c>
      <c r="P854" s="0" t="n">
        <v>-0.035</v>
      </c>
      <c r="Q854" s="5"/>
      <c r="R854" s="4"/>
      <c r="X854" s="5"/>
    </row>
    <row r="855" customFormat="false" ht="12.75" hidden="false" customHeight="false" outlineLevel="0" collapsed="false">
      <c r="A855" s="0" t="n">
        <v>844</v>
      </c>
      <c r="B855" s="0" t="n">
        <v>2824017</v>
      </c>
      <c r="C855" s="0" t="s">
        <v>3158</v>
      </c>
      <c r="D855" s="0" t="s">
        <v>3159</v>
      </c>
      <c r="G855" s="0" t="n">
        <v>0.12</v>
      </c>
      <c r="H855" s="0" t="n">
        <v>0.11</v>
      </c>
      <c r="I855" s="0" t="n">
        <v>0.19</v>
      </c>
      <c r="J855" s="0" t="n">
        <v>0.16</v>
      </c>
      <c r="K855" s="0" t="n">
        <v>0.15</v>
      </c>
      <c r="L855" s="0" t="n">
        <v>-0.08</v>
      </c>
      <c r="M855" s="0" t="n">
        <v>0.27</v>
      </c>
      <c r="N855" s="0" t="n">
        <v>-0.055</v>
      </c>
      <c r="O855" s="0" t="n">
        <v>0.035</v>
      </c>
      <c r="P855" s="0" t="n">
        <v>-0.06</v>
      </c>
      <c r="Q855" s="5"/>
      <c r="R855" s="4"/>
      <c r="T855" s="0" t="n">
        <v>0.55</v>
      </c>
      <c r="X855" s="5"/>
    </row>
    <row r="856" customFormat="false" ht="12.75" hidden="false" customHeight="false" outlineLevel="0" collapsed="false">
      <c r="A856" s="0" t="n">
        <v>845</v>
      </c>
      <c r="B856" s="0" t="n">
        <v>1614872</v>
      </c>
      <c r="C856" s="0" t="s">
        <v>3160</v>
      </c>
      <c r="D856" s="0" t="s">
        <v>3161</v>
      </c>
      <c r="E856" s="0" t="s">
        <v>3162</v>
      </c>
      <c r="F856" s="0" t="s">
        <v>3163</v>
      </c>
      <c r="G856" s="0" t="n">
        <v>0.07</v>
      </c>
      <c r="H856" s="0" t="n">
        <v>0.11</v>
      </c>
      <c r="I856" s="0" t="n">
        <v>0.19</v>
      </c>
      <c r="J856" s="0" t="n">
        <v>0.17</v>
      </c>
      <c r="K856" s="0" t="n">
        <v>0.17</v>
      </c>
      <c r="L856" s="0" t="n">
        <v>-0.1</v>
      </c>
      <c r="M856" s="0" t="n">
        <v>0.29</v>
      </c>
      <c r="N856" s="0" t="n">
        <v>-0.035</v>
      </c>
      <c r="O856" s="0" t="n">
        <v>0.035</v>
      </c>
      <c r="P856" s="0" t="n">
        <v>-0.05</v>
      </c>
      <c r="Q856" s="5"/>
      <c r="R856" s="4"/>
      <c r="T856" s="0" t="n">
        <v>-0.36</v>
      </c>
      <c r="X856" s="5"/>
    </row>
    <row r="857" customFormat="false" ht="12.75" hidden="false" customHeight="false" outlineLevel="0" collapsed="false">
      <c r="A857" s="0" t="n">
        <v>846</v>
      </c>
      <c r="B857" s="0" t="n">
        <v>1291948</v>
      </c>
      <c r="C857" s="0" t="s">
        <v>3164</v>
      </c>
      <c r="D857" s="0" t="s">
        <v>3165</v>
      </c>
      <c r="E857" s="0" t="s">
        <v>3166</v>
      </c>
      <c r="F857" s="0" t="s">
        <v>3167</v>
      </c>
      <c r="G857" s="0" t="n">
        <v>0.12</v>
      </c>
      <c r="H857" s="0" t="n">
        <v>0.07</v>
      </c>
      <c r="I857" s="0" t="n">
        <v>0.18</v>
      </c>
      <c r="J857" s="0" t="n">
        <v>0.13</v>
      </c>
      <c r="K857" s="0" t="n">
        <v>0.14</v>
      </c>
      <c r="L857" s="0" t="n">
        <v>-0.12</v>
      </c>
      <c r="M857" s="0" t="n">
        <v>0.3</v>
      </c>
      <c r="N857" s="0" t="n">
        <v>-0.055</v>
      </c>
      <c r="O857" s="0" t="n">
        <v>0.045</v>
      </c>
      <c r="P857" s="0" t="n">
        <v>-0.05</v>
      </c>
      <c r="Q857" s="5"/>
      <c r="R857" s="4"/>
      <c r="X857" s="5"/>
    </row>
    <row r="858" customFormat="false" ht="12.75" hidden="false" customHeight="false" outlineLevel="0" collapsed="false">
      <c r="A858" s="0" t="n">
        <v>847</v>
      </c>
      <c r="B858" s="0" t="n">
        <v>2948089</v>
      </c>
      <c r="C858" s="0" t="s">
        <v>3168</v>
      </c>
      <c r="D858" s="0" t="s">
        <v>3169</v>
      </c>
      <c r="E858" s="0" t="s">
        <v>3170</v>
      </c>
      <c r="F858" s="0" t="s">
        <v>3171</v>
      </c>
      <c r="G858" s="0" t="n">
        <v>0.12</v>
      </c>
      <c r="H858" s="0" t="n">
        <v>0.09</v>
      </c>
      <c r="I858" s="0" t="n">
        <v>0.18</v>
      </c>
      <c r="J858" s="0" t="n">
        <v>0.18</v>
      </c>
      <c r="K858" s="0" t="n">
        <v>0.15</v>
      </c>
      <c r="L858" s="0" t="n">
        <v>-0.14</v>
      </c>
      <c r="M858" s="0" t="n">
        <v>0.32</v>
      </c>
      <c r="N858" s="0" t="n">
        <v>-0.04</v>
      </c>
      <c r="O858" s="0" t="n">
        <v>0.025</v>
      </c>
      <c r="P858" s="0" t="n">
        <v>-0.065</v>
      </c>
      <c r="Q858" s="5"/>
      <c r="R858" s="4"/>
      <c r="X858" s="5"/>
    </row>
    <row r="859" customFormat="false" ht="12.75" hidden="false" customHeight="false" outlineLevel="0" collapsed="false">
      <c r="A859" s="0" t="n">
        <v>848</v>
      </c>
      <c r="B859" s="0" t="n">
        <v>1602194</v>
      </c>
      <c r="C859" s="0" t="n">
        <v>1602194</v>
      </c>
      <c r="G859" s="0" t="n">
        <v>0.12</v>
      </c>
      <c r="H859" s="0" t="n">
        <v>0.09</v>
      </c>
      <c r="I859" s="0" t="n">
        <v>0.2</v>
      </c>
      <c r="J859" s="0" t="n">
        <v>0.19</v>
      </c>
      <c r="K859" s="0" t="n">
        <v>0.16</v>
      </c>
      <c r="L859" s="0" t="n">
        <v>-0.12</v>
      </c>
      <c r="M859" s="0" t="n">
        <v>0.32</v>
      </c>
      <c r="N859" s="0" t="n">
        <v>-0.035</v>
      </c>
      <c r="O859" s="0" t="n">
        <v>0.045</v>
      </c>
      <c r="P859" s="0" t="n">
        <v>-0.07</v>
      </c>
      <c r="Q859" s="5"/>
      <c r="R859" s="4"/>
      <c r="X859" s="5"/>
    </row>
    <row r="860" customFormat="false" ht="12.75" hidden="false" customHeight="false" outlineLevel="0" collapsed="false">
      <c r="A860" s="0" t="n">
        <v>849</v>
      </c>
      <c r="B860" s="0" t="n">
        <v>2344817</v>
      </c>
      <c r="C860" s="0" t="s">
        <v>3172</v>
      </c>
      <c r="D860" s="0" t="s">
        <v>3173</v>
      </c>
      <c r="G860" s="0" t="n">
        <v>0.1</v>
      </c>
      <c r="H860" s="0" t="n">
        <v>0.09</v>
      </c>
      <c r="I860" s="0" t="n">
        <v>0.2</v>
      </c>
      <c r="J860" s="0" t="n">
        <v>0.19</v>
      </c>
      <c r="K860" s="0" t="n">
        <v>0.15</v>
      </c>
      <c r="L860" s="0" t="n">
        <v>-0.12</v>
      </c>
      <c r="M860" s="0" t="n">
        <v>0.32</v>
      </c>
      <c r="N860" s="0" t="n">
        <v>-0.015</v>
      </c>
      <c r="O860" s="0" t="n">
        <v>0.05</v>
      </c>
      <c r="P860" s="0" t="n">
        <v>-0.055</v>
      </c>
      <c r="Q860" s="5"/>
      <c r="R860" s="4"/>
      <c r="T860" s="0" t="n">
        <v>0.38</v>
      </c>
      <c r="V860" s="0" t="n">
        <v>-0.4</v>
      </c>
      <c r="X860" s="5"/>
    </row>
    <row r="861" customFormat="false" ht="12.75" hidden="false" customHeight="false" outlineLevel="0" collapsed="false">
      <c r="A861" s="0" t="n">
        <v>850</v>
      </c>
      <c r="B861" s="0" t="n">
        <v>1656908</v>
      </c>
      <c r="C861" s="0" t="n">
        <v>1656908</v>
      </c>
      <c r="G861" s="0" t="n">
        <v>0.09</v>
      </c>
      <c r="H861" s="0" t="n">
        <v>0.08</v>
      </c>
      <c r="I861" s="0" t="n">
        <v>0.19</v>
      </c>
      <c r="J861" s="0" t="n">
        <v>0.22</v>
      </c>
      <c r="K861" s="0" t="n">
        <v>0.19</v>
      </c>
      <c r="L861" s="0" t="n">
        <v>-0.08</v>
      </c>
      <c r="M861" s="0" t="n">
        <v>0.27</v>
      </c>
      <c r="N861" s="0" t="n">
        <v>-0.01</v>
      </c>
      <c r="O861" s="0" t="n">
        <v>0.02</v>
      </c>
      <c r="P861" s="0" t="n">
        <v>-0.06</v>
      </c>
      <c r="Q861" s="5"/>
      <c r="R861" s="4"/>
      <c r="X861" s="5"/>
    </row>
    <row r="862" customFormat="false" ht="12.75" hidden="false" customHeight="false" outlineLevel="0" collapsed="false">
      <c r="A862" s="0" t="n">
        <v>851</v>
      </c>
      <c r="B862" s="0" t="n">
        <v>1556061</v>
      </c>
      <c r="C862" s="0" t="s">
        <v>3174</v>
      </c>
      <c r="D862" s="0" t="s">
        <v>3175</v>
      </c>
      <c r="E862" s="0" t="s">
        <v>3176</v>
      </c>
      <c r="F862" s="0" t="s">
        <v>3177</v>
      </c>
      <c r="G862" s="0" t="n">
        <v>0.1</v>
      </c>
      <c r="H862" s="0" t="n">
        <v>0.08</v>
      </c>
      <c r="I862" s="0" t="n">
        <v>0.18</v>
      </c>
      <c r="J862" s="0" t="n">
        <v>0.19</v>
      </c>
      <c r="K862" s="0" t="n">
        <v>0.17</v>
      </c>
      <c r="L862" s="0" t="n">
        <v>-0.09</v>
      </c>
      <c r="M862" s="0" t="n">
        <v>0.27</v>
      </c>
      <c r="N862" s="0" t="n">
        <v>-0.01</v>
      </c>
      <c r="O862" s="0" t="n">
        <v>0.04</v>
      </c>
      <c r="P862" s="0" t="n">
        <v>-0.06</v>
      </c>
      <c r="Q862" s="3"/>
      <c r="R862" s="4"/>
      <c r="T862" s="0" t="n">
        <v>-0.49</v>
      </c>
      <c r="X862" s="5"/>
    </row>
    <row r="863" customFormat="false" ht="12.75" hidden="false" customHeight="false" outlineLevel="0" collapsed="false">
      <c r="A863" s="0" t="n">
        <v>852</v>
      </c>
      <c r="B863" s="0" t="n">
        <v>2910310</v>
      </c>
      <c r="C863" s="0" t="s">
        <v>3178</v>
      </c>
      <c r="D863" s="0" t="s">
        <v>3179</v>
      </c>
      <c r="E863" s="0" t="s">
        <v>3180</v>
      </c>
      <c r="F863" s="0" t="s">
        <v>3181</v>
      </c>
      <c r="G863" s="0" t="n">
        <v>0.09</v>
      </c>
      <c r="H863" s="0" t="n">
        <v>0.08</v>
      </c>
      <c r="I863" s="0" t="n">
        <v>0.18</v>
      </c>
      <c r="J863" s="0" t="n">
        <v>0.19</v>
      </c>
      <c r="K863" s="0" t="n">
        <v>0.15</v>
      </c>
      <c r="L863" s="0" t="n">
        <v>-0.1</v>
      </c>
      <c r="M863" s="0" t="n">
        <v>0.28</v>
      </c>
      <c r="N863" s="0" t="n">
        <v>-0.005</v>
      </c>
      <c r="O863" s="0" t="n">
        <v>0.04</v>
      </c>
      <c r="P863" s="0" t="n">
        <v>-0.055</v>
      </c>
      <c r="Q863" s="5"/>
      <c r="R863" s="4"/>
      <c r="X863" s="5"/>
    </row>
    <row r="864" customFormat="false" ht="12.75" hidden="false" customHeight="false" outlineLevel="0" collapsed="false">
      <c r="A864" s="0" t="n">
        <v>853</v>
      </c>
      <c r="B864" s="0" t="n">
        <v>1694574</v>
      </c>
      <c r="C864" s="0" t="s">
        <v>3182</v>
      </c>
      <c r="D864" s="0" t="s">
        <v>1612</v>
      </c>
      <c r="E864" s="0" t="s">
        <v>1613</v>
      </c>
      <c r="F864" s="0" t="s">
        <v>1614</v>
      </c>
      <c r="G864" s="0" t="n">
        <v>0.09</v>
      </c>
      <c r="H864" s="0" t="n">
        <v>0.08</v>
      </c>
      <c r="I864" s="0" t="n">
        <v>0.19</v>
      </c>
      <c r="J864" s="0" t="n">
        <v>0.21</v>
      </c>
      <c r="K864" s="0" t="n">
        <v>0.16</v>
      </c>
      <c r="L864" s="0" t="n">
        <v>-0.1</v>
      </c>
      <c r="M864" s="0" t="n">
        <v>0.29</v>
      </c>
      <c r="N864" s="0" t="n">
        <v>0</v>
      </c>
      <c r="O864" s="0" t="n">
        <v>0.04</v>
      </c>
      <c r="P864" s="0" t="n">
        <v>-0.06</v>
      </c>
      <c r="Q864" s="5"/>
      <c r="R864" s="4"/>
      <c r="X864" s="5"/>
    </row>
    <row r="865" customFormat="false" ht="12.75" hidden="false" customHeight="false" outlineLevel="0" collapsed="false">
      <c r="A865" s="0" t="n">
        <v>854</v>
      </c>
      <c r="B865" s="0" t="n">
        <v>3358383</v>
      </c>
      <c r="C865" s="0" t="s">
        <v>3183</v>
      </c>
      <c r="D865" s="0" t="s">
        <v>3184</v>
      </c>
      <c r="E865" s="0" t="s">
        <v>3185</v>
      </c>
      <c r="F865" s="0" t="s">
        <v>3186</v>
      </c>
      <c r="G865" s="0" t="n">
        <v>0.1</v>
      </c>
      <c r="H865" s="0" t="n">
        <v>0.08</v>
      </c>
      <c r="I865" s="0" t="n">
        <v>0.18</v>
      </c>
      <c r="J865" s="0" t="n">
        <v>0.14</v>
      </c>
      <c r="K865" s="0" t="n">
        <v>0.15</v>
      </c>
      <c r="L865" s="0" t="n">
        <v>-0.12</v>
      </c>
      <c r="M865" s="0" t="n">
        <v>0.3</v>
      </c>
      <c r="N865" s="0" t="n">
        <v>-0.025</v>
      </c>
      <c r="O865" s="0" t="n">
        <v>0.05</v>
      </c>
      <c r="P865" s="0" t="n">
        <v>-0.035</v>
      </c>
      <c r="Q865" s="5"/>
      <c r="R865" s="4"/>
      <c r="X865" s="5"/>
    </row>
    <row r="866" customFormat="false" ht="12.75" hidden="false" customHeight="false" outlineLevel="0" collapsed="false">
      <c r="A866" s="0" t="n">
        <v>855</v>
      </c>
      <c r="B866" s="0" t="n">
        <v>3236109</v>
      </c>
      <c r="C866" s="0" t="s">
        <v>3187</v>
      </c>
      <c r="D866" s="0" t="s">
        <v>3188</v>
      </c>
      <c r="G866" s="0" t="n">
        <v>0.13</v>
      </c>
      <c r="H866" s="0" t="n">
        <v>0.09</v>
      </c>
      <c r="I866" s="0" t="n">
        <v>0.19</v>
      </c>
      <c r="J866" s="0" t="n">
        <v>0.18</v>
      </c>
      <c r="K866" s="0" t="n">
        <v>0.15</v>
      </c>
      <c r="L866" s="0" t="n">
        <v>-0.09</v>
      </c>
      <c r="M866" s="0" t="n">
        <v>0.28</v>
      </c>
      <c r="N866" s="0" t="n">
        <v>-0.025</v>
      </c>
      <c r="O866" s="0" t="n">
        <v>0.04</v>
      </c>
      <c r="P866" s="0" t="n">
        <v>-0.055</v>
      </c>
      <c r="Q866" s="5"/>
      <c r="R866" s="4"/>
      <c r="X866" s="5"/>
    </row>
    <row r="867" customFormat="false" ht="12.75" hidden="false" customHeight="false" outlineLevel="0" collapsed="false">
      <c r="A867" s="0" t="n">
        <v>856</v>
      </c>
      <c r="B867" s="0" t="n">
        <v>1799033</v>
      </c>
      <c r="C867" s="0" t="s">
        <v>3189</v>
      </c>
      <c r="D867" s="0" t="s">
        <v>3190</v>
      </c>
      <c r="E867" s="0" t="s">
        <v>3191</v>
      </c>
      <c r="F867" s="0" t="s">
        <v>3192</v>
      </c>
      <c r="G867" s="0" t="n">
        <v>0.1</v>
      </c>
      <c r="H867" s="0" t="n">
        <v>0.09</v>
      </c>
      <c r="I867" s="0" t="n">
        <v>0.19</v>
      </c>
      <c r="J867" s="0" t="n">
        <v>0.17</v>
      </c>
      <c r="K867" s="0" t="n">
        <v>0.12</v>
      </c>
      <c r="L867" s="0" t="n">
        <v>-0.09</v>
      </c>
      <c r="M867" s="0" t="n">
        <v>0.28</v>
      </c>
      <c r="N867" s="0" t="n">
        <v>-0.025</v>
      </c>
      <c r="O867" s="0" t="n">
        <v>0.05</v>
      </c>
      <c r="P867" s="0" t="n">
        <v>-0.055</v>
      </c>
      <c r="Q867" s="5"/>
      <c r="R867" s="4"/>
      <c r="X867" s="5"/>
    </row>
    <row r="868" customFormat="false" ht="12.75" hidden="false" customHeight="false" outlineLevel="0" collapsed="false">
      <c r="A868" s="0" t="n">
        <v>857</v>
      </c>
      <c r="B868" s="0" t="n">
        <v>523635</v>
      </c>
      <c r="C868" s="0" t="s">
        <v>3193</v>
      </c>
      <c r="D868" s="0" t="s">
        <v>3194</v>
      </c>
      <c r="E868" s="0" t="s">
        <v>3195</v>
      </c>
      <c r="F868" s="0" t="s">
        <v>3196</v>
      </c>
      <c r="G868" s="0" t="n">
        <v>0.09</v>
      </c>
      <c r="H868" s="0" t="n">
        <v>0.1</v>
      </c>
      <c r="I868" s="0" t="n">
        <v>0.19</v>
      </c>
      <c r="J868" s="0" t="n">
        <v>0.17</v>
      </c>
      <c r="K868" s="0" t="n">
        <v>0.16</v>
      </c>
      <c r="L868" s="0" t="n">
        <v>-0.1</v>
      </c>
      <c r="M868" s="0" t="n">
        <v>0.29</v>
      </c>
      <c r="N868" s="0" t="n">
        <v>-0.015</v>
      </c>
      <c r="O868" s="0" t="n">
        <v>0.06</v>
      </c>
      <c r="P868" s="0" t="n">
        <v>-0.055</v>
      </c>
      <c r="Q868" s="5"/>
      <c r="R868" s="4"/>
      <c r="X868" s="5"/>
    </row>
    <row r="869" customFormat="false" ht="12.75" hidden="false" customHeight="false" outlineLevel="0" collapsed="false">
      <c r="A869" s="0" t="n">
        <v>858</v>
      </c>
      <c r="B869" s="0" t="n">
        <v>1505543</v>
      </c>
      <c r="C869" s="0" t="n">
        <v>1505543</v>
      </c>
      <c r="G869" s="0" t="n">
        <v>0.06</v>
      </c>
      <c r="H869" s="0" t="n">
        <v>0.07</v>
      </c>
      <c r="I869" s="0" t="n">
        <v>0.2</v>
      </c>
      <c r="J869" s="0" t="n">
        <v>0.17</v>
      </c>
      <c r="K869" s="0" t="n">
        <v>0.16</v>
      </c>
      <c r="L869" s="0" t="n">
        <v>-0.09</v>
      </c>
      <c r="M869" s="0" t="n">
        <v>0.29</v>
      </c>
      <c r="N869" s="0" t="n">
        <v>-0.025</v>
      </c>
      <c r="O869" s="0" t="n">
        <v>0.045</v>
      </c>
      <c r="P869" s="0" t="n">
        <v>-0.04</v>
      </c>
      <c r="Q869" s="5"/>
      <c r="R869" s="4"/>
      <c r="X869" s="5"/>
    </row>
    <row r="870" customFormat="false" ht="12.75" hidden="false" customHeight="false" outlineLevel="0" collapsed="false">
      <c r="A870" s="0" t="n">
        <v>859</v>
      </c>
      <c r="B870" s="0" t="n">
        <v>1574536</v>
      </c>
      <c r="C870" s="0" t="s">
        <v>3197</v>
      </c>
      <c r="D870" s="0" t="s">
        <v>3198</v>
      </c>
      <c r="E870" s="0" t="s">
        <v>3199</v>
      </c>
      <c r="F870" s="0" t="s">
        <v>3200</v>
      </c>
      <c r="G870" s="0" t="n">
        <v>0.1</v>
      </c>
      <c r="H870" s="0" t="n">
        <v>0.07</v>
      </c>
      <c r="I870" s="0" t="n">
        <v>0.21</v>
      </c>
      <c r="J870" s="0" t="n">
        <v>0.2</v>
      </c>
      <c r="K870" s="0" t="n">
        <v>0.18</v>
      </c>
      <c r="L870" s="0" t="n">
        <v>-0.09</v>
      </c>
      <c r="M870" s="0" t="n">
        <v>0.3</v>
      </c>
      <c r="N870" s="0" t="n">
        <v>-0.015</v>
      </c>
      <c r="O870" s="0" t="n">
        <v>0.045</v>
      </c>
      <c r="P870" s="0" t="n">
        <v>-0.05</v>
      </c>
      <c r="Q870" s="5"/>
      <c r="R870" s="4"/>
      <c r="X870" s="5"/>
    </row>
    <row r="871" customFormat="false" ht="12.75" hidden="false" customHeight="false" outlineLevel="0" collapsed="false">
      <c r="A871" s="0" t="n">
        <v>860</v>
      </c>
      <c r="B871" s="0" t="n">
        <v>3406835</v>
      </c>
      <c r="C871" s="0" t="s">
        <v>3201</v>
      </c>
      <c r="D871" s="0" t="s">
        <v>3202</v>
      </c>
      <c r="E871" s="0" t="s">
        <v>3203</v>
      </c>
      <c r="F871" s="0" t="s">
        <v>3204</v>
      </c>
      <c r="G871" s="0" t="n">
        <v>0.05</v>
      </c>
      <c r="H871" s="0" t="n">
        <v>0.08</v>
      </c>
      <c r="I871" s="0" t="n">
        <v>0.2</v>
      </c>
      <c r="J871" s="0" t="n">
        <v>0.21</v>
      </c>
      <c r="K871" s="0" t="n">
        <v>0.19</v>
      </c>
      <c r="L871" s="0" t="n">
        <v>-0.06</v>
      </c>
      <c r="M871" s="0" t="n">
        <v>0.26</v>
      </c>
      <c r="N871" s="0" t="n">
        <v>-0.00500000000000001</v>
      </c>
      <c r="O871" s="0" t="n">
        <v>0.055</v>
      </c>
      <c r="P871" s="0" t="n">
        <v>-0.07</v>
      </c>
      <c r="Q871" s="5"/>
      <c r="R871" s="4"/>
      <c r="T871" s="0" t="n">
        <v>0.51</v>
      </c>
      <c r="X871" s="5"/>
    </row>
    <row r="872" customFormat="false" ht="12.75" hidden="false" customHeight="false" outlineLevel="0" collapsed="false">
      <c r="A872" s="0" t="n">
        <v>861</v>
      </c>
      <c r="B872" s="0" t="n">
        <v>4592475</v>
      </c>
      <c r="C872" s="0" t="s">
        <v>3205</v>
      </c>
      <c r="E872" s="0" t="s">
        <v>3206</v>
      </c>
      <c r="F872" s="0" t="s">
        <v>3207</v>
      </c>
      <c r="G872" s="0" t="n">
        <v>0.1</v>
      </c>
      <c r="H872" s="0" t="n">
        <v>0.09</v>
      </c>
      <c r="I872" s="0" t="n">
        <v>0.21</v>
      </c>
      <c r="J872" s="0" t="n">
        <v>0.21</v>
      </c>
      <c r="K872" s="0" t="n">
        <v>0.17</v>
      </c>
      <c r="L872" s="0" t="n">
        <v>-0.07</v>
      </c>
      <c r="M872" s="0" t="n">
        <v>0.28</v>
      </c>
      <c r="N872" s="0" t="n">
        <v>-0.005</v>
      </c>
      <c r="O872" s="0" t="n">
        <v>0.06</v>
      </c>
      <c r="P872" s="0" t="n">
        <v>-0.065</v>
      </c>
      <c r="Q872" s="5"/>
      <c r="R872" s="4"/>
      <c r="X872" s="5"/>
    </row>
    <row r="873" customFormat="false" ht="12.75" hidden="false" customHeight="false" outlineLevel="0" collapsed="false">
      <c r="A873" s="0" t="n">
        <v>862</v>
      </c>
      <c r="B873" s="0" t="n">
        <v>2537863</v>
      </c>
      <c r="C873" s="0" t="s">
        <v>3208</v>
      </c>
      <c r="D873" s="0" t="s">
        <v>3209</v>
      </c>
      <c r="E873" s="0" t="s">
        <v>3210</v>
      </c>
      <c r="F873" s="0" t="s">
        <v>3211</v>
      </c>
      <c r="G873" s="0" t="n">
        <v>0.13</v>
      </c>
      <c r="H873" s="0" t="n">
        <v>0.11</v>
      </c>
      <c r="I873" s="0" t="n">
        <v>0.21</v>
      </c>
      <c r="J873" s="0" t="n">
        <v>0.19</v>
      </c>
      <c r="K873" s="0" t="n">
        <v>0.17</v>
      </c>
      <c r="L873" s="0" t="n">
        <v>-0.06</v>
      </c>
      <c r="M873" s="0" t="n">
        <v>0.27</v>
      </c>
      <c r="N873" s="0" t="n">
        <v>-0.007965</v>
      </c>
      <c r="O873" s="0" t="n">
        <v>0.057035</v>
      </c>
      <c r="P873" s="0" t="n">
        <v>-0.045</v>
      </c>
      <c r="Q873" s="5"/>
      <c r="R873" s="4"/>
      <c r="X873" s="5"/>
    </row>
    <row r="874" customFormat="false" ht="12.75" hidden="false" customHeight="false" outlineLevel="0" collapsed="false">
      <c r="A874" s="0" t="n">
        <v>863</v>
      </c>
      <c r="B874" s="0" t="n">
        <v>3031022</v>
      </c>
      <c r="C874" s="0" t="s">
        <v>3212</v>
      </c>
      <c r="D874" s="0" t="s">
        <v>3213</v>
      </c>
      <c r="E874" s="0" t="s">
        <v>3214</v>
      </c>
      <c r="F874" s="0" t="s">
        <v>3215</v>
      </c>
      <c r="G874" s="0" t="n">
        <v>0.08</v>
      </c>
      <c r="H874" s="0" t="n">
        <v>0.09</v>
      </c>
      <c r="I874" s="0" t="n">
        <v>0.23</v>
      </c>
      <c r="J874" s="0" t="n">
        <v>0.26</v>
      </c>
      <c r="K874" s="0" t="n">
        <v>0.16</v>
      </c>
      <c r="L874" s="0" t="n">
        <v>-0.05</v>
      </c>
      <c r="M874" s="0" t="n">
        <v>0.28</v>
      </c>
      <c r="N874" s="0" t="n">
        <v>0</v>
      </c>
      <c r="O874" s="0" t="n">
        <v>0.05</v>
      </c>
      <c r="P874" s="0" t="n">
        <v>-0.08</v>
      </c>
      <c r="Q874" s="5"/>
      <c r="R874" s="4"/>
      <c r="X874" s="5"/>
    </row>
    <row r="875" customFormat="false" ht="12.75" hidden="false" customHeight="false" outlineLevel="0" collapsed="false">
      <c r="A875" s="0" t="n">
        <v>864</v>
      </c>
      <c r="B875" s="0" t="n">
        <v>3327203</v>
      </c>
      <c r="C875" s="0" t="s">
        <v>3216</v>
      </c>
      <c r="D875" s="0" t="s">
        <v>3217</v>
      </c>
      <c r="E875" s="0" t="s">
        <v>3218</v>
      </c>
      <c r="F875" s="0" t="s">
        <v>3219</v>
      </c>
      <c r="G875" s="0" t="n">
        <v>0.07</v>
      </c>
      <c r="H875" s="0" t="n">
        <v>0.07</v>
      </c>
      <c r="I875" s="0" t="n">
        <v>0.22</v>
      </c>
      <c r="J875" s="0" t="n">
        <v>0.22</v>
      </c>
      <c r="K875" s="0" t="n">
        <v>0.13</v>
      </c>
      <c r="L875" s="0" t="n">
        <v>-0.06</v>
      </c>
      <c r="M875" s="0" t="n">
        <v>0.28</v>
      </c>
      <c r="N875" s="0" t="n">
        <v>-0.00467</v>
      </c>
      <c r="O875" s="0" t="n">
        <v>0.08033</v>
      </c>
      <c r="P875" s="0" t="n">
        <v>-0.085</v>
      </c>
      <c r="Q875" s="5"/>
      <c r="R875" s="4"/>
      <c r="X875" s="5"/>
    </row>
    <row r="876" customFormat="false" ht="12.75" hidden="false" customHeight="false" outlineLevel="0" collapsed="false">
      <c r="A876" s="0" t="n">
        <v>865</v>
      </c>
      <c r="B876" s="0" t="n">
        <v>1961822</v>
      </c>
      <c r="C876" s="0" t="s">
        <v>3220</v>
      </c>
      <c r="D876" s="0" t="s">
        <v>3221</v>
      </c>
      <c r="E876" s="0" t="s">
        <v>3222</v>
      </c>
      <c r="F876" s="0" t="s">
        <v>3223</v>
      </c>
      <c r="G876" s="0" t="n">
        <v>0.1</v>
      </c>
      <c r="H876" s="0" t="n">
        <v>0.03</v>
      </c>
      <c r="I876" s="0" t="n">
        <v>0.21</v>
      </c>
      <c r="J876" s="0" t="n">
        <v>0.09</v>
      </c>
      <c r="K876" s="0" t="n">
        <v>0.18</v>
      </c>
      <c r="L876" s="0" t="n">
        <v>-0.1</v>
      </c>
      <c r="M876" s="0" t="n">
        <v>0.31</v>
      </c>
      <c r="N876" s="0" t="n">
        <v>-0.06119</v>
      </c>
      <c r="O876" s="0" t="n">
        <v>0.01881</v>
      </c>
      <c r="P876" s="0" t="n">
        <v>0.04</v>
      </c>
      <c r="Q876" s="5"/>
      <c r="R876" s="4"/>
      <c r="X876" s="5"/>
    </row>
    <row r="877" customFormat="false" ht="12.75" hidden="false" customHeight="false" outlineLevel="0" collapsed="false">
      <c r="A877" s="0" t="n">
        <v>866</v>
      </c>
      <c r="B877" s="0" t="n">
        <v>2505102</v>
      </c>
      <c r="C877" s="0" t="n">
        <v>2505102</v>
      </c>
      <c r="G877" s="0" t="n">
        <v>0.08</v>
      </c>
      <c r="H877" s="0" t="n">
        <v>0.05</v>
      </c>
      <c r="I877" s="0" t="n">
        <v>0.21</v>
      </c>
      <c r="J877" s="0" t="n">
        <v>0.23</v>
      </c>
      <c r="K877" s="0" t="n">
        <v>0.19</v>
      </c>
      <c r="L877" s="0" t="n">
        <v>-0.06</v>
      </c>
      <c r="M877" s="0" t="n">
        <v>0.27</v>
      </c>
      <c r="N877" s="0" t="n">
        <v>-0.02</v>
      </c>
      <c r="O877" s="0" t="n">
        <v>0.02</v>
      </c>
      <c r="P877" s="0" t="n">
        <v>-0.06</v>
      </c>
      <c r="Q877" s="5"/>
      <c r="R877" s="4"/>
      <c r="X877" s="5"/>
    </row>
    <row r="878" customFormat="false" ht="12.75" hidden="false" customHeight="false" outlineLevel="0" collapsed="false">
      <c r="A878" s="0" t="n">
        <v>867</v>
      </c>
      <c r="B878" s="0" t="n">
        <v>2690019</v>
      </c>
      <c r="C878" s="0" t="s">
        <v>3224</v>
      </c>
      <c r="D878" s="0" t="s">
        <v>3225</v>
      </c>
      <c r="G878" s="0" t="n">
        <v>0.07</v>
      </c>
      <c r="H878" s="0" t="n">
        <v>0.06</v>
      </c>
      <c r="I878" s="0" t="n">
        <v>0.22</v>
      </c>
      <c r="J878" s="0" t="n">
        <v>0.23</v>
      </c>
      <c r="K878" s="0" t="n">
        <v>0.19</v>
      </c>
      <c r="L878" s="0" t="n">
        <v>-0.05</v>
      </c>
      <c r="M878" s="0" t="n">
        <v>0.27</v>
      </c>
      <c r="N878" s="0" t="n">
        <v>-0.025</v>
      </c>
      <c r="O878" s="0" t="n">
        <v>0.02</v>
      </c>
      <c r="P878" s="0" t="n">
        <v>-0.055</v>
      </c>
      <c r="Q878" s="5"/>
      <c r="R878" s="4"/>
      <c r="X878" s="5"/>
    </row>
    <row r="879" customFormat="false" ht="12.75" hidden="false" customHeight="false" outlineLevel="0" collapsed="false">
      <c r="A879" s="0" t="n">
        <v>868</v>
      </c>
      <c r="B879" s="0" t="n">
        <v>1580822</v>
      </c>
      <c r="C879" s="0" t="s">
        <v>3226</v>
      </c>
      <c r="D879" s="0" t="s">
        <v>3227</v>
      </c>
      <c r="E879" s="0" t="s">
        <v>3228</v>
      </c>
      <c r="F879" s="0" t="s">
        <v>3229</v>
      </c>
      <c r="G879" s="0" t="n">
        <v>0.07</v>
      </c>
      <c r="H879" s="0" t="n">
        <v>0.05</v>
      </c>
      <c r="I879" s="0" t="n">
        <v>0.24</v>
      </c>
      <c r="J879" s="0" t="n">
        <v>0.23</v>
      </c>
      <c r="K879" s="0" t="n">
        <v>0.19</v>
      </c>
      <c r="L879" s="0" t="n">
        <v>-0.04</v>
      </c>
      <c r="M879" s="0" t="n">
        <v>0.28</v>
      </c>
      <c r="N879" s="0" t="n">
        <v>-0.03</v>
      </c>
      <c r="O879" s="0" t="n">
        <v>0.04</v>
      </c>
      <c r="P879" s="0" t="n">
        <v>-0.06</v>
      </c>
      <c r="Q879" s="3"/>
      <c r="R879" s="4"/>
      <c r="X879" s="5"/>
    </row>
    <row r="880" customFormat="false" ht="12.75" hidden="false" customHeight="false" outlineLevel="0" collapsed="false">
      <c r="A880" s="0" t="n">
        <v>869</v>
      </c>
      <c r="B880" s="0" t="n">
        <v>2323525</v>
      </c>
      <c r="C880" s="0" t="s">
        <v>3230</v>
      </c>
      <c r="D880" s="0" t="s">
        <v>3231</v>
      </c>
      <c r="H880" s="0" t="n">
        <v>0.03</v>
      </c>
      <c r="I880" s="0" t="n">
        <v>0.22</v>
      </c>
      <c r="J880" s="0" t="n">
        <v>0.21</v>
      </c>
      <c r="K880" s="0" t="n">
        <v>0.19</v>
      </c>
      <c r="L880" s="0" t="n">
        <v>-0.07</v>
      </c>
      <c r="M880" s="0" t="n">
        <v>0.29</v>
      </c>
      <c r="N880" s="0" t="n">
        <v>0</v>
      </c>
      <c r="O880" s="0" t="n">
        <v>0.03</v>
      </c>
      <c r="P880" s="0" t="n">
        <v>-0.02</v>
      </c>
      <c r="Q880" s="5"/>
      <c r="R880" s="4"/>
      <c r="X880" s="5"/>
    </row>
    <row r="881" customFormat="false" ht="12.75" hidden="false" customHeight="false" outlineLevel="0" collapsed="false">
      <c r="A881" s="0" t="n">
        <v>870</v>
      </c>
      <c r="B881" s="0" t="n">
        <v>1479437</v>
      </c>
      <c r="C881" s="0" t="s">
        <v>3232</v>
      </c>
      <c r="E881" s="0" t="s">
        <v>3233</v>
      </c>
      <c r="F881" s="0" t="s">
        <v>3234</v>
      </c>
      <c r="G881" s="0" t="n">
        <v>0.11</v>
      </c>
      <c r="H881" s="0" t="n">
        <v>0.05</v>
      </c>
      <c r="I881" s="0" t="n">
        <v>0.22</v>
      </c>
      <c r="J881" s="0" t="n">
        <v>0.21</v>
      </c>
      <c r="K881" s="0" t="n">
        <v>0.17</v>
      </c>
      <c r="L881" s="0" t="n">
        <v>-0.09</v>
      </c>
      <c r="M881" s="0" t="n">
        <v>0.31</v>
      </c>
      <c r="N881" s="0" t="n">
        <v>-0.025</v>
      </c>
      <c r="O881" s="0" t="n">
        <v>0.05</v>
      </c>
      <c r="P881" s="0" t="n">
        <v>-0.065</v>
      </c>
      <c r="Q881" s="5"/>
      <c r="R881" s="4"/>
      <c r="X881" s="5"/>
    </row>
    <row r="882" customFormat="false" ht="12.75" hidden="false" customHeight="false" outlineLevel="0" collapsed="false">
      <c r="A882" s="0" t="n">
        <v>871</v>
      </c>
      <c r="B882" s="0" t="n">
        <v>2954645</v>
      </c>
      <c r="C882" s="0" t="s">
        <v>3235</v>
      </c>
      <c r="D882" s="0" t="s">
        <v>3236</v>
      </c>
      <c r="E882" s="0" t="s">
        <v>3237</v>
      </c>
      <c r="F882" s="0" t="s">
        <v>3238</v>
      </c>
      <c r="G882" s="0" t="n">
        <v>0.1</v>
      </c>
      <c r="H882" s="0" t="n">
        <v>0.05</v>
      </c>
      <c r="I882" s="0" t="n">
        <v>0.23</v>
      </c>
      <c r="J882" s="0" t="n">
        <v>0.21</v>
      </c>
      <c r="K882" s="0" t="n">
        <v>0.2</v>
      </c>
      <c r="L882" s="0" t="n">
        <v>-0.07</v>
      </c>
      <c r="M882" s="0" t="n">
        <v>0.3</v>
      </c>
      <c r="N882" s="0" t="n">
        <v>-0.012585</v>
      </c>
      <c r="O882" s="0" t="n">
        <v>0.047415</v>
      </c>
      <c r="P882" s="0" t="n">
        <v>-0.04</v>
      </c>
      <c r="Q882" s="5"/>
      <c r="R882" s="4"/>
      <c r="X882" s="5"/>
    </row>
    <row r="883" customFormat="false" ht="12.75" hidden="false" customHeight="false" outlineLevel="0" collapsed="false">
      <c r="A883" s="0" t="n">
        <v>872</v>
      </c>
      <c r="B883" s="0" t="n">
        <v>1878</v>
      </c>
      <c r="C883" s="0" t="s">
        <v>3239</v>
      </c>
      <c r="D883" s="0" t="s">
        <v>3240</v>
      </c>
      <c r="E883" s="0" t="s">
        <v>3241</v>
      </c>
      <c r="F883" s="0" t="s">
        <v>3242</v>
      </c>
      <c r="G883" s="0" t="n">
        <v>0.08</v>
      </c>
      <c r="H883" s="0" t="n">
        <v>0.03</v>
      </c>
      <c r="I883" s="0" t="n">
        <v>0.23</v>
      </c>
      <c r="J883" s="0" t="n">
        <v>0.2</v>
      </c>
      <c r="K883" s="0" t="n">
        <v>0.14</v>
      </c>
      <c r="L883" s="0" t="n">
        <v>-0.08</v>
      </c>
      <c r="M883" s="0" t="n">
        <v>0.31</v>
      </c>
      <c r="N883" s="0" t="n">
        <v>-0.019465</v>
      </c>
      <c r="O883" s="0" t="n">
        <v>0.065535</v>
      </c>
      <c r="P883" s="0" t="n">
        <v>-0.055</v>
      </c>
      <c r="Q883" s="5"/>
      <c r="R883" s="4"/>
      <c r="X883" s="5"/>
    </row>
    <row r="884" customFormat="false" ht="12.75" hidden="false" customHeight="false" outlineLevel="0" collapsed="false">
      <c r="A884" s="0" t="n">
        <v>873</v>
      </c>
      <c r="B884" s="0" t="n">
        <v>2808775</v>
      </c>
      <c r="C884" s="0" t="s">
        <v>3243</v>
      </c>
      <c r="D884" s="0" t="s">
        <v>3244</v>
      </c>
      <c r="G884" s="0" t="n">
        <v>0.11</v>
      </c>
      <c r="H884" s="0" t="n">
        <v>0.11</v>
      </c>
      <c r="I884" s="0" t="n">
        <v>0.21</v>
      </c>
      <c r="J884" s="0" t="n">
        <v>0.24</v>
      </c>
      <c r="K884" s="0" t="n">
        <v>0.2</v>
      </c>
      <c r="L884" s="0" t="n">
        <v>-0.08</v>
      </c>
      <c r="M884" s="0" t="n">
        <v>0.29</v>
      </c>
      <c r="N884" s="0" t="n">
        <v>-0.01</v>
      </c>
      <c r="O884" s="0" t="n">
        <v>0.02</v>
      </c>
      <c r="P884" s="0" t="n">
        <v>-0.06</v>
      </c>
      <c r="Q884" s="5"/>
      <c r="R884" s="4"/>
      <c r="X884" s="5"/>
    </row>
    <row r="885" customFormat="false" ht="12.75" hidden="false" customHeight="false" outlineLevel="0" collapsed="false">
      <c r="A885" s="0" t="n">
        <v>874</v>
      </c>
      <c r="B885" s="0" t="n">
        <v>1569134</v>
      </c>
      <c r="C885" s="0" t="s">
        <v>3245</v>
      </c>
      <c r="D885" s="0" t="s">
        <v>3246</v>
      </c>
      <c r="E885" s="0" t="s">
        <v>3247</v>
      </c>
      <c r="F885" s="0" t="s">
        <v>3248</v>
      </c>
      <c r="G885" s="0" t="n">
        <v>0.11</v>
      </c>
      <c r="H885" s="0" t="n">
        <v>0.13</v>
      </c>
      <c r="I885" s="0" t="n">
        <v>0.24</v>
      </c>
      <c r="J885" s="0" t="n">
        <v>0.23</v>
      </c>
      <c r="K885" s="0" t="n">
        <v>0.21</v>
      </c>
      <c r="L885" s="0" t="n">
        <v>-0.06</v>
      </c>
      <c r="M885" s="0" t="n">
        <v>0.3</v>
      </c>
      <c r="N885" s="0" t="n">
        <v>-0.02</v>
      </c>
      <c r="O885" s="0" t="n">
        <v>0.025</v>
      </c>
      <c r="P885" s="0" t="n">
        <v>-0.035</v>
      </c>
      <c r="Q885" s="5"/>
      <c r="R885" s="4"/>
      <c r="X885" s="5"/>
    </row>
    <row r="886" customFormat="false" ht="12.75" hidden="false" customHeight="false" outlineLevel="0" collapsed="false">
      <c r="A886" s="0" t="n">
        <v>875</v>
      </c>
      <c r="B886" s="0" t="n">
        <v>2955328</v>
      </c>
      <c r="C886" s="0" t="s">
        <v>3249</v>
      </c>
      <c r="D886" s="0" t="s">
        <v>3250</v>
      </c>
      <c r="E886" s="0" t="s">
        <v>3251</v>
      </c>
      <c r="F886" s="0" t="s">
        <v>3252</v>
      </c>
      <c r="G886" s="0" t="n">
        <v>0.04</v>
      </c>
      <c r="H886" s="0" t="n">
        <v>0.09</v>
      </c>
      <c r="I886" s="0" t="n">
        <v>0.19</v>
      </c>
      <c r="J886" s="0" t="n">
        <v>0.1</v>
      </c>
      <c r="K886" s="0" t="n">
        <v>0.08</v>
      </c>
      <c r="L886" s="0" t="n">
        <v>-0.02</v>
      </c>
      <c r="M886" s="0" t="n">
        <v>0.21</v>
      </c>
      <c r="N886" s="0" t="n">
        <v>-0.08</v>
      </c>
      <c r="O886" s="0" t="n">
        <v>0.085</v>
      </c>
      <c r="P886" s="0" t="n">
        <v>-0.075</v>
      </c>
      <c r="Q886" s="5"/>
      <c r="R886" s="4"/>
      <c r="X886" s="5"/>
    </row>
    <row r="887" customFormat="false" ht="12.75" hidden="false" customHeight="false" outlineLevel="0" collapsed="false">
      <c r="A887" s="0" t="n">
        <v>876</v>
      </c>
      <c r="B887" s="0" t="n">
        <v>1830315</v>
      </c>
      <c r="C887" s="0" t="s">
        <v>3253</v>
      </c>
      <c r="D887" s="0" t="s">
        <v>3254</v>
      </c>
      <c r="E887" s="0" t="s">
        <v>3255</v>
      </c>
      <c r="F887" s="0" t="s">
        <v>3256</v>
      </c>
      <c r="G887" s="0" t="n">
        <v>0.11</v>
      </c>
      <c r="H887" s="0" t="n">
        <v>0.12</v>
      </c>
      <c r="I887" s="0" t="n">
        <v>0.14</v>
      </c>
      <c r="J887" s="0" t="n">
        <v>0.13</v>
      </c>
      <c r="K887" s="0" t="n">
        <v>0.04</v>
      </c>
      <c r="L887" s="0" t="n">
        <v>-0.08</v>
      </c>
      <c r="M887" s="0" t="n">
        <v>0.22</v>
      </c>
      <c r="N887" s="0" t="n">
        <v>-0.035</v>
      </c>
      <c r="O887" s="0" t="n">
        <v>0.09</v>
      </c>
      <c r="P887" s="0" t="n">
        <v>-0.115</v>
      </c>
      <c r="Q887" s="5"/>
      <c r="R887" s="4"/>
      <c r="X887" s="5"/>
    </row>
    <row r="888" customFormat="false" ht="12.75" hidden="false" customHeight="false" outlineLevel="0" collapsed="false">
      <c r="A888" s="0" t="n">
        <v>877</v>
      </c>
      <c r="B888" s="0" t="n">
        <v>1594108</v>
      </c>
      <c r="C888" s="0" t="s">
        <v>3257</v>
      </c>
      <c r="D888" s="0" t="s">
        <v>3258</v>
      </c>
      <c r="E888" s="0" t="s">
        <v>3259</v>
      </c>
      <c r="F888" s="0" t="s">
        <v>3260</v>
      </c>
      <c r="G888" s="0" t="n">
        <v>0.05</v>
      </c>
      <c r="H888" s="0" t="n">
        <v>0.13</v>
      </c>
      <c r="I888" s="0" t="n">
        <v>0.14</v>
      </c>
      <c r="J888" s="0" t="n">
        <v>0.08</v>
      </c>
      <c r="K888" s="0" t="n">
        <v>0.06</v>
      </c>
      <c r="L888" s="0" t="n">
        <v>-0.09</v>
      </c>
      <c r="M888" s="0" t="n">
        <v>0.23</v>
      </c>
      <c r="N888" s="0" t="n">
        <v>-0.0300346</v>
      </c>
      <c r="O888" s="0" t="n">
        <v>0.0999654</v>
      </c>
      <c r="P888" s="0" t="n">
        <v>-0.07</v>
      </c>
      <c r="Q888" s="5"/>
      <c r="R888" s="4"/>
      <c r="X888" s="5"/>
    </row>
    <row r="889" customFormat="false" ht="12.75" hidden="false" customHeight="false" outlineLevel="0" collapsed="false">
      <c r="A889" s="0" t="n">
        <v>878</v>
      </c>
      <c r="B889" s="0" t="n">
        <v>1449824</v>
      </c>
      <c r="C889" s="0" t="s">
        <v>3261</v>
      </c>
      <c r="D889" s="0" t="s">
        <v>3262</v>
      </c>
      <c r="E889" s="0" t="s">
        <v>3263</v>
      </c>
      <c r="F889" s="0" t="s">
        <v>3264</v>
      </c>
      <c r="G889" s="0" t="n">
        <v>0.04</v>
      </c>
      <c r="H889" s="0" t="n">
        <v>0.1</v>
      </c>
      <c r="I889" s="0" t="n">
        <v>0.11</v>
      </c>
      <c r="J889" s="0" t="n">
        <v>0.1</v>
      </c>
      <c r="K889" s="0" t="n">
        <v>0.04</v>
      </c>
      <c r="L889" s="0" t="n">
        <v>-0.12</v>
      </c>
      <c r="M889" s="0" t="n">
        <v>0.23</v>
      </c>
      <c r="N889" s="0" t="n">
        <v>-0.015</v>
      </c>
      <c r="O889" s="0" t="n">
        <v>0.145</v>
      </c>
      <c r="P889" s="0" t="n">
        <v>-0.15</v>
      </c>
      <c r="Q889" s="5"/>
      <c r="R889" s="4"/>
      <c r="X889" s="5"/>
    </row>
    <row r="890" customFormat="false" ht="12.75" hidden="false" customHeight="false" outlineLevel="0" collapsed="false">
      <c r="A890" s="0" t="n">
        <v>879</v>
      </c>
      <c r="B890" s="0" t="n">
        <v>986752</v>
      </c>
      <c r="C890" s="0" t="s">
        <v>3265</v>
      </c>
      <c r="D890" s="0" t="s">
        <v>3266</v>
      </c>
      <c r="E890" s="0" t="s">
        <v>3267</v>
      </c>
      <c r="F890" s="0" t="s">
        <v>3268</v>
      </c>
      <c r="G890" s="0" t="n">
        <v>0.05</v>
      </c>
      <c r="H890" s="0" t="n">
        <v>0.09</v>
      </c>
      <c r="I890" s="0" t="n">
        <v>0.2</v>
      </c>
      <c r="J890" s="0" t="n">
        <v>0.07</v>
      </c>
      <c r="K890" s="0" t="n">
        <v>0.04</v>
      </c>
      <c r="L890" s="0" t="n">
        <v>-0.03</v>
      </c>
      <c r="M890" s="0" t="n">
        <v>0.23</v>
      </c>
      <c r="N890" s="0" t="n">
        <v>-0.015</v>
      </c>
      <c r="O890" s="0" t="n">
        <v>0.15</v>
      </c>
      <c r="P890" s="0" t="n">
        <v>-0.035</v>
      </c>
      <c r="Q890" s="3"/>
      <c r="R890" s="4" t="s">
        <v>75</v>
      </c>
      <c r="T890" s="0" t="n">
        <v>-0.42</v>
      </c>
      <c r="X890" s="5"/>
    </row>
    <row r="891" customFormat="false" ht="12.75" hidden="false" customHeight="false" outlineLevel="0" collapsed="false">
      <c r="A891" s="0" t="n">
        <v>880</v>
      </c>
      <c r="B891" s="0" t="n">
        <v>1005021</v>
      </c>
      <c r="C891" s="0" t="s">
        <v>3269</v>
      </c>
      <c r="D891" s="0" t="s">
        <v>3270</v>
      </c>
      <c r="E891" s="0" t="s">
        <v>3271</v>
      </c>
      <c r="F891" s="0" t="s">
        <v>3272</v>
      </c>
      <c r="G891" s="0" t="n">
        <v>0.09</v>
      </c>
      <c r="H891" s="0" t="n">
        <v>0.1</v>
      </c>
      <c r="I891" s="0" t="n">
        <v>0.15</v>
      </c>
      <c r="J891" s="0" t="n">
        <v>0.1</v>
      </c>
      <c r="K891" s="0" t="n">
        <v>0.13</v>
      </c>
      <c r="L891" s="0" t="n">
        <v>-0.16</v>
      </c>
      <c r="M891" s="0" t="n">
        <v>0.31</v>
      </c>
      <c r="N891" s="0" t="n">
        <v>-0.020255</v>
      </c>
      <c r="O891" s="0" t="n">
        <v>-0.020255</v>
      </c>
      <c r="P891" s="0" t="n">
        <v>0.05</v>
      </c>
      <c r="Q891" s="5"/>
      <c r="R891" s="4"/>
      <c r="X891" s="5"/>
    </row>
    <row r="892" customFormat="false" ht="12.75" hidden="false" customHeight="false" outlineLevel="0" collapsed="false">
      <c r="A892" s="0" t="n">
        <v>881</v>
      </c>
      <c r="B892" s="0" t="n">
        <v>2820372</v>
      </c>
      <c r="C892" s="0" t="n">
        <v>2820372</v>
      </c>
      <c r="G892" s="0" t="n">
        <v>0.11</v>
      </c>
      <c r="H892" s="0" t="n">
        <v>0.09</v>
      </c>
      <c r="I892" s="0" t="n">
        <v>0.2</v>
      </c>
      <c r="J892" s="0" t="n">
        <v>0.26</v>
      </c>
      <c r="K892" s="0" t="n">
        <v>0.22</v>
      </c>
      <c r="L892" s="0" t="n">
        <v>-0.1</v>
      </c>
      <c r="M892" s="0" t="n">
        <v>0.3</v>
      </c>
      <c r="N892" s="0" t="n">
        <v>-0.01</v>
      </c>
      <c r="O892" s="0" t="n">
        <v>-0.025</v>
      </c>
      <c r="P892" s="0" t="n">
        <v>-0.045</v>
      </c>
      <c r="Q892" s="5"/>
      <c r="R892" s="4"/>
      <c r="X892" s="5"/>
    </row>
    <row r="893" customFormat="false" ht="12.75" hidden="false" customHeight="false" outlineLevel="0" collapsed="false">
      <c r="A893" s="0" t="n">
        <v>882</v>
      </c>
      <c r="B893" s="0" t="n">
        <v>4216520</v>
      </c>
      <c r="C893" s="0" t="s">
        <v>3273</v>
      </c>
      <c r="D893" s="0" t="s">
        <v>3274</v>
      </c>
      <c r="E893" s="0" t="s">
        <v>3275</v>
      </c>
      <c r="F893" s="0" t="s">
        <v>3276</v>
      </c>
      <c r="G893" s="0" t="n">
        <v>0.14</v>
      </c>
      <c r="H893" s="0" t="n">
        <v>0.1</v>
      </c>
      <c r="I893" s="0" t="n">
        <v>0.2</v>
      </c>
      <c r="J893" s="0" t="n">
        <v>0.21</v>
      </c>
      <c r="K893" s="0" t="n">
        <v>0.2</v>
      </c>
      <c r="L893" s="0" t="n">
        <v>-0.14</v>
      </c>
      <c r="M893" s="0" t="n">
        <v>0.34</v>
      </c>
      <c r="N893" s="0" t="n">
        <v>-0.015</v>
      </c>
      <c r="O893" s="0" t="n">
        <v>-0.015</v>
      </c>
      <c r="P893" s="0" t="n">
        <v>-0.00999999999999999</v>
      </c>
      <c r="Q893" s="5"/>
      <c r="R893" s="4"/>
      <c r="X893" s="5"/>
    </row>
    <row r="894" customFormat="false" ht="12.75" hidden="false" customHeight="false" outlineLevel="0" collapsed="false">
      <c r="A894" s="0" t="n">
        <v>883</v>
      </c>
      <c r="B894" s="0" t="n">
        <v>4738521</v>
      </c>
      <c r="C894" s="0" t="s">
        <v>3277</v>
      </c>
      <c r="D894" s="0" t="s">
        <v>3278</v>
      </c>
      <c r="E894" s="0" t="s">
        <v>3279</v>
      </c>
      <c r="F894" s="0" t="s">
        <v>3280</v>
      </c>
      <c r="G894" s="0" t="n">
        <v>0.11</v>
      </c>
      <c r="H894" s="0" t="n">
        <v>0.06</v>
      </c>
      <c r="I894" s="0" t="n">
        <v>0.2</v>
      </c>
      <c r="J894" s="0" t="n">
        <v>0.26</v>
      </c>
      <c r="K894" s="0" t="n">
        <v>0.21</v>
      </c>
      <c r="L894" s="0" t="n">
        <v>-0.17</v>
      </c>
      <c r="M894" s="0" t="n">
        <v>0.37</v>
      </c>
      <c r="N894" s="0" t="n">
        <v>-0.02</v>
      </c>
      <c r="O894" s="0" t="n">
        <v>-0.02</v>
      </c>
      <c r="P894" s="0" t="n">
        <v>-0.06</v>
      </c>
      <c r="Q894" s="5"/>
      <c r="R894" s="4"/>
      <c r="X894" s="5"/>
    </row>
    <row r="895" customFormat="false" ht="12.75" hidden="false" customHeight="false" outlineLevel="0" collapsed="false">
      <c r="A895" s="0" t="n">
        <v>884</v>
      </c>
      <c r="B895" s="0" t="n">
        <v>1793943</v>
      </c>
      <c r="C895" s="0" t="s">
        <v>3281</v>
      </c>
      <c r="D895" s="0" t="s">
        <v>3282</v>
      </c>
      <c r="E895" s="0" t="s">
        <v>3283</v>
      </c>
      <c r="F895" s="0" t="s">
        <v>3284</v>
      </c>
      <c r="G895" s="0" t="n">
        <v>0.1</v>
      </c>
      <c r="H895" s="0" t="n">
        <v>0.14</v>
      </c>
      <c r="I895" s="0" t="n">
        <v>0.24</v>
      </c>
      <c r="J895" s="0" t="n">
        <v>0.25</v>
      </c>
      <c r="K895" s="0" t="n">
        <v>0.25</v>
      </c>
      <c r="L895" s="0" t="n">
        <v>-0.14</v>
      </c>
      <c r="M895" s="0" t="n">
        <v>0.38</v>
      </c>
      <c r="N895" s="0" t="n">
        <v>-0.01</v>
      </c>
      <c r="O895" s="0" t="n">
        <v>-0.023975</v>
      </c>
      <c r="P895" s="0" t="n">
        <v>0.003975</v>
      </c>
      <c r="Q895" s="5"/>
      <c r="R895" s="4"/>
      <c r="X895" s="5"/>
    </row>
    <row r="896" customFormat="false" ht="12.75" hidden="false" customHeight="false" outlineLevel="0" collapsed="false">
      <c r="A896" s="0" t="n">
        <v>885</v>
      </c>
      <c r="B896" s="0" t="n">
        <v>187276</v>
      </c>
      <c r="C896" s="0" t="s">
        <v>3285</v>
      </c>
      <c r="D896" s="0" t="s">
        <v>3286</v>
      </c>
      <c r="E896" s="0" t="s">
        <v>3287</v>
      </c>
      <c r="F896" s="0" t="s">
        <v>3288</v>
      </c>
      <c r="H896" s="0" t="n">
        <v>0.12</v>
      </c>
      <c r="I896" s="0" t="n">
        <v>0.12</v>
      </c>
      <c r="J896" s="0" t="n">
        <v>0.1</v>
      </c>
      <c r="K896" s="0" t="n">
        <v>0.18</v>
      </c>
      <c r="L896" s="0" t="n">
        <v>-0.29</v>
      </c>
      <c r="M896" s="0" t="n">
        <v>0.41</v>
      </c>
      <c r="N896" s="0" t="n">
        <v>-0.01307</v>
      </c>
      <c r="O896" s="0" t="n">
        <v>-0.01307</v>
      </c>
      <c r="P896" s="0" t="n">
        <v>0.02</v>
      </c>
      <c r="Q896" s="5"/>
      <c r="R896" s="4"/>
      <c r="X896" s="5"/>
    </row>
    <row r="897" customFormat="false" ht="12.75" hidden="false" customHeight="false" outlineLevel="0" collapsed="false">
      <c r="A897" s="0" t="n">
        <v>886</v>
      </c>
      <c r="B897" s="0" t="n">
        <v>395086</v>
      </c>
      <c r="C897" s="0" t="s">
        <v>3289</v>
      </c>
      <c r="D897" s="0" t="s">
        <v>3290</v>
      </c>
      <c r="E897" s="0" t="s">
        <v>3291</v>
      </c>
      <c r="F897" s="0" t="s">
        <v>3292</v>
      </c>
      <c r="G897" s="0" t="n">
        <v>0.1</v>
      </c>
      <c r="H897" s="0" t="n">
        <v>-0.06</v>
      </c>
      <c r="I897" s="0" t="n">
        <v>0.23</v>
      </c>
      <c r="J897" s="0" t="n">
        <v>0.09</v>
      </c>
      <c r="K897" s="0" t="n">
        <v>0.2</v>
      </c>
      <c r="L897" s="0" t="n">
        <v>0.08</v>
      </c>
      <c r="M897" s="0" t="n">
        <v>0.15</v>
      </c>
      <c r="N897" s="0" t="n">
        <v>-0.095</v>
      </c>
      <c r="O897" s="0" t="n">
        <v>0.055</v>
      </c>
      <c r="P897" s="0" t="n">
        <v>-0.01</v>
      </c>
      <c r="Q897" s="5"/>
      <c r="R897" s="4"/>
      <c r="T897" s="0" t="n">
        <v>-0.49</v>
      </c>
      <c r="X897" s="5"/>
    </row>
    <row r="898" customFormat="false" ht="12.75" hidden="false" customHeight="false" outlineLevel="0" collapsed="false">
      <c r="A898" s="0" t="n">
        <v>887</v>
      </c>
      <c r="B898" s="0" t="n">
        <v>2992892</v>
      </c>
      <c r="C898" s="0" t="s">
        <v>3293</v>
      </c>
      <c r="D898" s="0" t="s">
        <v>3294</v>
      </c>
      <c r="E898" s="0" t="s">
        <v>3295</v>
      </c>
      <c r="F898" s="0" t="s">
        <v>3296</v>
      </c>
      <c r="G898" s="0" t="n">
        <v>0.02</v>
      </c>
      <c r="H898" s="0" t="n">
        <v>-0.03</v>
      </c>
      <c r="I898" s="0" t="n">
        <v>0.22</v>
      </c>
      <c r="J898" s="0" t="n">
        <v>0.18</v>
      </c>
      <c r="K898" s="0" t="n">
        <v>0.18</v>
      </c>
      <c r="L898" s="0" t="n">
        <v>0.07</v>
      </c>
      <c r="M898" s="0" t="n">
        <v>0.15</v>
      </c>
      <c r="N898" s="0" t="n">
        <v>-0.01</v>
      </c>
      <c r="O898" s="0" t="n">
        <v>0.055</v>
      </c>
      <c r="P898" s="0" t="n">
        <v>-0.025</v>
      </c>
      <c r="Q898" s="5"/>
      <c r="R898" s="4"/>
      <c r="T898" s="0" t="n">
        <v>0.61</v>
      </c>
      <c r="V898" s="0" t="n">
        <v>-0.37</v>
      </c>
      <c r="X898" s="5"/>
    </row>
    <row r="899" customFormat="false" ht="12.75" hidden="false" customHeight="false" outlineLevel="0" collapsed="false">
      <c r="A899" s="0" t="n">
        <v>888</v>
      </c>
      <c r="B899" s="0" t="n">
        <v>1761029</v>
      </c>
      <c r="C899" s="0" t="s">
        <v>3297</v>
      </c>
      <c r="D899" s="0" t="s">
        <v>3298</v>
      </c>
      <c r="E899" s="0" t="s">
        <v>3299</v>
      </c>
      <c r="F899" s="0" t="s">
        <v>3300</v>
      </c>
      <c r="G899" s="0" t="n">
        <v>-0.03</v>
      </c>
      <c r="H899" s="0" t="n">
        <v>0.00632</v>
      </c>
      <c r="I899" s="0" t="n">
        <v>0.22</v>
      </c>
      <c r="J899" s="0" t="n">
        <v>0.17</v>
      </c>
      <c r="K899" s="0" t="n">
        <v>0.17</v>
      </c>
      <c r="L899" s="0" t="n">
        <v>0.08</v>
      </c>
      <c r="M899" s="0" t="n">
        <v>0.14</v>
      </c>
      <c r="N899" s="0" t="n">
        <v>-0.022145</v>
      </c>
      <c r="O899" s="0" t="n">
        <v>0.042855</v>
      </c>
      <c r="P899" s="0" t="n">
        <v>-0.015</v>
      </c>
      <c r="Q899" s="5"/>
      <c r="R899" s="4"/>
      <c r="X899" s="5"/>
    </row>
    <row r="900" customFormat="false" ht="12.75" hidden="false" customHeight="false" outlineLevel="0" collapsed="false">
      <c r="A900" s="0" t="n">
        <v>889</v>
      </c>
      <c r="B900" s="0" t="n">
        <v>1682769</v>
      </c>
      <c r="C900" s="0" t="s">
        <v>3301</v>
      </c>
      <c r="D900" s="0" t="s">
        <v>3169</v>
      </c>
      <c r="E900" s="0" t="s">
        <v>3170</v>
      </c>
      <c r="F900" s="0" t="s">
        <v>3171</v>
      </c>
      <c r="G900" s="0" t="n">
        <v>0.09</v>
      </c>
      <c r="H900" s="0" t="n">
        <v>0.06</v>
      </c>
      <c r="I900" s="0" t="n">
        <v>0.21</v>
      </c>
      <c r="J900" s="0" t="n">
        <v>0.17</v>
      </c>
      <c r="K900" s="0" t="n">
        <v>0.18</v>
      </c>
      <c r="L900" s="0" t="n">
        <v>0.03</v>
      </c>
      <c r="M900" s="0" t="n">
        <v>0.18</v>
      </c>
      <c r="N900" s="0" t="n">
        <v>-0.05</v>
      </c>
      <c r="O900" s="0" t="n">
        <v>0.05</v>
      </c>
      <c r="P900" s="0" t="n">
        <v>-0.06</v>
      </c>
      <c r="Q900" s="5"/>
      <c r="R900" s="4"/>
      <c r="X900" s="5"/>
    </row>
    <row r="901" customFormat="false" ht="12.75" hidden="false" customHeight="false" outlineLevel="0" collapsed="false">
      <c r="A901" s="0" t="n">
        <v>890</v>
      </c>
      <c r="B901" s="0" t="n">
        <v>1517660</v>
      </c>
      <c r="C901" s="0" t="s">
        <v>3302</v>
      </c>
      <c r="D901" s="0" t="s">
        <v>3303</v>
      </c>
      <c r="E901" s="0" t="s">
        <v>3304</v>
      </c>
      <c r="F901" s="0" t="s">
        <v>3305</v>
      </c>
      <c r="H901" s="0" t="n">
        <v>0.05</v>
      </c>
      <c r="I901" s="0" t="n">
        <v>0.21</v>
      </c>
      <c r="J901" s="0" t="n">
        <v>0.19</v>
      </c>
      <c r="K901" s="0" t="n">
        <v>0.15</v>
      </c>
      <c r="L901" s="0" t="n">
        <v>0.03</v>
      </c>
      <c r="M901" s="0" t="n">
        <v>0.18</v>
      </c>
      <c r="N901" s="0" t="n">
        <v>-0.025</v>
      </c>
      <c r="O901" s="0" t="n">
        <v>0.055</v>
      </c>
      <c r="P901" s="0" t="n">
        <v>-0.06</v>
      </c>
      <c r="Q901" s="5"/>
      <c r="R901" s="4"/>
      <c r="X901" s="5"/>
    </row>
    <row r="902" customFormat="false" ht="12.75" hidden="false" customHeight="false" outlineLevel="0" collapsed="false">
      <c r="A902" s="0" t="n">
        <v>891</v>
      </c>
      <c r="B902" s="0" t="n">
        <v>2135596</v>
      </c>
      <c r="C902" s="0" t="s">
        <v>3306</v>
      </c>
      <c r="D902" s="0" t="s">
        <v>3307</v>
      </c>
      <c r="E902" s="0" t="s">
        <v>3308</v>
      </c>
      <c r="F902" s="0" t="s">
        <v>3309</v>
      </c>
      <c r="G902" s="0" t="n">
        <v>0.03</v>
      </c>
      <c r="H902" s="0" t="n">
        <v>0.05</v>
      </c>
      <c r="I902" s="0" t="n">
        <v>0.25</v>
      </c>
      <c r="J902" s="0" t="n">
        <v>0.2</v>
      </c>
      <c r="K902" s="0" t="n">
        <v>0.2</v>
      </c>
      <c r="L902" s="0" t="n">
        <v>0.05</v>
      </c>
      <c r="M902" s="0" t="n">
        <v>0.2</v>
      </c>
      <c r="N902" s="0" t="n">
        <v>-0.02</v>
      </c>
      <c r="O902" s="0" t="n">
        <v>0.065</v>
      </c>
      <c r="P902" s="0" t="n">
        <v>-0.035</v>
      </c>
      <c r="Q902" s="5"/>
      <c r="R902" s="4"/>
      <c r="T902" s="0" t="n">
        <v>-0.49</v>
      </c>
      <c r="V902" s="0" t="n">
        <v>0.38</v>
      </c>
      <c r="X902" s="5"/>
    </row>
    <row r="903" customFormat="false" ht="12.75" hidden="false" customHeight="false" outlineLevel="0" collapsed="false">
      <c r="A903" s="0" t="n">
        <v>892</v>
      </c>
      <c r="B903" s="0" t="n">
        <v>1670872</v>
      </c>
      <c r="C903" s="0" t="s">
        <v>3310</v>
      </c>
      <c r="D903" s="0" t="s">
        <v>3311</v>
      </c>
      <c r="E903" s="0" t="s">
        <v>3312</v>
      </c>
      <c r="F903" s="0" t="s">
        <v>3313</v>
      </c>
      <c r="G903" s="0" t="n">
        <v>-0.06</v>
      </c>
      <c r="H903" s="0" t="n">
        <v>0.02</v>
      </c>
      <c r="I903" s="0" t="n">
        <v>0.22</v>
      </c>
      <c r="J903" s="0" t="n">
        <v>0.19</v>
      </c>
      <c r="K903" s="0" t="n">
        <v>0.18</v>
      </c>
      <c r="L903" s="0" t="n">
        <v>0.00755</v>
      </c>
      <c r="M903" s="0" t="n">
        <v>0.21245</v>
      </c>
      <c r="N903" s="0" t="n">
        <v>-0.01</v>
      </c>
      <c r="O903" s="0" t="n">
        <v>0.04</v>
      </c>
      <c r="P903" s="0" t="n">
        <v>-0.02</v>
      </c>
      <c r="Q903" s="3"/>
      <c r="R903" s="4"/>
      <c r="X903" s="5"/>
    </row>
    <row r="904" customFormat="false" ht="12.75" hidden="false" customHeight="false" outlineLevel="0" collapsed="false">
      <c r="A904" s="0" t="n">
        <v>893</v>
      </c>
      <c r="B904" s="0" t="n">
        <v>773154</v>
      </c>
      <c r="C904" s="0" t="s">
        <v>3314</v>
      </c>
      <c r="D904" s="0" t="s">
        <v>3315</v>
      </c>
      <c r="E904" s="0" t="s">
        <v>3316</v>
      </c>
      <c r="F904" s="0" t="s">
        <v>3317</v>
      </c>
      <c r="G904" s="0" t="n">
        <v>0.04</v>
      </c>
      <c r="H904" s="0" t="n">
        <v>-0.01</v>
      </c>
      <c r="I904" s="0" t="n">
        <v>0.25</v>
      </c>
      <c r="J904" s="0" t="n">
        <v>0.31</v>
      </c>
      <c r="K904" s="0" t="n">
        <v>0.21</v>
      </c>
      <c r="L904" s="0" t="n">
        <v>0.05</v>
      </c>
      <c r="M904" s="0" t="n">
        <v>0.2</v>
      </c>
      <c r="N904" s="0" t="n">
        <v>-0.025</v>
      </c>
      <c r="O904" s="0" t="n">
        <v>0.06</v>
      </c>
      <c r="P904" s="0" t="n">
        <v>-0.145</v>
      </c>
      <c r="Q904" s="5"/>
      <c r="R904" s="4"/>
      <c r="X904" s="5"/>
    </row>
    <row r="905" customFormat="false" ht="12.75" hidden="false" customHeight="false" outlineLevel="0" collapsed="false">
      <c r="A905" s="0" t="n">
        <v>894</v>
      </c>
      <c r="B905" s="0" t="n">
        <v>1859430</v>
      </c>
      <c r="C905" s="0" t="s">
        <v>3318</v>
      </c>
      <c r="D905" s="0" t="s">
        <v>3319</v>
      </c>
      <c r="E905" s="0" t="s">
        <v>3320</v>
      </c>
      <c r="F905" s="0" t="s">
        <v>3321</v>
      </c>
      <c r="G905" s="0" t="n">
        <v>0.05</v>
      </c>
      <c r="H905" s="0" t="n">
        <v>-0.00326</v>
      </c>
      <c r="I905" s="0" t="n">
        <v>0.25</v>
      </c>
      <c r="J905" s="0" t="n">
        <v>0.25</v>
      </c>
      <c r="K905" s="0" t="n">
        <v>0.22</v>
      </c>
      <c r="L905" s="0" t="n">
        <v>0.04</v>
      </c>
      <c r="M905" s="0" t="n">
        <v>0.21</v>
      </c>
      <c r="N905" s="0" t="n">
        <v>-0.015</v>
      </c>
      <c r="O905" s="0" t="n">
        <v>0.07</v>
      </c>
      <c r="P905" s="0" t="n">
        <v>-0.085</v>
      </c>
      <c r="Q905" s="5"/>
      <c r="R905" s="4"/>
      <c r="X905" s="5"/>
    </row>
    <row r="906" customFormat="false" ht="12.75" hidden="false" customHeight="false" outlineLevel="0" collapsed="false">
      <c r="A906" s="0" t="n">
        <v>895</v>
      </c>
      <c r="B906" s="0" t="n">
        <v>1381654</v>
      </c>
      <c r="C906" s="0" t="s">
        <v>3322</v>
      </c>
      <c r="D906" s="0" t="s">
        <v>3323</v>
      </c>
      <c r="E906" s="0" t="s">
        <v>3324</v>
      </c>
      <c r="F906" s="0" t="s">
        <v>3325</v>
      </c>
      <c r="G906" s="0" t="n">
        <v>0.02</v>
      </c>
      <c r="H906" s="0" t="n">
        <v>0.04</v>
      </c>
      <c r="I906" s="0" t="n">
        <v>0.27</v>
      </c>
      <c r="J906" s="0" t="n">
        <v>0.16</v>
      </c>
      <c r="K906" s="0" t="n">
        <v>0.23</v>
      </c>
      <c r="L906" s="0" t="n">
        <v>0.02</v>
      </c>
      <c r="M906" s="0" t="n">
        <v>0.25</v>
      </c>
      <c r="N906" s="0" t="n">
        <v>-0.03</v>
      </c>
      <c r="O906" s="0" t="n">
        <v>0.05</v>
      </c>
      <c r="P906" s="0" t="n">
        <v>0.03</v>
      </c>
      <c r="Q906" s="3"/>
      <c r="R906" s="4"/>
      <c r="S906" s="0" t="n">
        <v>-0.35</v>
      </c>
      <c r="T906" s="0" t="n">
        <v>-0.58</v>
      </c>
      <c r="X906" s="5"/>
    </row>
    <row r="907" customFormat="false" ht="12.75" hidden="false" customHeight="false" outlineLevel="0" collapsed="false">
      <c r="A907" s="0" t="n">
        <v>896</v>
      </c>
      <c r="B907" s="0" t="n">
        <v>2626340</v>
      </c>
      <c r="C907" s="0" t="s">
        <v>3326</v>
      </c>
      <c r="D907" s="0" t="s">
        <v>3327</v>
      </c>
      <c r="E907" s="0" t="s">
        <v>3328</v>
      </c>
      <c r="F907" s="0" t="s">
        <v>3329</v>
      </c>
      <c r="G907" s="0" t="n">
        <v>-0.08</v>
      </c>
      <c r="H907" s="0" t="n">
        <v>0.06</v>
      </c>
      <c r="I907" s="0" t="n">
        <v>0.25</v>
      </c>
      <c r="J907" s="0" t="n">
        <v>0.13</v>
      </c>
      <c r="K907" s="0" t="n">
        <v>0.24</v>
      </c>
      <c r="L907" s="0" t="n">
        <v>0.09</v>
      </c>
      <c r="M907" s="0" t="n">
        <v>0.16</v>
      </c>
      <c r="N907" s="0" t="n">
        <v>0.015</v>
      </c>
      <c r="O907" s="0" t="n">
        <v>0.04</v>
      </c>
      <c r="P907" s="0" t="n">
        <v>0.095</v>
      </c>
      <c r="Q907" s="5"/>
      <c r="R907" s="4"/>
      <c r="X907" s="5"/>
    </row>
    <row r="908" customFormat="false" ht="12.75" hidden="false" customHeight="false" outlineLevel="0" collapsed="false">
      <c r="A908" s="0" t="n">
        <v>897</v>
      </c>
      <c r="B908" s="0" t="n">
        <v>2773217</v>
      </c>
      <c r="C908" s="0" t="s">
        <v>3330</v>
      </c>
      <c r="D908" s="0" t="s">
        <v>3331</v>
      </c>
      <c r="E908" s="0" t="s">
        <v>3332</v>
      </c>
      <c r="F908" s="0" t="s">
        <v>3333</v>
      </c>
      <c r="H908" s="0" t="n">
        <v>0.05</v>
      </c>
      <c r="I908" s="0" t="n">
        <v>0.28</v>
      </c>
      <c r="J908" s="0" t="n">
        <v>0.31</v>
      </c>
      <c r="K908" s="0" t="n">
        <v>0.35</v>
      </c>
      <c r="L908" s="0" t="n">
        <v>0.08</v>
      </c>
      <c r="M908" s="0" t="n">
        <v>0.2</v>
      </c>
      <c r="N908" s="0" t="n">
        <v>0.02</v>
      </c>
      <c r="O908" s="0" t="n">
        <v>0.02</v>
      </c>
      <c r="P908" s="0" t="n">
        <v>-0.03</v>
      </c>
      <c r="Q908" s="5"/>
      <c r="R908" s="4"/>
      <c r="X908" s="5"/>
    </row>
    <row r="909" customFormat="false" ht="12.75" hidden="false" customHeight="false" outlineLevel="0" collapsed="false">
      <c r="A909" s="0" t="n">
        <v>898</v>
      </c>
      <c r="B909" s="0" t="n">
        <v>782235</v>
      </c>
      <c r="C909" s="0" t="s">
        <v>3334</v>
      </c>
      <c r="D909" s="0" t="s">
        <v>3335</v>
      </c>
      <c r="E909" s="0" t="s">
        <v>3336</v>
      </c>
      <c r="F909" s="0" t="s">
        <v>3337</v>
      </c>
      <c r="I909" s="0" t="n">
        <v>0.3</v>
      </c>
      <c r="J909" s="0" t="n">
        <v>0.24</v>
      </c>
      <c r="K909" s="0" t="n">
        <v>0.24</v>
      </c>
      <c r="L909" s="0" t="n">
        <v>0.13</v>
      </c>
      <c r="M909" s="0" t="n">
        <v>0.17</v>
      </c>
      <c r="N909" s="0" t="n">
        <v>-0.028445</v>
      </c>
      <c r="O909" s="0" t="n">
        <v>0.06</v>
      </c>
      <c r="P909" s="0" t="n">
        <v>0</v>
      </c>
      <c r="Q909" s="5"/>
      <c r="R909" s="4"/>
      <c r="X909" s="5"/>
    </row>
    <row r="910" customFormat="false" ht="12.75" hidden="false" customHeight="false" outlineLevel="0" collapsed="false">
      <c r="A910" s="0" t="n">
        <v>899</v>
      </c>
      <c r="B910" s="0" t="n">
        <v>2052185</v>
      </c>
      <c r="C910" s="0" t="s">
        <v>3338</v>
      </c>
      <c r="D910" s="0" t="s">
        <v>3339</v>
      </c>
      <c r="E910" s="0" t="s">
        <v>3340</v>
      </c>
      <c r="F910" s="0" t="s">
        <v>3341</v>
      </c>
      <c r="H910" s="0" t="n">
        <v>0.02</v>
      </c>
      <c r="I910" s="0" t="n">
        <v>0.32</v>
      </c>
      <c r="J910" s="0" t="n">
        <v>0.28</v>
      </c>
      <c r="K910" s="0" t="n">
        <v>0.34</v>
      </c>
      <c r="L910" s="0" t="n">
        <v>0.1</v>
      </c>
      <c r="M910" s="0" t="n">
        <v>0.22</v>
      </c>
      <c r="N910" s="0" t="n">
        <v>-0.025</v>
      </c>
      <c r="O910" s="0" t="n">
        <v>0.05</v>
      </c>
      <c r="P910" s="0" t="n">
        <v>-0.035</v>
      </c>
      <c r="Q910" s="5"/>
      <c r="R910" s="4"/>
      <c r="X910" s="5"/>
    </row>
    <row r="911" customFormat="false" ht="12.75" hidden="false" customHeight="false" outlineLevel="0" collapsed="false">
      <c r="A911" s="0" t="n">
        <v>900</v>
      </c>
      <c r="B911" s="0" t="n">
        <v>1619843</v>
      </c>
      <c r="C911" s="0" t="s">
        <v>3342</v>
      </c>
      <c r="D911" s="0" t="s">
        <v>3343</v>
      </c>
      <c r="E911" s="0" t="s">
        <v>3344</v>
      </c>
      <c r="F911" s="0" t="s">
        <v>3345</v>
      </c>
      <c r="G911" s="0" t="n">
        <v>0.02</v>
      </c>
      <c r="H911" s="0" t="n">
        <v>0.03</v>
      </c>
      <c r="I911" s="0" t="n">
        <v>0.34</v>
      </c>
      <c r="J911" s="0" t="n">
        <v>0.28</v>
      </c>
      <c r="K911" s="0" t="n">
        <v>0.3</v>
      </c>
      <c r="L911" s="0" t="n">
        <v>0.15</v>
      </c>
      <c r="M911" s="0" t="n">
        <v>0.19</v>
      </c>
      <c r="N911" s="0" t="n">
        <v>-0.03238</v>
      </c>
      <c r="O911" s="0" t="n">
        <v>0.05762</v>
      </c>
      <c r="P911" s="0" t="n">
        <v>-0.03</v>
      </c>
      <c r="Q911" s="5"/>
      <c r="R911" s="4"/>
      <c r="X911" s="5"/>
    </row>
    <row r="912" customFormat="false" ht="12.75" hidden="false" customHeight="false" outlineLevel="0" collapsed="false">
      <c r="A912" s="0" t="n">
        <v>901</v>
      </c>
      <c r="B912" s="0" t="n">
        <v>2768864</v>
      </c>
      <c r="C912" s="0" t="s">
        <v>3346</v>
      </c>
      <c r="D912" s="0" t="s">
        <v>3347</v>
      </c>
      <c r="E912" s="0" t="s">
        <v>3348</v>
      </c>
      <c r="F912" s="0" t="s">
        <v>3349</v>
      </c>
      <c r="G912" s="0" t="n">
        <v>0.00927</v>
      </c>
      <c r="H912" s="0" t="n">
        <v>0.07</v>
      </c>
      <c r="I912" s="0" t="n">
        <v>0.26</v>
      </c>
      <c r="J912" s="0" t="n">
        <v>0.24</v>
      </c>
      <c r="K912" s="0" t="n">
        <v>0.2</v>
      </c>
      <c r="L912" s="0" t="n">
        <v>0.16</v>
      </c>
      <c r="M912" s="0" t="n">
        <v>0.1</v>
      </c>
      <c r="N912" s="0" t="n">
        <v>-0.02</v>
      </c>
      <c r="O912" s="0" t="n">
        <v>0.05</v>
      </c>
      <c r="P912" s="0" t="n">
        <v>-0.05</v>
      </c>
      <c r="Q912" s="5"/>
      <c r="R912" s="4"/>
      <c r="X912" s="5"/>
    </row>
    <row r="913" customFormat="false" ht="12.75" hidden="false" customHeight="false" outlineLevel="0" collapsed="false">
      <c r="A913" s="0" t="n">
        <v>902</v>
      </c>
      <c r="B913" s="0" t="n">
        <v>1555545</v>
      </c>
      <c r="C913" s="0" t="s">
        <v>3350</v>
      </c>
      <c r="D913" s="0" t="s">
        <v>3351</v>
      </c>
      <c r="E913" s="0" t="s">
        <v>3352</v>
      </c>
      <c r="F913" s="0" t="s">
        <v>3353</v>
      </c>
      <c r="H913" s="0" t="n">
        <v>0.08</v>
      </c>
      <c r="I913" s="0" t="n">
        <v>0.21</v>
      </c>
      <c r="J913" s="0" t="n">
        <v>0.24</v>
      </c>
      <c r="K913" s="0" t="n">
        <v>0.24</v>
      </c>
      <c r="L913" s="0" t="n">
        <v>0.29</v>
      </c>
      <c r="M913" s="0" t="n">
        <v>0.08</v>
      </c>
      <c r="N913" s="0" t="n">
        <v>0.04</v>
      </c>
      <c r="O913" s="0" t="n">
        <v>0.055</v>
      </c>
      <c r="P913" s="0" t="n">
        <v>-0.045</v>
      </c>
      <c r="Q913" s="5"/>
      <c r="R913" s="4"/>
      <c r="V913" s="0" t="n">
        <v>-0.44</v>
      </c>
      <c r="X913" s="5"/>
    </row>
    <row r="914" customFormat="false" ht="12.75" hidden="false" customHeight="false" outlineLevel="0" collapsed="false">
      <c r="A914" s="0" t="n">
        <v>903</v>
      </c>
      <c r="B914" s="0" t="n">
        <v>3596244</v>
      </c>
      <c r="C914" s="0" t="s">
        <v>3354</v>
      </c>
      <c r="D914" s="0" t="s">
        <v>3355</v>
      </c>
      <c r="E914" s="0" t="s">
        <v>3356</v>
      </c>
      <c r="F914" s="0" t="s">
        <v>3357</v>
      </c>
      <c r="G914" s="0" t="n">
        <v>0.07</v>
      </c>
      <c r="H914" s="0" t="n">
        <v>0.09</v>
      </c>
      <c r="I914" s="0" t="n">
        <v>0.21</v>
      </c>
      <c r="J914" s="0" t="n">
        <v>0.18</v>
      </c>
      <c r="K914" s="0" t="n">
        <v>0.16</v>
      </c>
      <c r="L914" s="0" t="n">
        <v>0.09</v>
      </c>
      <c r="M914" s="0" t="n">
        <v>0.12</v>
      </c>
      <c r="N914" s="0" t="n">
        <v>-0.005</v>
      </c>
      <c r="O914" s="0" t="n">
        <v>0.09</v>
      </c>
      <c r="P914" s="0" t="n">
        <v>-0.065</v>
      </c>
      <c r="Q914" s="3"/>
      <c r="R914" s="4"/>
      <c r="X914" s="5"/>
    </row>
    <row r="915" customFormat="false" ht="12.75" hidden="false" customHeight="false" outlineLevel="0" collapsed="false">
      <c r="A915" s="0" t="n">
        <v>904</v>
      </c>
      <c r="B915" s="0" t="n">
        <v>995381</v>
      </c>
      <c r="C915" s="0" t="s">
        <v>3358</v>
      </c>
      <c r="D915" s="0" t="s">
        <v>3359</v>
      </c>
      <c r="E915" s="0" t="s">
        <v>3360</v>
      </c>
      <c r="F915" s="0" t="s">
        <v>3361</v>
      </c>
      <c r="G915" s="0" t="n">
        <v>0.05</v>
      </c>
      <c r="H915" s="0" t="n">
        <v>0.04</v>
      </c>
      <c r="I915" s="0" t="n">
        <v>0.25</v>
      </c>
      <c r="J915" s="0" t="n">
        <v>0.2</v>
      </c>
      <c r="K915" s="0" t="n">
        <v>0.18</v>
      </c>
      <c r="L915" s="0" t="n">
        <v>0.1</v>
      </c>
      <c r="M915" s="0" t="n">
        <v>0.15</v>
      </c>
      <c r="N915" s="0" t="n">
        <v>-0.024335</v>
      </c>
      <c r="O915" s="0" t="n">
        <v>0.090665</v>
      </c>
      <c r="P915" s="0" t="n">
        <v>-0.065</v>
      </c>
      <c r="Q915" s="5"/>
      <c r="R915" s="4"/>
      <c r="X915" s="5"/>
    </row>
    <row r="916" customFormat="false" ht="12.75" hidden="false" customHeight="false" outlineLevel="0" collapsed="false">
      <c r="A916" s="0" t="n">
        <v>905</v>
      </c>
      <c r="B916" s="0" t="n">
        <v>1668131</v>
      </c>
      <c r="C916" s="0" t="s">
        <v>3362</v>
      </c>
      <c r="D916" s="0" t="s">
        <v>3363</v>
      </c>
      <c r="E916" s="0" t="s">
        <v>3364</v>
      </c>
      <c r="F916" s="0" t="s">
        <v>3365</v>
      </c>
      <c r="G916" s="0" t="n">
        <v>0.03</v>
      </c>
      <c r="H916" s="0" t="n">
        <v>0.05</v>
      </c>
      <c r="I916" s="0" t="n">
        <v>0.21</v>
      </c>
      <c r="J916" s="0" t="n">
        <v>0.16</v>
      </c>
      <c r="K916" s="0" t="n">
        <v>0.14</v>
      </c>
      <c r="L916" s="0" t="n">
        <v>0.07</v>
      </c>
      <c r="M916" s="0" t="n">
        <v>0.14</v>
      </c>
      <c r="N916" s="0" t="n">
        <v>-0.005</v>
      </c>
      <c r="O916" s="0" t="n">
        <v>0.115</v>
      </c>
      <c r="P916" s="0" t="n">
        <v>-0.07</v>
      </c>
      <c r="Q916" s="3"/>
      <c r="R916" s="4"/>
      <c r="X916" s="5"/>
    </row>
    <row r="917" customFormat="false" ht="12.75" hidden="false" customHeight="false" outlineLevel="0" collapsed="false">
      <c r="A917" s="0" t="n">
        <v>906</v>
      </c>
      <c r="B917" s="0" t="n">
        <v>2007691</v>
      </c>
      <c r="C917" s="0" t="s">
        <v>3366</v>
      </c>
      <c r="D917" s="0" t="s">
        <v>3367</v>
      </c>
      <c r="E917" s="0" t="s">
        <v>3368</v>
      </c>
      <c r="F917" s="0" t="s">
        <v>3369</v>
      </c>
      <c r="G917" s="0" t="n">
        <v>0.03</v>
      </c>
      <c r="H917" s="0" t="n">
        <v>0.05</v>
      </c>
      <c r="I917" s="0" t="n">
        <v>0.22</v>
      </c>
      <c r="J917" s="0" t="n">
        <v>0.16</v>
      </c>
      <c r="K917" s="0" t="n">
        <v>0.08</v>
      </c>
      <c r="L917" s="0" t="n">
        <v>0.1</v>
      </c>
      <c r="M917" s="0" t="n">
        <v>0.12</v>
      </c>
      <c r="N917" s="0" t="n">
        <v>0.02</v>
      </c>
      <c r="O917" s="0" t="n">
        <v>0.11669</v>
      </c>
      <c r="P917" s="0" t="n">
        <v>-0.03669</v>
      </c>
      <c r="Q917" s="3"/>
      <c r="R917" s="4"/>
      <c r="S917" s="0" t="n">
        <v>-0.35</v>
      </c>
      <c r="T917" s="0" t="n">
        <v>-0.44</v>
      </c>
      <c r="X917" s="5"/>
    </row>
    <row r="918" customFormat="false" ht="12.75" hidden="false" customHeight="false" outlineLevel="0" collapsed="false">
      <c r="A918" s="0" t="n">
        <v>907</v>
      </c>
      <c r="B918" s="0" t="n">
        <v>1704168</v>
      </c>
      <c r="C918" s="0" t="s">
        <v>3370</v>
      </c>
      <c r="D918" s="0" t="s">
        <v>3371</v>
      </c>
      <c r="E918" s="0" t="s">
        <v>3372</v>
      </c>
      <c r="F918" s="0" t="s">
        <v>3373</v>
      </c>
      <c r="G918" s="0" t="n">
        <v>0.03</v>
      </c>
      <c r="H918" s="0" t="n">
        <v>0.03</v>
      </c>
      <c r="I918" s="0" t="n">
        <v>0.22</v>
      </c>
      <c r="J918" s="0" t="n">
        <v>0.16</v>
      </c>
      <c r="K918" s="0" t="n">
        <v>0.07</v>
      </c>
      <c r="L918" s="0" t="n">
        <v>0.07</v>
      </c>
      <c r="M918" s="0" t="n">
        <v>0.15</v>
      </c>
      <c r="N918" s="0" t="n">
        <v>0.005</v>
      </c>
      <c r="O918" s="0" t="n">
        <v>0.15</v>
      </c>
      <c r="P918" s="0" t="n">
        <v>-0.085</v>
      </c>
      <c r="Q918" s="3"/>
      <c r="R918" s="4"/>
      <c r="X918" s="5"/>
    </row>
    <row r="919" customFormat="false" ht="12.75" hidden="false" customHeight="false" outlineLevel="0" collapsed="false">
      <c r="A919" s="0" t="n">
        <v>908</v>
      </c>
      <c r="B919" s="0" t="n">
        <v>4003342</v>
      </c>
      <c r="C919" s="0" t="s">
        <v>3374</v>
      </c>
      <c r="D919" s="0" t="s">
        <v>3375</v>
      </c>
      <c r="E919" s="0" t="s">
        <v>3376</v>
      </c>
      <c r="F919" s="0" t="s">
        <v>3377</v>
      </c>
      <c r="G919" s="0" t="n">
        <v>0.04</v>
      </c>
      <c r="H919" s="0" t="n">
        <v>0.04</v>
      </c>
      <c r="I919" s="0" t="n">
        <v>0.25</v>
      </c>
      <c r="J919" s="0" t="n">
        <v>0.16</v>
      </c>
      <c r="K919" s="0" t="n">
        <v>0.1</v>
      </c>
      <c r="L919" s="0" t="n">
        <v>0.09</v>
      </c>
      <c r="M919" s="0" t="n">
        <v>0.16</v>
      </c>
      <c r="N919" s="0" t="n">
        <v>-0.01</v>
      </c>
      <c r="O919" s="0" t="n">
        <v>0.14</v>
      </c>
      <c r="P919" s="0" t="n">
        <v>-0.06</v>
      </c>
      <c r="Q919" s="3"/>
      <c r="R919" s="4"/>
      <c r="T919" s="0" t="n">
        <v>-0.47</v>
      </c>
      <c r="X919" s="5"/>
    </row>
    <row r="920" customFormat="false" ht="12.75" hidden="false" customHeight="false" outlineLevel="0" collapsed="false">
      <c r="A920" s="0" t="n">
        <v>909</v>
      </c>
      <c r="B920" s="0" t="n">
        <v>2839995</v>
      </c>
      <c r="C920" s="0" t="s">
        <v>3378</v>
      </c>
      <c r="D920" s="0" t="s">
        <v>3379</v>
      </c>
      <c r="E920" s="0" t="s">
        <v>3380</v>
      </c>
      <c r="F920" s="0" t="s">
        <v>3381</v>
      </c>
      <c r="G920" s="0" t="n">
        <v>0.06</v>
      </c>
      <c r="H920" s="0" t="n">
        <v>0.1</v>
      </c>
      <c r="I920" s="0" t="n">
        <v>0.26</v>
      </c>
      <c r="J920" s="0" t="n">
        <v>0.18</v>
      </c>
      <c r="K920" s="0" t="n">
        <v>0.13</v>
      </c>
      <c r="L920" s="0" t="n">
        <v>0.08</v>
      </c>
      <c r="M920" s="0" t="n">
        <v>0.18</v>
      </c>
      <c r="N920" s="0" t="n">
        <v>-0.0399752</v>
      </c>
      <c r="O920" s="0" t="n">
        <v>0.1100248</v>
      </c>
      <c r="P920" s="0" t="n">
        <v>-0.07</v>
      </c>
      <c r="Q920" s="5"/>
      <c r="R920" s="4"/>
      <c r="X920" s="5"/>
    </row>
    <row r="921" customFormat="false" ht="12.75" hidden="false" customHeight="false" outlineLevel="0" collapsed="false">
      <c r="A921" s="0" t="n">
        <v>910</v>
      </c>
      <c r="B921" s="0" t="n">
        <v>221455</v>
      </c>
      <c r="C921" s="0" t="s">
        <v>3382</v>
      </c>
      <c r="D921" s="0" t="s">
        <v>3383</v>
      </c>
      <c r="E921" s="0" t="s">
        <v>3384</v>
      </c>
      <c r="F921" s="0" t="s">
        <v>3385</v>
      </c>
      <c r="G921" s="0" t="n">
        <v>0.09</v>
      </c>
      <c r="H921" s="0" t="n">
        <v>0.12</v>
      </c>
      <c r="I921" s="0" t="n">
        <v>0.22</v>
      </c>
      <c r="J921" s="0" t="n">
        <v>0.14</v>
      </c>
      <c r="K921" s="0" t="n">
        <v>0.16</v>
      </c>
      <c r="L921" s="0" t="n">
        <v>0.04</v>
      </c>
      <c r="M921" s="0" t="n">
        <v>0.18</v>
      </c>
      <c r="N921" s="0" t="n">
        <v>0.05</v>
      </c>
      <c r="O921" s="0" t="n">
        <v>0.039579</v>
      </c>
      <c r="P921" s="0" t="n">
        <v>0.010421</v>
      </c>
      <c r="Q921" s="5"/>
      <c r="R921" s="4"/>
      <c r="X921" s="5"/>
    </row>
    <row r="922" customFormat="false" ht="12.75" hidden="false" customHeight="false" outlineLevel="0" collapsed="false">
      <c r="A922" s="0" t="n">
        <v>911</v>
      </c>
      <c r="B922" s="0" t="n">
        <v>1561606</v>
      </c>
      <c r="C922" s="0" t="s">
        <v>3386</v>
      </c>
      <c r="D922" s="0" t="s">
        <v>3387</v>
      </c>
      <c r="E922" s="0" t="s">
        <v>3388</v>
      </c>
      <c r="F922" s="0" t="s">
        <v>3389</v>
      </c>
      <c r="G922" s="0" t="n">
        <v>0.03</v>
      </c>
      <c r="H922" s="0" t="n">
        <v>0.07</v>
      </c>
      <c r="I922" s="0" t="n">
        <v>0.21</v>
      </c>
      <c r="J922" s="0" t="n">
        <v>0.11</v>
      </c>
      <c r="K922" s="0" t="n">
        <v>0.11</v>
      </c>
      <c r="L922" s="0" t="n">
        <v>-0.00523</v>
      </c>
      <c r="M922" s="0" t="n">
        <v>0.21523</v>
      </c>
      <c r="N922" s="0" t="n">
        <v>0.03</v>
      </c>
      <c r="O922" s="0" t="n">
        <v>0.085</v>
      </c>
      <c r="P922" s="0" t="n">
        <v>-0.055</v>
      </c>
      <c r="Q922" s="5"/>
      <c r="R922" s="4"/>
      <c r="X922" s="5"/>
    </row>
    <row r="923" customFormat="false" ht="12.75" hidden="false" customHeight="false" outlineLevel="0" collapsed="false">
      <c r="A923" s="0" t="n">
        <v>912</v>
      </c>
      <c r="B923" s="0" t="n">
        <v>1857752</v>
      </c>
      <c r="C923" s="0" t="s">
        <v>3390</v>
      </c>
      <c r="D923" s="0" t="s">
        <v>3391</v>
      </c>
      <c r="E923" s="0" t="s">
        <v>3392</v>
      </c>
      <c r="F923" s="0" t="s">
        <v>3393</v>
      </c>
      <c r="G923" s="0" t="n">
        <v>0.03</v>
      </c>
      <c r="H923" s="0" t="n">
        <v>0.08</v>
      </c>
      <c r="I923" s="0" t="n">
        <v>0.2</v>
      </c>
      <c r="J923" s="0" t="n">
        <v>0.1</v>
      </c>
      <c r="K923" s="0" t="n">
        <v>0.13</v>
      </c>
      <c r="L923" s="0" t="n">
        <v>-0.00989</v>
      </c>
      <c r="M923" s="0" t="n">
        <v>0.20989</v>
      </c>
      <c r="N923" s="0" t="n">
        <v>0.04</v>
      </c>
      <c r="O923" s="0" t="n">
        <v>0.1</v>
      </c>
      <c r="P923" s="0" t="n">
        <v>-0.06</v>
      </c>
      <c r="Q923" s="5"/>
      <c r="R923" s="4"/>
      <c r="X923" s="5"/>
    </row>
    <row r="924" customFormat="false" ht="12.75" hidden="false" customHeight="false" outlineLevel="0" collapsed="false">
      <c r="A924" s="0" t="n">
        <v>913</v>
      </c>
      <c r="B924" s="0" t="n">
        <v>3518380</v>
      </c>
      <c r="C924" s="0" t="s">
        <v>3394</v>
      </c>
      <c r="D924" s="0" t="s">
        <v>3395</v>
      </c>
      <c r="E924" s="0" t="s">
        <v>3396</v>
      </c>
      <c r="F924" s="0" t="s">
        <v>3397</v>
      </c>
      <c r="G924" s="0" t="n">
        <v>0.06</v>
      </c>
      <c r="H924" s="0" t="n">
        <v>0.11</v>
      </c>
      <c r="I924" s="0" t="n">
        <v>0.29</v>
      </c>
      <c r="J924" s="0" t="n">
        <v>0.2</v>
      </c>
      <c r="K924" s="0" t="n">
        <v>0.19</v>
      </c>
      <c r="L924" s="0" t="n">
        <v>0.12</v>
      </c>
      <c r="M924" s="0" t="n">
        <v>0.17</v>
      </c>
      <c r="N924" s="0" t="n">
        <v>0.05</v>
      </c>
      <c r="O924" s="0" t="n">
        <v>0.115</v>
      </c>
      <c r="P924" s="0" t="n">
        <v>-0.065</v>
      </c>
      <c r="Q924" s="5"/>
      <c r="R924" s="4"/>
      <c r="T924" s="0" t="n">
        <v>-0.41</v>
      </c>
      <c r="X924" s="5"/>
    </row>
    <row r="925" customFormat="false" ht="12.75" hidden="false" customHeight="false" outlineLevel="0" collapsed="false">
      <c r="A925" s="0" t="n">
        <v>914</v>
      </c>
      <c r="B925" s="0" t="n">
        <v>2007554</v>
      </c>
      <c r="C925" s="0" t="s">
        <v>3398</v>
      </c>
      <c r="D925" s="0" t="s">
        <v>3399</v>
      </c>
      <c r="E925" s="0" t="s">
        <v>3400</v>
      </c>
      <c r="F925" s="0" t="s">
        <v>3401</v>
      </c>
      <c r="I925" s="0" t="n">
        <v>0.2</v>
      </c>
      <c r="J925" s="0" t="n">
        <v>0.13</v>
      </c>
      <c r="K925" s="0" t="n">
        <v>0.09</v>
      </c>
      <c r="L925" s="0" t="n">
        <v>-0.02</v>
      </c>
      <c r="M925" s="0" t="n">
        <v>0.22</v>
      </c>
      <c r="N925" s="0" t="n">
        <v>-0.03</v>
      </c>
      <c r="O925" s="0" t="n">
        <v>0.11</v>
      </c>
      <c r="P925" s="0" t="n">
        <v>-0.04</v>
      </c>
      <c r="Q925" s="5"/>
      <c r="R925" s="4"/>
      <c r="S925" s="0" t="n">
        <v>-0.31</v>
      </c>
      <c r="T925" s="0" t="n">
        <v>-0.42</v>
      </c>
      <c r="X925" s="5"/>
    </row>
    <row r="926" customFormat="false" ht="12.75" hidden="false" customHeight="false" outlineLevel="0" collapsed="false">
      <c r="A926" s="0" t="n">
        <v>915</v>
      </c>
      <c r="B926" s="0" t="n">
        <v>161207</v>
      </c>
      <c r="C926" s="0" t="s">
        <v>3402</v>
      </c>
      <c r="D926" s="0" t="s">
        <v>3403</v>
      </c>
      <c r="E926" s="0" t="s">
        <v>3404</v>
      </c>
      <c r="F926" s="0" t="s">
        <v>3405</v>
      </c>
      <c r="G926" s="0" t="n">
        <v>-0.00399</v>
      </c>
      <c r="H926" s="0" t="n">
        <v>6.08E-006</v>
      </c>
      <c r="I926" s="0" t="n">
        <v>0.27</v>
      </c>
      <c r="J926" s="0" t="n">
        <v>0.19</v>
      </c>
      <c r="K926" s="0" t="n">
        <v>0.16</v>
      </c>
      <c r="L926" s="0" t="n">
        <v>0.04</v>
      </c>
      <c r="M926" s="0" t="n">
        <v>0.23</v>
      </c>
      <c r="N926" s="0" t="n">
        <v>-0.01</v>
      </c>
      <c r="O926" s="0" t="n">
        <v>0.13</v>
      </c>
      <c r="P926" s="0" t="n">
        <v>-0.06</v>
      </c>
      <c r="Q926" s="3"/>
      <c r="R926" s="4"/>
      <c r="T926" s="0" t="n">
        <v>-0.5</v>
      </c>
      <c r="X926" s="5"/>
    </row>
    <row r="927" customFormat="false" ht="12.75" hidden="false" customHeight="false" outlineLevel="0" collapsed="false">
      <c r="A927" s="0" t="n">
        <v>916</v>
      </c>
      <c r="B927" s="0" t="n">
        <v>1877032</v>
      </c>
      <c r="C927" s="0" t="s">
        <v>3406</v>
      </c>
      <c r="D927" s="0" t="s">
        <v>3407</v>
      </c>
      <c r="E927" s="0" t="s">
        <v>3408</v>
      </c>
      <c r="F927" s="0" t="s">
        <v>3409</v>
      </c>
      <c r="I927" s="0" t="n">
        <v>0.25</v>
      </c>
      <c r="J927" s="0" t="n">
        <v>0.23</v>
      </c>
      <c r="K927" s="0" t="n">
        <v>0.07</v>
      </c>
      <c r="L927" s="0" t="n">
        <v>0.01</v>
      </c>
      <c r="M927" s="0" t="n">
        <v>0.24</v>
      </c>
      <c r="N927" s="0" t="n">
        <v>0.02</v>
      </c>
      <c r="O927" s="0" t="n">
        <v>0.12</v>
      </c>
      <c r="P927" s="0" t="n">
        <v>-0.16</v>
      </c>
      <c r="Q927" s="5"/>
      <c r="R927" s="4"/>
      <c r="X927" s="5"/>
    </row>
    <row r="928" customFormat="false" ht="12.75" hidden="false" customHeight="false" outlineLevel="0" collapsed="false">
      <c r="A928" s="0" t="n">
        <v>917</v>
      </c>
      <c r="B928" s="0" t="n">
        <v>1867679</v>
      </c>
      <c r="C928" s="0" t="s">
        <v>3410</v>
      </c>
      <c r="E928" s="0" t="s">
        <v>3411</v>
      </c>
      <c r="F928" s="0" t="s">
        <v>3412</v>
      </c>
      <c r="G928" s="0" t="n">
        <v>-0.01</v>
      </c>
      <c r="H928" s="0" t="n">
        <v>0.05</v>
      </c>
      <c r="I928" s="0" t="n">
        <v>0.22</v>
      </c>
      <c r="J928" s="0" t="n">
        <v>0.14</v>
      </c>
      <c r="K928" s="0" t="n">
        <v>0.11</v>
      </c>
      <c r="L928" s="0" t="n">
        <v>-0.04</v>
      </c>
      <c r="M928" s="0" t="n">
        <v>0.26</v>
      </c>
      <c r="N928" s="0" t="n">
        <v>-0.035</v>
      </c>
      <c r="O928" s="0" t="n">
        <v>0.14</v>
      </c>
      <c r="P928" s="0" t="n">
        <v>-0.095</v>
      </c>
      <c r="Q928" s="5"/>
      <c r="R928" s="4"/>
      <c r="X928" s="5"/>
    </row>
    <row r="929" customFormat="false" ht="12.75" hidden="false" customHeight="false" outlineLevel="0" collapsed="false">
      <c r="A929" s="0" t="n">
        <v>918</v>
      </c>
      <c r="B929" s="0" t="n">
        <v>468931</v>
      </c>
      <c r="C929" s="0" t="s">
        <v>3413</v>
      </c>
      <c r="D929" s="0" t="s">
        <v>3414</v>
      </c>
      <c r="E929" s="0" t="s">
        <v>3415</v>
      </c>
      <c r="F929" s="0" t="s">
        <v>3416</v>
      </c>
      <c r="H929" s="0" t="n">
        <v>0.03</v>
      </c>
      <c r="I929" s="0" t="n">
        <v>0.22</v>
      </c>
      <c r="J929" s="0" t="n">
        <v>0.14</v>
      </c>
      <c r="K929" s="0" t="n">
        <v>0.09</v>
      </c>
      <c r="L929" s="0" t="n">
        <v>-0.07</v>
      </c>
      <c r="M929" s="0" t="n">
        <v>0.29</v>
      </c>
      <c r="N929" s="0" t="n">
        <v>-0.03</v>
      </c>
      <c r="O929" s="0" t="n">
        <v>0.125</v>
      </c>
      <c r="P929" s="0" t="n">
        <v>-0.075</v>
      </c>
      <c r="Q929" s="5"/>
      <c r="R929" s="4"/>
      <c r="X929" s="5"/>
    </row>
    <row r="930" customFormat="false" ht="12.75" hidden="false" customHeight="false" outlineLevel="0" collapsed="false">
      <c r="A930" s="0" t="n">
        <v>919</v>
      </c>
      <c r="B930" s="0" t="n">
        <v>2622181</v>
      </c>
      <c r="C930" s="0" t="s">
        <v>3417</v>
      </c>
      <c r="D930" s="0" t="s">
        <v>3418</v>
      </c>
      <c r="E930" s="0" t="s">
        <v>3419</v>
      </c>
      <c r="F930" s="0" t="s">
        <v>3420</v>
      </c>
      <c r="H930" s="0" t="n">
        <v>0.05</v>
      </c>
      <c r="I930" s="0" t="n">
        <v>0.29</v>
      </c>
      <c r="J930" s="0" t="n">
        <v>0.18</v>
      </c>
      <c r="K930" s="0" t="n">
        <v>0.2</v>
      </c>
      <c r="L930" s="0" t="n">
        <v>0.02</v>
      </c>
      <c r="M930" s="0" t="n">
        <v>0.27</v>
      </c>
      <c r="N930" s="0" t="n">
        <v>-0.025</v>
      </c>
      <c r="O930" s="0" t="n">
        <v>0.135</v>
      </c>
      <c r="P930" s="0" t="n">
        <v>-0.05</v>
      </c>
      <c r="Q930" s="5"/>
      <c r="R930" s="4"/>
      <c r="T930" s="0" t="n">
        <v>-0.43</v>
      </c>
      <c r="X930" s="5"/>
    </row>
    <row r="931" customFormat="false" ht="12.75" hidden="false" customHeight="false" outlineLevel="0" collapsed="false">
      <c r="A931" s="0" t="n">
        <v>920</v>
      </c>
      <c r="B931" s="0" t="n">
        <v>5109040</v>
      </c>
      <c r="C931" s="0" t="s">
        <v>3421</v>
      </c>
      <c r="E931" s="0" t="s">
        <v>3422</v>
      </c>
      <c r="F931" s="0" t="s">
        <v>3423</v>
      </c>
      <c r="G931" s="0" t="n">
        <v>0.03</v>
      </c>
      <c r="H931" s="0" t="n">
        <v>0.04</v>
      </c>
      <c r="I931" s="0" t="n">
        <v>0.27</v>
      </c>
      <c r="J931" s="0" t="n">
        <v>0.16</v>
      </c>
      <c r="K931" s="0" t="n">
        <v>0.22</v>
      </c>
      <c r="L931" s="0" t="n">
        <v>0.00571</v>
      </c>
      <c r="M931" s="0" t="n">
        <v>0.26429</v>
      </c>
      <c r="N931" s="0" t="n">
        <v>0.05612</v>
      </c>
      <c r="O931" s="0" t="n">
        <v>0.07612</v>
      </c>
      <c r="P931" s="0" t="n">
        <v>-0.02</v>
      </c>
      <c r="Q931" s="5"/>
      <c r="R931" s="4"/>
      <c r="X931" s="5"/>
    </row>
    <row r="932" customFormat="false" ht="12.75" hidden="false" customHeight="false" outlineLevel="0" collapsed="false">
      <c r="A932" s="0" t="n">
        <v>921</v>
      </c>
      <c r="B932" s="0" t="n">
        <v>1831805</v>
      </c>
      <c r="C932" s="0" t="s">
        <v>3424</v>
      </c>
      <c r="D932" s="0" t="s">
        <v>3425</v>
      </c>
      <c r="E932" s="0" t="s">
        <v>3426</v>
      </c>
      <c r="F932" s="0" t="s">
        <v>3427</v>
      </c>
      <c r="H932" s="0" t="n">
        <v>-0.04</v>
      </c>
      <c r="I932" s="0" t="n">
        <v>0.28</v>
      </c>
      <c r="J932" s="0" t="n">
        <v>0.29</v>
      </c>
      <c r="K932" s="0" t="n">
        <v>0.23</v>
      </c>
      <c r="L932" s="0" t="n">
        <v>0.00943</v>
      </c>
      <c r="M932" s="0" t="n">
        <v>0.27057</v>
      </c>
      <c r="N932" s="0" t="n">
        <v>0.00333999999999998</v>
      </c>
      <c r="O932" s="0" t="n">
        <v>0.03834</v>
      </c>
      <c r="P932" s="0" t="n">
        <v>-0.045</v>
      </c>
      <c r="Q932" s="5"/>
      <c r="R932" s="4"/>
      <c r="X932" s="5"/>
    </row>
    <row r="933" customFormat="false" ht="12.75" hidden="false" customHeight="false" outlineLevel="0" collapsed="false">
      <c r="A933" s="0" t="n">
        <v>922</v>
      </c>
      <c r="B933" s="0" t="n">
        <v>2452713</v>
      </c>
      <c r="C933" s="0" t="s">
        <v>3428</v>
      </c>
      <c r="D933" s="0" t="s">
        <v>3429</v>
      </c>
      <c r="E933" s="0" t="s">
        <v>3430</v>
      </c>
      <c r="F933" s="0" t="s">
        <v>3431</v>
      </c>
      <c r="G933" s="0" t="n">
        <v>0.03</v>
      </c>
      <c r="H933" s="0" t="n">
        <v>-0.03</v>
      </c>
      <c r="I933" s="0" t="n">
        <v>0.23</v>
      </c>
      <c r="J933" s="0" t="n">
        <v>0.24</v>
      </c>
      <c r="K933" s="0" t="n">
        <v>0.19</v>
      </c>
      <c r="L933" s="0" t="n">
        <v>-0.07</v>
      </c>
      <c r="M933" s="0" t="n">
        <v>0.3</v>
      </c>
      <c r="N933" s="0" t="n">
        <v>0.02</v>
      </c>
      <c r="O933" s="0" t="n">
        <v>0.037775</v>
      </c>
      <c r="P933" s="0" t="n">
        <v>-0.027775</v>
      </c>
      <c r="Q933" s="5"/>
      <c r="R933" s="4"/>
      <c r="X933" s="5"/>
    </row>
    <row r="934" customFormat="false" ht="12.75" hidden="false" customHeight="false" outlineLevel="0" collapsed="false">
      <c r="A934" s="0" t="n">
        <v>923</v>
      </c>
      <c r="B934" s="0" t="n">
        <v>1868217</v>
      </c>
      <c r="C934" s="0" t="s">
        <v>3432</v>
      </c>
      <c r="D934" s="0" t="s">
        <v>3433</v>
      </c>
      <c r="E934" s="0" t="s">
        <v>3434</v>
      </c>
      <c r="F934" s="0" t="s">
        <v>3435</v>
      </c>
      <c r="I934" s="0" t="n">
        <v>0.3</v>
      </c>
      <c r="J934" s="0" t="n">
        <v>0.32</v>
      </c>
      <c r="K934" s="0" t="n">
        <v>0.29</v>
      </c>
      <c r="L934" s="0" t="n">
        <v>0.01</v>
      </c>
      <c r="M934" s="0" t="n">
        <v>0.29</v>
      </c>
      <c r="N934" s="0" t="n">
        <v>-0.02</v>
      </c>
      <c r="O934" s="0" t="n">
        <v>0.01</v>
      </c>
      <c r="P934" s="0" t="n">
        <v>-0.03</v>
      </c>
      <c r="Q934" s="5"/>
      <c r="R934" s="4"/>
      <c r="X934" s="5"/>
    </row>
    <row r="935" customFormat="false" ht="12.75" hidden="false" customHeight="false" outlineLevel="0" collapsed="false">
      <c r="A935" s="0" t="n">
        <v>924</v>
      </c>
      <c r="B935" s="0" t="n">
        <v>1903759</v>
      </c>
      <c r="C935" s="0" t="s">
        <v>3436</v>
      </c>
      <c r="D935" s="0" t="s">
        <v>3437</v>
      </c>
      <c r="E935" s="0" t="s">
        <v>3438</v>
      </c>
      <c r="F935" s="0" t="s">
        <v>3439</v>
      </c>
      <c r="H935" s="0" t="n">
        <v>-0.01</v>
      </c>
      <c r="I935" s="0" t="n">
        <v>0.31</v>
      </c>
      <c r="J935" s="0" t="n">
        <v>0.31</v>
      </c>
      <c r="K935" s="0" t="n">
        <v>0.3</v>
      </c>
      <c r="L935" s="0" t="n">
        <v>-0.00459</v>
      </c>
      <c r="M935" s="0" t="n">
        <v>0.31459</v>
      </c>
      <c r="N935" s="0" t="n">
        <v>-0.02</v>
      </c>
      <c r="O935" s="0" t="n">
        <v>0</v>
      </c>
      <c r="P935" s="0" t="n">
        <v>-0.02</v>
      </c>
      <c r="Q935" s="5"/>
      <c r="R935" s="4"/>
      <c r="X935" s="5"/>
    </row>
    <row r="936" customFormat="false" ht="12.75" hidden="false" customHeight="false" outlineLevel="0" collapsed="false">
      <c r="A936" s="0" t="n">
        <v>925</v>
      </c>
      <c r="B936" s="0" t="n">
        <v>1696823</v>
      </c>
      <c r="C936" s="0" t="s">
        <v>3440</v>
      </c>
      <c r="D936" s="0" t="s">
        <v>3441</v>
      </c>
      <c r="E936" s="0" t="s">
        <v>3442</v>
      </c>
      <c r="F936" s="0" t="s">
        <v>3443</v>
      </c>
      <c r="G936" s="0" t="n">
        <v>0.08</v>
      </c>
      <c r="H936" s="0" t="n">
        <v>0.02</v>
      </c>
      <c r="I936" s="0" t="n">
        <v>0.29</v>
      </c>
      <c r="J936" s="0" t="n">
        <v>0.25</v>
      </c>
      <c r="K936" s="0" t="n">
        <v>0.3</v>
      </c>
      <c r="L936" s="0" t="n">
        <v>-0.02</v>
      </c>
      <c r="M936" s="0" t="n">
        <v>0.31</v>
      </c>
      <c r="N936" s="0" t="n">
        <v>-0.035</v>
      </c>
      <c r="O936" s="0" t="n">
        <v>0.005</v>
      </c>
      <c r="P936" s="0" t="n">
        <v>0</v>
      </c>
      <c r="Q936" s="5"/>
      <c r="R936" s="4"/>
      <c r="X936" s="5"/>
    </row>
    <row r="937" customFormat="false" ht="12.75" hidden="false" customHeight="false" outlineLevel="0" collapsed="false">
      <c r="A937" s="0" t="n">
        <v>926</v>
      </c>
      <c r="B937" s="0" t="n">
        <v>2886955</v>
      </c>
      <c r="C937" s="0" t="s">
        <v>3444</v>
      </c>
      <c r="D937" s="0" t="s">
        <v>3445</v>
      </c>
      <c r="E937" s="0" t="s">
        <v>3446</v>
      </c>
      <c r="F937" s="0" t="s">
        <v>3447</v>
      </c>
      <c r="G937" s="0" t="n">
        <v>0.07</v>
      </c>
      <c r="H937" s="0" t="n">
        <v>0.00421</v>
      </c>
      <c r="I937" s="0" t="n">
        <v>0.32</v>
      </c>
      <c r="J937" s="0" t="n">
        <v>0.33</v>
      </c>
      <c r="K937" s="0" t="n">
        <v>0.33</v>
      </c>
      <c r="L937" s="0" t="n">
        <v>-0.03</v>
      </c>
      <c r="M937" s="0" t="n">
        <v>0.35</v>
      </c>
      <c r="N937" s="0" t="n">
        <v>-0.03</v>
      </c>
      <c r="O937" s="0" t="n">
        <v>0.04</v>
      </c>
      <c r="P937" s="0" t="n">
        <v>-0.08</v>
      </c>
      <c r="Q937" s="5"/>
      <c r="R937" s="4"/>
      <c r="X937" s="5"/>
    </row>
    <row r="938" customFormat="false" ht="12.75" hidden="false" customHeight="false" outlineLevel="0" collapsed="false">
      <c r="A938" s="0" t="n">
        <v>927</v>
      </c>
      <c r="B938" s="0" t="n">
        <v>1722870</v>
      </c>
      <c r="C938" s="0" t="s">
        <v>3448</v>
      </c>
      <c r="D938" s="0" t="s">
        <v>3449</v>
      </c>
      <c r="E938" s="0" t="s">
        <v>3450</v>
      </c>
      <c r="F938" s="0" t="s">
        <v>3451</v>
      </c>
      <c r="G938" s="0" t="n">
        <v>0.09</v>
      </c>
      <c r="H938" s="0" t="n">
        <v>0.04</v>
      </c>
      <c r="I938" s="0" t="n">
        <v>0.34</v>
      </c>
      <c r="J938" s="0" t="n">
        <v>0.29</v>
      </c>
      <c r="K938" s="0" t="n">
        <v>0.27</v>
      </c>
      <c r="L938" s="0" t="n">
        <v>0.01</v>
      </c>
      <c r="M938" s="0" t="n">
        <v>0.33</v>
      </c>
      <c r="N938" s="0" t="n">
        <v>-0.05</v>
      </c>
      <c r="O938" s="0" t="n">
        <v>0.065</v>
      </c>
      <c r="P938" s="0" t="n">
        <v>-0.065</v>
      </c>
      <c r="Q938" s="5"/>
      <c r="R938" s="4"/>
      <c r="X938" s="5"/>
    </row>
    <row r="939" customFormat="false" ht="12.75" hidden="false" customHeight="false" outlineLevel="0" collapsed="false">
      <c r="A939" s="0" t="n">
        <v>928</v>
      </c>
      <c r="B939" s="0" t="n">
        <v>2645840</v>
      </c>
      <c r="C939" s="0" t="s">
        <v>3452</v>
      </c>
      <c r="D939" s="0" t="s">
        <v>3453</v>
      </c>
      <c r="E939" s="0" t="s">
        <v>3454</v>
      </c>
      <c r="F939" s="0" t="s">
        <v>3455</v>
      </c>
      <c r="G939" s="0" t="n">
        <v>0.05</v>
      </c>
      <c r="H939" s="0" t="n">
        <v>0.07</v>
      </c>
      <c r="I939" s="0" t="n">
        <v>0.24</v>
      </c>
      <c r="J939" s="0" t="n">
        <v>0.15</v>
      </c>
      <c r="K939" s="0" t="n">
        <v>0.17</v>
      </c>
      <c r="L939" s="0" t="n">
        <v>-0.12</v>
      </c>
      <c r="M939" s="0" t="n">
        <v>0.36</v>
      </c>
      <c r="N939" s="0" t="n">
        <v>-0.055</v>
      </c>
      <c r="O939" s="0" t="n">
        <v>0.08</v>
      </c>
      <c r="P939" s="0" t="n">
        <v>-0.045</v>
      </c>
      <c r="Q939" s="5"/>
      <c r="R939" s="4"/>
      <c r="T939" s="0" t="n">
        <v>-0.59</v>
      </c>
      <c r="X939" s="5"/>
    </row>
    <row r="940" customFormat="false" ht="12.75" hidden="false" customHeight="false" outlineLevel="0" collapsed="false">
      <c r="A940" s="0" t="n">
        <v>929</v>
      </c>
      <c r="B940" s="0" t="n">
        <v>2447411</v>
      </c>
      <c r="C940" s="0" t="n">
        <v>2447411</v>
      </c>
      <c r="G940" s="0" t="n">
        <v>0.12</v>
      </c>
      <c r="H940" s="0" t="n">
        <v>0.07</v>
      </c>
      <c r="I940" s="0" t="n">
        <v>0.28</v>
      </c>
      <c r="J940" s="0" t="n">
        <v>0.25</v>
      </c>
      <c r="K940" s="0" t="n">
        <v>0.22</v>
      </c>
      <c r="L940" s="0" t="n">
        <v>-0.06</v>
      </c>
      <c r="M940" s="0" t="n">
        <v>0.34</v>
      </c>
      <c r="N940" s="0" t="n">
        <v>-0.045</v>
      </c>
      <c r="O940" s="0" t="n">
        <v>0.045</v>
      </c>
      <c r="P940" s="0" t="n">
        <v>-0.06</v>
      </c>
      <c r="Q940" s="5"/>
      <c r="R940" s="4"/>
      <c r="X940" s="5"/>
    </row>
    <row r="941" customFormat="false" ht="12.75" hidden="false" customHeight="false" outlineLevel="0" collapsed="false">
      <c r="A941" s="0" t="n">
        <v>930</v>
      </c>
      <c r="B941" s="0" t="n">
        <v>2888737</v>
      </c>
      <c r="C941" s="0" t="s">
        <v>3456</v>
      </c>
      <c r="D941" s="0" t="s">
        <v>3457</v>
      </c>
      <c r="G941" s="0" t="n">
        <v>0.1</v>
      </c>
      <c r="H941" s="0" t="n">
        <v>0.07</v>
      </c>
      <c r="I941" s="0" t="n">
        <v>0.26</v>
      </c>
      <c r="J941" s="0" t="n">
        <v>0.24</v>
      </c>
      <c r="K941" s="0" t="n">
        <v>0.21</v>
      </c>
      <c r="L941" s="0" t="n">
        <v>-0.08</v>
      </c>
      <c r="M941" s="0" t="n">
        <v>0.34</v>
      </c>
      <c r="N941" s="0" t="n">
        <v>-0.025</v>
      </c>
      <c r="O941" s="0" t="n">
        <v>0.05</v>
      </c>
      <c r="P941" s="0" t="n">
        <v>-0.055</v>
      </c>
      <c r="Q941" s="5"/>
      <c r="R941" s="4"/>
      <c r="X941" s="5"/>
    </row>
    <row r="942" customFormat="false" ht="12.75" hidden="false" customHeight="false" outlineLevel="0" collapsed="false">
      <c r="A942" s="0" t="n">
        <v>931</v>
      </c>
      <c r="B942" s="0" t="n">
        <v>546616</v>
      </c>
      <c r="C942" s="0" t="s">
        <v>3458</v>
      </c>
      <c r="D942" s="0" t="s">
        <v>3459</v>
      </c>
      <c r="G942" s="0" t="n">
        <v>0.11</v>
      </c>
      <c r="H942" s="0" t="n">
        <v>0.1</v>
      </c>
      <c r="I942" s="0" t="n">
        <v>0.25</v>
      </c>
      <c r="J942" s="0" t="n">
        <v>0.22</v>
      </c>
      <c r="K942" s="0" t="n">
        <v>0.21</v>
      </c>
      <c r="L942" s="0" t="n">
        <v>-0.07</v>
      </c>
      <c r="M942" s="0" t="n">
        <v>0.32</v>
      </c>
      <c r="N942" s="0" t="n">
        <v>-0.025</v>
      </c>
      <c r="O942" s="0" t="n">
        <v>0.06</v>
      </c>
      <c r="P942" s="0" t="n">
        <v>-0.055</v>
      </c>
      <c r="Q942" s="5"/>
      <c r="R942" s="4"/>
      <c r="X942" s="5"/>
    </row>
    <row r="943" customFormat="false" ht="12.75" hidden="false" customHeight="false" outlineLevel="0" collapsed="false">
      <c r="A943" s="0" t="n">
        <v>932</v>
      </c>
      <c r="B943" s="0" t="n">
        <v>814226</v>
      </c>
      <c r="C943" s="0" t="s">
        <v>3460</v>
      </c>
      <c r="D943" s="0" t="s">
        <v>3461</v>
      </c>
      <c r="E943" s="0" t="s">
        <v>3462</v>
      </c>
      <c r="F943" s="0" t="s">
        <v>3463</v>
      </c>
      <c r="G943" s="0" t="n">
        <v>0.08</v>
      </c>
      <c r="H943" s="0" t="n">
        <v>0.11</v>
      </c>
      <c r="I943" s="0" t="n">
        <v>0.27</v>
      </c>
      <c r="J943" s="0" t="n">
        <v>0.25</v>
      </c>
      <c r="K943" s="0" t="n">
        <v>0.22</v>
      </c>
      <c r="L943" s="0" t="n">
        <v>-0.07</v>
      </c>
      <c r="M943" s="0" t="n">
        <v>0.34</v>
      </c>
      <c r="N943" s="0" t="n">
        <v>-0.010875</v>
      </c>
      <c r="O943" s="0" t="n">
        <v>0.054125</v>
      </c>
      <c r="P943" s="0" t="n">
        <v>-0.045</v>
      </c>
      <c r="Q943" s="5"/>
      <c r="R943" s="4"/>
      <c r="X943" s="5"/>
    </row>
    <row r="944" customFormat="false" ht="12.75" hidden="false" customHeight="false" outlineLevel="0" collapsed="false">
      <c r="A944" s="0" t="n">
        <v>933</v>
      </c>
      <c r="B944" s="0" t="n">
        <v>1637517</v>
      </c>
      <c r="C944" s="0" t="s">
        <v>3464</v>
      </c>
      <c r="D944" s="0" t="s">
        <v>3465</v>
      </c>
      <c r="E944" s="0" t="s">
        <v>3466</v>
      </c>
      <c r="F944" s="0" t="s">
        <v>3467</v>
      </c>
      <c r="G944" s="0" t="n">
        <v>0.1</v>
      </c>
      <c r="H944" s="0" t="n">
        <v>0.09</v>
      </c>
      <c r="I944" s="0" t="n">
        <v>0.29</v>
      </c>
      <c r="J944" s="0" t="n">
        <v>0.34</v>
      </c>
      <c r="K944" s="0" t="n">
        <v>0.28</v>
      </c>
      <c r="L944" s="0" t="n">
        <v>-0.03</v>
      </c>
      <c r="M944" s="0" t="n">
        <v>0.32</v>
      </c>
      <c r="N944" s="0" t="n">
        <v>0.02</v>
      </c>
      <c r="O944" s="0" t="n">
        <v>0.05</v>
      </c>
      <c r="P944" s="0" t="n">
        <v>-0.08</v>
      </c>
      <c r="Q944" s="5"/>
      <c r="R944" s="4"/>
      <c r="X944" s="5"/>
    </row>
    <row r="945" customFormat="false" ht="12.75" hidden="false" customHeight="false" outlineLevel="0" collapsed="false">
      <c r="A945" s="0" t="n">
        <v>934</v>
      </c>
      <c r="B945" s="0" t="n">
        <v>3970556</v>
      </c>
      <c r="C945" s="0" t="s">
        <v>3468</v>
      </c>
      <c r="D945" s="0" t="s">
        <v>3469</v>
      </c>
      <c r="G945" s="0" t="n">
        <v>0.11</v>
      </c>
      <c r="H945" s="0" t="n">
        <v>0.09</v>
      </c>
      <c r="I945" s="0" t="n">
        <v>0.31</v>
      </c>
      <c r="J945" s="0" t="n">
        <v>0.32</v>
      </c>
      <c r="K945" s="0" t="n">
        <v>0.25</v>
      </c>
      <c r="L945" s="0" t="n">
        <v>-0.05</v>
      </c>
      <c r="M945" s="0" t="n">
        <v>0.36</v>
      </c>
      <c r="N945" s="0" t="n">
        <v>0.001245</v>
      </c>
      <c r="O945" s="0" t="n">
        <v>0.071245</v>
      </c>
      <c r="P945" s="0" t="n">
        <v>-0.08</v>
      </c>
      <c r="Q945" s="5"/>
      <c r="R945" s="4"/>
      <c r="X945" s="5"/>
    </row>
    <row r="946" customFormat="false" ht="12.75" hidden="false" customHeight="false" outlineLevel="0" collapsed="false">
      <c r="A946" s="0" t="n">
        <v>935</v>
      </c>
      <c r="B946" s="0" t="n">
        <v>1808980</v>
      </c>
      <c r="C946" s="0" t="s">
        <v>3470</v>
      </c>
      <c r="D946" s="0" t="s">
        <v>3471</v>
      </c>
      <c r="E946" s="0" t="s">
        <v>3472</v>
      </c>
      <c r="F946" s="0" t="s">
        <v>3473</v>
      </c>
      <c r="G946" s="0" t="n">
        <v>0.04</v>
      </c>
      <c r="I946" s="0" t="n">
        <v>0.26</v>
      </c>
      <c r="J946" s="0" t="n">
        <v>0.19</v>
      </c>
      <c r="K946" s="0" t="n">
        <v>0.13</v>
      </c>
      <c r="L946" s="0" t="n">
        <v>-0.09</v>
      </c>
      <c r="M946" s="0" t="n">
        <v>0.35</v>
      </c>
      <c r="N946" s="0" t="n">
        <v>-0.065</v>
      </c>
      <c r="O946" s="0" t="n">
        <v>0.13</v>
      </c>
      <c r="P946" s="0" t="n">
        <v>-0.06</v>
      </c>
      <c r="Q946" s="5"/>
      <c r="R946" s="4"/>
      <c r="X946" s="5"/>
    </row>
    <row r="947" customFormat="false" ht="12.75" hidden="false" customHeight="false" outlineLevel="0" collapsed="false">
      <c r="A947" s="0" t="n">
        <v>936</v>
      </c>
      <c r="B947" s="0" t="n">
        <v>1439677</v>
      </c>
      <c r="C947" s="0" t="s">
        <v>3474</v>
      </c>
      <c r="D947" s="0" t="s">
        <v>3475</v>
      </c>
      <c r="E947" s="0" t="s">
        <v>3476</v>
      </c>
      <c r="F947" s="0" t="s">
        <v>3477</v>
      </c>
      <c r="G947" s="0" t="n">
        <v>0.05</v>
      </c>
      <c r="H947" s="0" t="n">
        <v>0.01</v>
      </c>
      <c r="I947" s="0" t="n">
        <v>0.33</v>
      </c>
      <c r="J947" s="0" t="n">
        <v>0.3</v>
      </c>
      <c r="K947" s="0" t="n">
        <v>0.27</v>
      </c>
      <c r="L947" s="0" t="n">
        <v>-0.07</v>
      </c>
      <c r="M947" s="0" t="n">
        <v>0.4</v>
      </c>
      <c r="N947" s="0" t="n">
        <v>-0.05</v>
      </c>
      <c r="O947" s="0" t="n">
        <v>0.1</v>
      </c>
      <c r="P947" s="0" t="n">
        <v>-0.12</v>
      </c>
      <c r="Q947" s="5"/>
      <c r="R947" s="4"/>
      <c r="X947" s="5"/>
    </row>
    <row r="948" customFormat="false" ht="12.75" hidden="false" customHeight="false" outlineLevel="0" collapsed="false">
      <c r="A948" s="0" t="n">
        <v>937</v>
      </c>
      <c r="B948" s="0" t="n">
        <v>1849701</v>
      </c>
      <c r="C948" s="0" t="s">
        <v>3478</v>
      </c>
      <c r="D948" s="0" t="s">
        <v>3479</v>
      </c>
      <c r="E948" s="0" t="s">
        <v>3480</v>
      </c>
      <c r="F948" s="0" t="s">
        <v>3481</v>
      </c>
      <c r="G948" s="0" t="n">
        <v>0.00695</v>
      </c>
      <c r="H948" s="0" t="n">
        <v>0.05</v>
      </c>
      <c r="I948" s="0" t="n">
        <v>0.34</v>
      </c>
      <c r="J948" s="0" t="n">
        <v>0.24</v>
      </c>
      <c r="K948" s="0" t="n">
        <v>0.27</v>
      </c>
      <c r="L948" s="0" t="n">
        <v>0.06</v>
      </c>
      <c r="M948" s="0" t="n">
        <v>0.28</v>
      </c>
      <c r="N948" s="0" t="n">
        <v>-0.06</v>
      </c>
      <c r="O948" s="0" t="n">
        <v>0.09</v>
      </c>
      <c r="P948" s="0" t="n">
        <v>-0.05</v>
      </c>
      <c r="Q948" s="5"/>
      <c r="R948" s="4"/>
      <c r="X948" s="5"/>
    </row>
    <row r="949" customFormat="false" ht="12.75" hidden="false" customHeight="false" outlineLevel="0" collapsed="false">
      <c r="A949" s="0" t="n">
        <v>938</v>
      </c>
      <c r="B949" s="0" t="n">
        <v>1340504</v>
      </c>
      <c r="C949" s="0" t="s">
        <v>3482</v>
      </c>
      <c r="D949" s="0" t="s">
        <v>3483</v>
      </c>
      <c r="E949" s="0" t="s">
        <v>3484</v>
      </c>
      <c r="F949" s="0" t="s">
        <v>3485</v>
      </c>
      <c r="G949" s="0" t="n">
        <v>0.04</v>
      </c>
      <c r="H949" s="0" t="n">
        <v>0.00397</v>
      </c>
      <c r="I949" s="0" t="n">
        <v>0.41</v>
      </c>
      <c r="J949" s="0" t="n">
        <v>0.34</v>
      </c>
      <c r="K949" s="0" t="n">
        <v>0.3</v>
      </c>
      <c r="L949" s="0" t="n">
        <v>0.11</v>
      </c>
      <c r="M949" s="0" t="n">
        <v>0.3</v>
      </c>
      <c r="N949" s="0" t="n">
        <v>-0.03</v>
      </c>
      <c r="O949" s="0" t="n">
        <v>0.095</v>
      </c>
      <c r="P949" s="0" t="n">
        <v>-0.055</v>
      </c>
      <c r="Q949" s="5"/>
      <c r="R949" s="4"/>
      <c r="X949" s="5"/>
    </row>
    <row r="950" customFormat="false" ht="12.75" hidden="false" customHeight="false" outlineLevel="0" collapsed="false">
      <c r="A950" s="0" t="n">
        <v>939</v>
      </c>
      <c r="B950" s="0" t="n">
        <v>1694591</v>
      </c>
      <c r="C950" s="0" t="s">
        <v>3486</v>
      </c>
      <c r="D950" s="0" t="s">
        <v>3487</v>
      </c>
      <c r="E950" s="0" t="s">
        <v>3488</v>
      </c>
      <c r="F950" s="0" t="s">
        <v>3489</v>
      </c>
      <c r="G950" s="0" t="n">
        <v>0.02</v>
      </c>
      <c r="H950" s="0" t="n">
        <v>0.04</v>
      </c>
      <c r="I950" s="0" t="n">
        <v>0.37</v>
      </c>
      <c r="J950" s="0" t="n">
        <v>0.29</v>
      </c>
      <c r="K950" s="0" t="n">
        <v>0.27</v>
      </c>
      <c r="L950" s="0" t="n">
        <v>0.05</v>
      </c>
      <c r="M950" s="0" t="n">
        <v>0.32</v>
      </c>
      <c r="N950" s="0" t="n">
        <v>-0.02</v>
      </c>
      <c r="O950" s="0" t="n">
        <v>0.12</v>
      </c>
      <c r="P950" s="0" t="n">
        <v>-0.06</v>
      </c>
      <c r="Q950" s="5"/>
      <c r="R950" s="4"/>
      <c r="X950" s="5"/>
    </row>
    <row r="951" customFormat="false" ht="12.75" hidden="false" customHeight="false" outlineLevel="0" collapsed="false">
      <c r="A951" s="0" t="n">
        <v>940</v>
      </c>
      <c r="B951" s="0" t="n">
        <v>494905</v>
      </c>
      <c r="C951" s="0" t="s">
        <v>3490</v>
      </c>
      <c r="D951" s="0" t="s">
        <v>3491</v>
      </c>
      <c r="E951" s="0" t="s">
        <v>3492</v>
      </c>
      <c r="F951" s="0" t="s">
        <v>3493</v>
      </c>
      <c r="G951" s="0" t="n">
        <v>0.03</v>
      </c>
      <c r="H951" s="0" t="n">
        <v>0.07</v>
      </c>
      <c r="I951" s="0" t="n">
        <v>0.4</v>
      </c>
      <c r="J951" s="0" t="n">
        <v>0.26</v>
      </c>
      <c r="K951" s="0" t="n">
        <v>0.26</v>
      </c>
      <c r="L951" s="0" t="n">
        <v>0.11</v>
      </c>
      <c r="M951" s="0" t="n">
        <v>0.29</v>
      </c>
      <c r="N951" s="0" t="n">
        <v>0.095</v>
      </c>
      <c r="O951" s="0" t="n">
        <v>0.135</v>
      </c>
      <c r="P951" s="0" t="n">
        <v>-0.04</v>
      </c>
      <c r="Q951" s="3"/>
      <c r="R951" s="4" t="s">
        <v>1336</v>
      </c>
      <c r="T951" s="0" t="n">
        <v>-0.52</v>
      </c>
      <c r="X951" s="5"/>
    </row>
    <row r="952" customFormat="false" ht="12.75" hidden="false" customHeight="false" outlineLevel="0" collapsed="false">
      <c r="A952" s="0" t="n">
        <v>941</v>
      </c>
      <c r="B952" s="0" t="n">
        <v>1997167</v>
      </c>
      <c r="C952" s="0" t="s">
        <v>3494</v>
      </c>
      <c r="D952" s="0" t="s">
        <v>3495</v>
      </c>
      <c r="E952" s="0" t="s">
        <v>3496</v>
      </c>
      <c r="F952" s="0" t="s">
        <v>3497</v>
      </c>
      <c r="G952" s="0" t="n">
        <v>0.04</v>
      </c>
      <c r="H952" s="0" t="n">
        <v>0.08</v>
      </c>
      <c r="I952" s="0" t="n">
        <v>0.35</v>
      </c>
      <c r="J952" s="0" t="n">
        <v>0.19</v>
      </c>
      <c r="K952" s="0" t="n">
        <v>0.19</v>
      </c>
      <c r="L952" s="0" t="n">
        <v>0.03</v>
      </c>
      <c r="M952" s="0" t="n">
        <v>0.32</v>
      </c>
      <c r="N952" s="0" t="n">
        <v>0.1</v>
      </c>
      <c r="O952" s="0" t="n">
        <v>0.145</v>
      </c>
      <c r="P952" s="0" t="n">
        <v>-0.045</v>
      </c>
      <c r="Q952" s="3"/>
      <c r="R952" s="4" t="s">
        <v>1336</v>
      </c>
      <c r="X952" s="5"/>
    </row>
    <row r="953" customFormat="false" ht="12.75" hidden="false" customHeight="false" outlineLevel="0" collapsed="false">
      <c r="A953" s="0" t="n">
        <v>942</v>
      </c>
      <c r="B953" s="0" t="n">
        <v>2055760</v>
      </c>
      <c r="C953" s="0" t="s">
        <v>3498</v>
      </c>
      <c r="D953" s="0" t="s">
        <v>3499</v>
      </c>
      <c r="E953" s="0" t="s">
        <v>3500</v>
      </c>
      <c r="F953" s="0" t="s">
        <v>3501</v>
      </c>
      <c r="G953" s="0" t="n">
        <v>0.03</v>
      </c>
      <c r="H953" s="0" t="n">
        <v>-0.00317</v>
      </c>
      <c r="I953" s="0" t="n">
        <v>0.29</v>
      </c>
      <c r="J953" s="0" t="n">
        <v>0.19</v>
      </c>
      <c r="K953" s="0" t="n">
        <v>0.18</v>
      </c>
      <c r="L953" s="0" t="n">
        <v>-0.23</v>
      </c>
      <c r="M953" s="0" t="n">
        <v>0.52</v>
      </c>
      <c r="N953" s="0" t="n">
        <v>0.054865</v>
      </c>
      <c r="O953" s="0" t="n">
        <v>0.124865</v>
      </c>
      <c r="P953" s="0" t="n">
        <v>-0.07</v>
      </c>
      <c r="Q953" s="5"/>
      <c r="R953" s="4"/>
      <c r="X953" s="5"/>
    </row>
    <row r="954" customFormat="false" ht="12.75" hidden="false" customHeight="false" outlineLevel="0" collapsed="false">
      <c r="A954" s="0" t="n">
        <v>943</v>
      </c>
      <c r="B954" s="0" t="n">
        <v>1712724</v>
      </c>
      <c r="C954" s="0" t="s">
        <v>3502</v>
      </c>
      <c r="D954" s="0" t="s">
        <v>3503</v>
      </c>
      <c r="E954" s="0" t="s">
        <v>3504</v>
      </c>
      <c r="F954" s="0" t="s">
        <v>3505</v>
      </c>
      <c r="G954" s="0" t="n">
        <v>0.07</v>
      </c>
      <c r="H954" s="0" t="n">
        <v>0.09</v>
      </c>
      <c r="I954" s="0" t="n">
        <v>0.33</v>
      </c>
      <c r="J954" s="0" t="n">
        <v>0.25</v>
      </c>
      <c r="K954" s="0" t="n">
        <v>0.11</v>
      </c>
      <c r="L954" s="0" t="n">
        <v>-0.04</v>
      </c>
      <c r="M954" s="0" t="n">
        <v>0.37</v>
      </c>
      <c r="N954" s="0" t="n">
        <v>0.015</v>
      </c>
      <c r="O954" s="0" t="n">
        <v>0.165</v>
      </c>
      <c r="P954" s="0" t="n">
        <v>-0.15</v>
      </c>
      <c r="Q954" s="5"/>
      <c r="R954" s="4"/>
      <c r="X954" s="5"/>
    </row>
    <row r="955" customFormat="false" ht="12.75" hidden="false" customHeight="false" outlineLevel="0" collapsed="false">
      <c r="A955" s="0" t="n">
        <v>944</v>
      </c>
      <c r="B955" s="0" t="n">
        <v>1576329</v>
      </c>
      <c r="C955" s="0" t="s">
        <v>3506</v>
      </c>
      <c r="D955" s="0" t="s">
        <v>3507</v>
      </c>
      <c r="E955" s="0" t="s">
        <v>3508</v>
      </c>
      <c r="F955" s="0" t="s">
        <v>3509</v>
      </c>
      <c r="G955" s="0" t="n">
        <v>-0.00425</v>
      </c>
      <c r="H955" s="0" t="n">
        <v>0.04</v>
      </c>
      <c r="I955" s="0" t="n">
        <v>0.33</v>
      </c>
      <c r="J955" s="0" t="n">
        <v>0.2</v>
      </c>
      <c r="K955" s="0" t="n">
        <v>0.13</v>
      </c>
      <c r="L955" s="0" t="n">
        <v>-0.14</v>
      </c>
      <c r="M955" s="0" t="n">
        <v>0.47</v>
      </c>
      <c r="N955" s="0" t="n">
        <v>-0.015</v>
      </c>
      <c r="O955" s="0" t="n">
        <v>0.195</v>
      </c>
      <c r="P955" s="0" t="n">
        <v>-0.08</v>
      </c>
      <c r="Q955" s="3"/>
      <c r="R955" s="4"/>
      <c r="T955" s="0" t="n">
        <v>-0.4</v>
      </c>
      <c r="X955" s="5"/>
    </row>
    <row r="956" customFormat="false" ht="12.75" hidden="false" customHeight="false" outlineLevel="0" collapsed="false">
      <c r="A956" s="0" t="n">
        <v>945</v>
      </c>
      <c r="B956" s="0" t="n">
        <v>2789764</v>
      </c>
      <c r="C956" s="0" t="s">
        <v>3510</v>
      </c>
      <c r="D956" s="0" t="s">
        <v>3511</v>
      </c>
      <c r="E956" s="0" t="s">
        <v>3512</v>
      </c>
      <c r="F956" s="0" t="s">
        <v>3513</v>
      </c>
      <c r="G956" s="0" t="n">
        <v>0.16</v>
      </c>
      <c r="H956" s="0" t="n">
        <v>0.2</v>
      </c>
      <c r="I956" s="0" t="n">
        <v>0.09</v>
      </c>
      <c r="J956" s="0" t="n">
        <v>0.01</v>
      </c>
      <c r="K956" s="0" t="n">
        <v>0.11</v>
      </c>
      <c r="L956" s="0" t="n">
        <v>-0.2</v>
      </c>
      <c r="M956" s="0" t="n">
        <v>0.29</v>
      </c>
      <c r="N956" s="0" t="n">
        <v>-0.06</v>
      </c>
      <c r="O956" s="0" t="n">
        <v>-0.005</v>
      </c>
      <c r="P956" s="0" t="n">
        <v>0.025</v>
      </c>
      <c r="Q956" s="5"/>
      <c r="R956" s="4"/>
      <c r="X956" s="5"/>
    </row>
    <row r="957" customFormat="false" ht="12.75" hidden="false" customHeight="false" outlineLevel="0" collapsed="false">
      <c r="A957" s="0" t="n">
        <v>946</v>
      </c>
      <c r="B957" s="0" t="n">
        <v>3563535</v>
      </c>
      <c r="C957" s="0" t="s">
        <v>3514</v>
      </c>
      <c r="D957" s="0" t="s">
        <v>3515</v>
      </c>
      <c r="E957" s="0" t="s">
        <v>3516</v>
      </c>
      <c r="F957" s="0" t="s">
        <v>3517</v>
      </c>
      <c r="H957" s="0" t="n">
        <v>0.28</v>
      </c>
      <c r="I957" s="0" t="n">
        <v>0.07</v>
      </c>
      <c r="J957" s="0" t="n">
        <v>0.08</v>
      </c>
      <c r="K957" s="0" t="n">
        <v>0.08</v>
      </c>
      <c r="L957" s="0" t="n">
        <v>-0.15</v>
      </c>
      <c r="M957" s="0" t="n">
        <v>0.22</v>
      </c>
      <c r="N957" s="0" t="n">
        <v>0.015</v>
      </c>
      <c r="O957" s="0" t="n">
        <v>0.015</v>
      </c>
      <c r="P957" s="0" t="n">
        <v>-0.01</v>
      </c>
      <c r="Q957" s="5"/>
      <c r="R957" s="4"/>
      <c r="X957" s="5"/>
    </row>
    <row r="958" customFormat="false" ht="12.75" hidden="false" customHeight="false" outlineLevel="0" collapsed="false">
      <c r="A958" s="0" t="n">
        <v>947</v>
      </c>
      <c r="B958" s="0" t="n">
        <v>1994739</v>
      </c>
      <c r="C958" s="0" t="s">
        <v>3518</v>
      </c>
      <c r="D958" s="0" t="s">
        <v>2065</v>
      </c>
      <c r="E958" s="0" t="s">
        <v>3519</v>
      </c>
      <c r="F958" s="0" t="s">
        <v>3520</v>
      </c>
      <c r="G958" s="0" t="n">
        <v>0.16</v>
      </c>
      <c r="H958" s="0" t="n">
        <v>0.29</v>
      </c>
      <c r="I958" s="0" t="n">
        <v>0.11</v>
      </c>
      <c r="J958" s="0" t="n">
        <v>0.13</v>
      </c>
      <c r="K958" s="0" t="n">
        <v>0.11</v>
      </c>
      <c r="L958" s="0" t="n">
        <v>-0.11</v>
      </c>
      <c r="M958" s="0" t="n">
        <v>0.22</v>
      </c>
      <c r="N958" s="0" t="n">
        <v>-0.035</v>
      </c>
      <c r="O958" s="0" t="n">
        <v>0.05</v>
      </c>
      <c r="P958" s="0" t="n">
        <v>-0.105</v>
      </c>
      <c r="Q958" s="3"/>
      <c r="R958" s="4" t="s">
        <v>2068</v>
      </c>
      <c r="T958" s="0" t="n">
        <v>0.45719</v>
      </c>
      <c r="U958" s="0" t="n">
        <v>1</v>
      </c>
      <c r="X958" s="5"/>
    </row>
    <row r="959" customFormat="false" ht="12.75" hidden="false" customHeight="false" outlineLevel="0" collapsed="false">
      <c r="A959" s="0" t="n">
        <v>948</v>
      </c>
      <c r="B959" s="0" t="n">
        <v>2057719</v>
      </c>
      <c r="C959" s="0" t="s">
        <v>3521</v>
      </c>
      <c r="D959" s="0" t="s">
        <v>3522</v>
      </c>
      <c r="E959" s="0" t="s">
        <v>3523</v>
      </c>
      <c r="F959" s="0" t="s">
        <v>3524</v>
      </c>
      <c r="G959" s="0" t="n">
        <v>0.08</v>
      </c>
      <c r="H959" s="0" t="n">
        <v>0.17</v>
      </c>
      <c r="I959" s="0" t="n">
        <v>0.21</v>
      </c>
      <c r="J959" s="0" t="n">
        <v>0.3</v>
      </c>
      <c r="K959" s="0" t="n">
        <v>0.25</v>
      </c>
      <c r="L959" s="0" t="n">
        <v>-0.00581</v>
      </c>
      <c r="M959" s="0" t="n">
        <v>0.21581</v>
      </c>
      <c r="N959" s="0" t="n">
        <v>-0.075</v>
      </c>
      <c r="O959" s="0" t="n">
        <v>-0.03</v>
      </c>
      <c r="P959" s="0" t="n">
        <v>-0.045</v>
      </c>
      <c r="Q959" s="3"/>
      <c r="R959" s="4"/>
      <c r="X959" s="5"/>
    </row>
    <row r="960" customFormat="false" ht="12.75" hidden="false" customHeight="false" outlineLevel="0" collapsed="false">
      <c r="A960" s="0" t="n">
        <v>949</v>
      </c>
      <c r="B960" s="0" t="n">
        <v>1671436</v>
      </c>
      <c r="C960" s="0" t="s">
        <v>3525</v>
      </c>
      <c r="D960" s="0" t="s">
        <v>3526</v>
      </c>
      <c r="E960" s="0" t="s">
        <v>3527</v>
      </c>
      <c r="F960" s="0" t="s">
        <v>3528</v>
      </c>
      <c r="G960" s="0" t="n">
        <v>0.11</v>
      </c>
      <c r="H960" s="0" t="n">
        <v>0.2</v>
      </c>
      <c r="I960" s="0" t="n">
        <v>0.23</v>
      </c>
      <c r="J960" s="0" t="n">
        <v>0.24</v>
      </c>
      <c r="K960" s="0" t="n">
        <v>0.24</v>
      </c>
      <c r="L960" s="0" t="n">
        <v>0.00786</v>
      </c>
      <c r="M960" s="0" t="n">
        <v>0.22214</v>
      </c>
      <c r="N960" s="0" t="n">
        <v>-0.02</v>
      </c>
      <c r="O960" s="0" t="n">
        <v>0.02</v>
      </c>
      <c r="P960" s="0" t="n">
        <v>-0.05</v>
      </c>
      <c r="Q960" s="5"/>
      <c r="R960" s="4"/>
      <c r="X960" s="5"/>
    </row>
    <row r="961" customFormat="false" ht="12.75" hidden="false" customHeight="false" outlineLevel="0" collapsed="false">
      <c r="A961" s="0" t="n">
        <v>950</v>
      </c>
      <c r="B961" s="0" t="n">
        <v>2954469</v>
      </c>
      <c r="C961" s="0" t="s">
        <v>3529</v>
      </c>
      <c r="D961" s="0" t="s">
        <v>3530</v>
      </c>
      <c r="E961" s="0" t="s">
        <v>3531</v>
      </c>
      <c r="F961" s="0" t="s">
        <v>3532</v>
      </c>
      <c r="G961" s="0" t="n">
        <v>0.13</v>
      </c>
      <c r="H961" s="0" t="n">
        <v>0.22</v>
      </c>
      <c r="I961" s="0" t="n">
        <v>0.15</v>
      </c>
      <c r="J961" s="0" t="n">
        <v>0.17</v>
      </c>
      <c r="K961" s="0" t="n">
        <v>0.06</v>
      </c>
      <c r="L961" s="0" t="n">
        <v>-0.18</v>
      </c>
      <c r="M961" s="0" t="n">
        <v>0.33</v>
      </c>
      <c r="N961" s="0" t="n">
        <v>-0.025</v>
      </c>
      <c r="O961" s="0" t="n">
        <v>0.085</v>
      </c>
      <c r="P961" s="0" t="n">
        <v>-0.13</v>
      </c>
      <c r="Q961" s="5"/>
      <c r="R961" s="4"/>
      <c r="X961" s="5"/>
    </row>
    <row r="962" customFormat="false" ht="12.75" hidden="false" customHeight="false" outlineLevel="0" collapsed="false">
      <c r="A962" s="0" t="n">
        <v>951</v>
      </c>
      <c r="B962" s="0" t="n">
        <v>2160794</v>
      </c>
      <c r="C962" s="0" t="s">
        <v>3533</v>
      </c>
      <c r="D962" s="0" t="s">
        <v>3534</v>
      </c>
      <c r="E962" s="0" t="s">
        <v>3535</v>
      </c>
      <c r="F962" s="0" t="s">
        <v>3536</v>
      </c>
      <c r="G962" s="0" t="n">
        <v>0.2</v>
      </c>
      <c r="H962" s="0" t="n">
        <v>0.18</v>
      </c>
      <c r="I962" s="0" t="n">
        <v>0.19</v>
      </c>
      <c r="J962" s="0" t="n">
        <v>0.09</v>
      </c>
      <c r="K962" s="0" t="n">
        <v>0.13</v>
      </c>
      <c r="L962" s="0" t="n">
        <v>-0.15</v>
      </c>
      <c r="M962" s="0" t="n">
        <v>0.34</v>
      </c>
      <c r="N962" s="0" t="n">
        <v>0.005</v>
      </c>
      <c r="O962" s="0" t="n">
        <v>0.07</v>
      </c>
      <c r="P962" s="0" t="n">
        <v>0.035</v>
      </c>
      <c r="Q962" s="3"/>
      <c r="R962" s="4"/>
      <c r="S962" s="0" t="n">
        <v>-0.31</v>
      </c>
      <c r="T962" s="0" t="n">
        <v>-0.4</v>
      </c>
      <c r="X962" s="5"/>
    </row>
    <row r="963" customFormat="false" ht="12.75" hidden="false" customHeight="false" outlineLevel="0" collapsed="false">
      <c r="A963" s="0" t="n">
        <v>952</v>
      </c>
      <c r="B963" s="0" t="n">
        <v>1818527</v>
      </c>
      <c r="C963" s="0" t="s">
        <v>3537</v>
      </c>
      <c r="D963" s="0" t="s">
        <v>3538</v>
      </c>
      <c r="E963" s="0" t="s">
        <v>3539</v>
      </c>
      <c r="F963" s="0" t="s">
        <v>3540</v>
      </c>
      <c r="H963" s="0" t="n">
        <v>0.24</v>
      </c>
      <c r="I963" s="0" t="n">
        <v>0.31</v>
      </c>
      <c r="J963" s="0" t="n">
        <v>0.34</v>
      </c>
      <c r="K963" s="0" t="n">
        <v>0.31</v>
      </c>
      <c r="L963" s="0" t="n">
        <v>-0.05</v>
      </c>
      <c r="M963" s="0" t="n">
        <v>0.36</v>
      </c>
      <c r="N963" s="0" t="n">
        <v>-0.01</v>
      </c>
      <c r="O963" s="0" t="n">
        <v>0.025</v>
      </c>
      <c r="P963" s="0" t="n">
        <v>-0.065</v>
      </c>
      <c r="Q963" s="5"/>
      <c r="R963" s="4" t="s">
        <v>1336</v>
      </c>
      <c r="X963" s="5"/>
    </row>
    <row r="964" customFormat="false" ht="12.75" hidden="false" customHeight="false" outlineLevel="0" collapsed="false">
      <c r="A964" s="0" t="n">
        <v>953</v>
      </c>
      <c r="B964" s="0" t="n">
        <v>2922292</v>
      </c>
      <c r="C964" s="0" t="s">
        <v>3541</v>
      </c>
      <c r="D964" s="0" t="s">
        <v>3542</v>
      </c>
      <c r="E964" s="0" t="s">
        <v>3543</v>
      </c>
      <c r="F964" s="0" t="s">
        <v>3544</v>
      </c>
      <c r="G964" s="0" t="n">
        <v>-0.07</v>
      </c>
      <c r="H964" s="0" t="n">
        <v>0.06</v>
      </c>
      <c r="I964" s="0" t="n">
        <v>0.07</v>
      </c>
      <c r="J964" s="0" t="n">
        <v>-0.2</v>
      </c>
      <c r="K964" s="0" t="n">
        <v>0.02</v>
      </c>
      <c r="L964" s="0" t="n">
        <v>-0.2</v>
      </c>
      <c r="M964" s="0" t="n">
        <v>0.27</v>
      </c>
      <c r="N964" s="0" t="n">
        <v>0.255</v>
      </c>
      <c r="O964" s="0" t="n">
        <v>0.035</v>
      </c>
      <c r="P964" s="0" t="n">
        <v>0.22</v>
      </c>
      <c r="Q964" s="5"/>
      <c r="R964" s="4"/>
      <c r="V964" s="0" t="n">
        <v>-0.5</v>
      </c>
      <c r="X964" s="5"/>
    </row>
    <row r="965" customFormat="false" ht="12.75" hidden="false" customHeight="false" outlineLevel="0" collapsed="false">
      <c r="A965" s="0" t="n">
        <v>954</v>
      </c>
      <c r="B965" s="0" t="n">
        <v>3805046</v>
      </c>
      <c r="C965" s="0" t="s">
        <v>3545</v>
      </c>
      <c r="D965" s="0" t="s">
        <v>3546</v>
      </c>
      <c r="E965" s="0" t="s">
        <v>3547</v>
      </c>
      <c r="F965" s="0" t="s">
        <v>3548</v>
      </c>
      <c r="G965" s="0" t="n">
        <v>-0.01</v>
      </c>
      <c r="H965" s="0" t="n">
        <v>0.03</v>
      </c>
      <c r="I965" s="0" t="n">
        <v>0.18</v>
      </c>
      <c r="J965" s="0" t="n">
        <v>0.06</v>
      </c>
      <c r="K965" s="0" t="n">
        <v>0.11</v>
      </c>
      <c r="L965" s="0" t="n">
        <v>-0.07</v>
      </c>
      <c r="M965" s="0" t="n">
        <v>0.25</v>
      </c>
      <c r="N965" s="0" t="n">
        <v>0.13</v>
      </c>
      <c r="O965" s="0" t="n">
        <v>0.085</v>
      </c>
      <c r="P965" s="0" t="n">
        <v>0.045</v>
      </c>
      <c r="Q965" s="3"/>
      <c r="R965" s="4" t="s">
        <v>75</v>
      </c>
      <c r="S965" s="0" t="n">
        <v>-0.37</v>
      </c>
      <c r="T965" s="0" t="n">
        <v>-0.51</v>
      </c>
      <c r="X965" s="5"/>
    </row>
    <row r="966" customFormat="false" ht="12.75" hidden="false" customHeight="false" outlineLevel="0" collapsed="false">
      <c r="A966" s="0" t="n">
        <v>955</v>
      </c>
      <c r="B966" s="0" t="n">
        <v>2134968</v>
      </c>
      <c r="C966" s="0" t="s">
        <v>3549</v>
      </c>
      <c r="D966" s="0" t="s">
        <v>2950</v>
      </c>
      <c r="E966" s="0" t="s">
        <v>2951</v>
      </c>
      <c r="F966" s="0" t="s">
        <v>2952</v>
      </c>
      <c r="G966" s="0" t="n">
        <v>0.01</v>
      </c>
      <c r="H966" s="0" t="n">
        <v>0.03</v>
      </c>
      <c r="I966" s="0" t="n">
        <v>0.21</v>
      </c>
      <c r="J966" s="0" t="n">
        <v>0.08</v>
      </c>
      <c r="K966" s="0" t="n">
        <v>0.16</v>
      </c>
      <c r="L966" s="0" t="n">
        <v>-0.11</v>
      </c>
      <c r="M966" s="0" t="n">
        <v>0.32</v>
      </c>
      <c r="N966" s="0" t="n">
        <v>0.135</v>
      </c>
      <c r="O966" s="0" t="n">
        <v>0.005</v>
      </c>
      <c r="P966" s="0" t="n">
        <v>0.13</v>
      </c>
      <c r="Q966" s="5"/>
      <c r="R966" s="4"/>
      <c r="X966" s="5"/>
    </row>
    <row r="967" customFormat="false" ht="12.75" hidden="false" customHeight="false" outlineLevel="0" collapsed="false">
      <c r="A967" s="0" t="n">
        <v>956</v>
      </c>
      <c r="B967" s="0" t="n">
        <v>637576</v>
      </c>
      <c r="C967" s="0" t="s">
        <v>3550</v>
      </c>
      <c r="D967" s="0" t="s">
        <v>3551</v>
      </c>
      <c r="E967" s="0" t="s">
        <v>3552</v>
      </c>
      <c r="F967" s="0" t="s">
        <v>3553</v>
      </c>
      <c r="G967" s="0" t="n">
        <v>0.07</v>
      </c>
      <c r="H967" s="0" t="n">
        <v>0.1</v>
      </c>
      <c r="I967" s="0" t="n">
        <v>0.23</v>
      </c>
      <c r="J967" s="0" t="n">
        <v>0.09</v>
      </c>
      <c r="K967" s="0" t="n">
        <v>0.14</v>
      </c>
      <c r="L967" s="0" t="n">
        <v>-0.09</v>
      </c>
      <c r="M967" s="0" t="n">
        <v>0.32</v>
      </c>
      <c r="N967" s="0" t="n">
        <v>0.14</v>
      </c>
      <c r="O967" s="0" t="n">
        <v>0.095</v>
      </c>
      <c r="P967" s="0" t="n">
        <v>0.045</v>
      </c>
      <c r="Q967" s="5"/>
      <c r="R967" s="4"/>
      <c r="T967" s="0" t="n">
        <v>-0.71</v>
      </c>
      <c r="X967" s="5"/>
    </row>
    <row r="968" customFormat="false" ht="12.75" hidden="false" customHeight="false" outlineLevel="0" collapsed="false">
      <c r="A968" s="0" t="n">
        <v>957</v>
      </c>
      <c r="B968" s="0" t="n">
        <v>1857048</v>
      </c>
      <c r="C968" s="0" t="s">
        <v>3554</v>
      </c>
      <c r="D968" s="0" t="s">
        <v>2152</v>
      </c>
      <c r="E968" s="0" t="s">
        <v>2153</v>
      </c>
      <c r="F968" s="0" t="s">
        <v>2154</v>
      </c>
      <c r="G968" s="0" t="n">
        <v>0.26</v>
      </c>
      <c r="H968" s="0" t="n">
        <v>0.22</v>
      </c>
      <c r="I968" s="0" t="n">
        <v>0.36</v>
      </c>
      <c r="J968" s="0" t="n">
        <v>0.31</v>
      </c>
      <c r="K968" s="0" t="n">
        <v>0.37</v>
      </c>
      <c r="L968" s="0" t="n">
        <v>0.19</v>
      </c>
      <c r="M968" s="0" t="n">
        <v>0.17</v>
      </c>
      <c r="N968" s="0" t="n">
        <v>-0.03</v>
      </c>
      <c r="O968" s="0" t="n">
        <v>0.01</v>
      </c>
      <c r="P968" s="0" t="n">
        <v>0.01</v>
      </c>
      <c r="Q968" s="5"/>
      <c r="R968" s="4"/>
      <c r="X968" s="5"/>
    </row>
    <row r="969" customFormat="false" ht="12.75" hidden="false" customHeight="false" outlineLevel="0" collapsed="false">
      <c r="A969" s="0" t="n">
        <v>958</v>
      </c>
      <c r="B969" s="0" t="n">
        <v>1730080</v>
      </c>
      <c r="C969" s="0" t="s">
        <v>3555</v>
      </c>
      <c r="D969" s="0" t="s">
        <v>3556</v>
      </c>
      <c r="E969" s="0" t="s">
        <v>2682</v>
      </c>
      <c r="F969" s="0" t="s">
        <v>2683</v>
      </c>
      <c r="G969" s="0" t="n">
        <v>0.02</v>
      </c>
      <c r="H969" s="0" t="n">
        <v>0.06</v>
      </c>
      <c r="I969" s="0" t="n">
        <v>0.33</v>
      </c>
      <c r="J969" s="0" t="n">
        <v>0.2</v>
      </c>
      <c r="K969" s="0" t="n">
        <v>0.2</v>
      </c>
      <c r="L969" s="0" t="n">
        <v>0.15</v>
      </c>
      <c r="M969" s="0" t="n">
        <v>0.18</v>
      </c>
      <c r="N969" s="0" t="n">
        <v>-0.03</v>
      </c>
      <c r="O969" s="0" t="n">
        <v>0.16</v>
      </c>
      <c r="P969" s="0" t="n">
        <v>-0.06</v>
      </c>
      <c r="Q969" s="5"/>
      <c r="R969" s="4"/>
      <c r="X969" s="5"/>
    </row>
    <row r="970" customFormat="false" ht="12.75" hidden="false" customHeight="false" outlineLevel="0" collapsed="false">
      <c r="A970" s="0" t="n">
        <v>959</v>
      </c>
      <c r="B970" s="0" t="n">
        <v>2914605</v>
      </c>
      <c r="C970" s="0" t="s">
        <v>3557</v>
      </c>
      <c r="D970" s="0" t="s">
        <v>3558</v>
      </c>
      <c r="E970" s="0" t="s">
        <v>3559</v>
      </c>
      <c r="F970" s="0" t="s">
        <v>3560</v>
      </c>
      <c r="G970" s="0" t="n">
        <v>0.09</v>
      </c>
      <c r="H970" s="0" t="n">
        <v>0.12</v>
      </c>
      <c r="I970" s="0" t="n">
        <v>0.32</v>
      </c>
      <c r="J970" s="0" t="n">
        <v>0.27</v>
      </c>
      <c r="K970" s="0" t="n">
        <v>0.22</v>
      </c>
      <c r="L970" s="0" t="n">
        <v>0.1</v>
      </c>
      <c r="M970" s="0" t="n">
        <v>0.22</v>
      </c>
      <c r="N970" s="0" t="n">
        <v>-0.045</v>
      </c>
      <c r="O970" s="0" t="n">
        <v>0.09</v>
      </c>
      <c r="P970" s="0" t="n">
        <v>-0.085</v>
      </c>
      <c r="Q970" s="5"/>
      <c r="R970" s="4"/>
      <c r="X970" s="5"/>
    </row>
    <row r="971" customFormat="false" ht="12.75" hidden="false" customHeight="false" outlineLevel="0" collapsed="false">
      <c r="A971" s="0" t="n">
        <v>960</v>
      </c>
      <c r="B971" s="0" t="n">
        <v>1700047</v>
      </c>
      <c r="C971" s="0" t="s">
        <v>3561</v>
      </c>
      <c r="D971" s="0" t="s">
        <v>3562</v>
      </c>
      <c r="E971" s="0" t="s">
        <v>3563</v>
      </c>
      <c r="F971" s="0" t="s">
        <v>3564</v>
      </c>
      <c r="G971" s="0" t="n">
        <v>0.16</v>
      </c>
      <c r="H971" s="0" t="n">
        <v>0.16</v>
      </c>
      <c r="I971" s="0" t="n">
        <v>0.36</v>
      </c>
      <c r="J971" s="0" t="n">
        <v>0.32</v>
      </c>
      <c r="K971" s="0" t="n">
        <v>0.28</v>
      </c>
      <c r="L971" s="0" t="n">
        <v>0.14</v>
      </c>
      <c r="M971" s="0" t="n">
        <v>0.22</v>
      </c>
      <c r="N971" s="0" t="n">
        <v>-0.015</v>
      </c>
      <c r="O971" s="0" t="n">
        <v>0.085</v>
      </c>
      <c r="P971" s="0" t="n">
        <v>-0.06</v>
      </c>
      <c r="Q971" s="3"/>
      <c r="R971" s="4" t="s">
        <v>104</v>
      </c>
      <c r="X971" s="5"/>
    </row>
    <row r="972" customFormat="false" ht="12.75" hidden="false" customHeight="false" outlineLevel="0" collapsed="false">
      <c r="A972" s="0" t="n">
        <v>961</v>
      </c>
      <c r="B972" s="0" t="n">
        <v>1980260</v>
      </c>
      <c r="C972" s="0" t="s">
        <v>3565</v>
      </c>
      <c r="D972" s="0" t="s">
        <v>3566</v>
      </c>
      <c r="E972" s="0" t="s">
        <v>3567</v>
      </c>
      <c r="F972" s="0" t="s">
        <v>3568</v>
      </c>
      <c r="G972" s="0" t="n">
        <v>0.08</v>
      </c>
      <c r="H972" s="0" t="n">
        <v>0.19</v>
      </c>
      <c r="I972" s="0" t="n">
        <v>0.33</v>
      </c>
      <c r="J972" s="0" t="n">
        <v>0.21</v>
      </c>
      <c r="K972" s="0" t="n">
        <v>0.18</v>
      </c>
      <c r="L972" s="0" t="n">
        <v>0.18</v>
      </c>
      <c r="M972" s="0" t="n">
        <v>0.15</v>
      </c>
      <c r="N972" s="0" t="n">
        <v>-0.03</v>
      </c>
      <c r="O972" s="0" t="n">
        <v>0.13</v>
      </c>
      <c r="P972" s="0" t="n">
        <v>-0.04</v>
      </c>
      <c r="Q972" s="5"/>
      <c r="R972" s="4"/>
      <c r="X972" s="5"/>
    </row>
    <row r="973" customFormat="false" ht="12.75" hidden="false" customHeight="false" outlineLevel="0" collapsed="false">
      <c r="A973" s="0" t="n">
        <v>962</v>
      </c>
      <c r="B973" s="0" t="n">
        <v>3070110</v>
      </c>
      <c r="C973" s="0" t="s">
        <v>3569</v>
      </c>
      <c r="D973" s="0" t="s">
        <v>3570</v>
      </c>
      <c r="E973" s="0" t="s">
        <v>3571</v>
      </c>
      <c r="F973" s="0" t="s">
        <v>3572</v>
      </c>
      <c r="G973" s="0" t="n">
        <v>0.1</v>
      </c>
      <c r="H973" s="0" t="n">
        <v>0.14</v>
      </c>
      <c r="I973" s="0" t="n">
        <v>0.01</v>
      </c>
      <c r="J973" s="0" t="n">
        <v>-0.00386</v>
      </c>
      <c r="K973" s="0" t="n">
        <v>-0.09</v>
      </c>
      <c r="L973" s="0" t="n">
        <v>-0.3</v>
      </c>
      <c r="M973" s="0" t="n">
        <v>0.31</v>
      </c>
      <c r="N973" s="0" t="n">
        <v>-0.02693</v>
      </c>
      <c r="O973" s="0" t="n">
        <v>0.13</v>
      </c>
      <c r="P973" s="0" t="n">
        <v>-0.14307</v>
      </c>
      <c r="Q973" s="3"/>
      <c r="R973" s="4"/>
      <c r="T973" s="0" t="n">
        <v>0.41</v>
      </c>
      <c r="X973" s="5"/>
    </row>
    <row r="974" customFormat="false" ht="12.75" hidden="false" customHeight="false" outlineLevel="0" collapsed="false">
      <c r="A974" s="0" t="n">
        <v>963</v>
      </c>
      <c r="B974" s="0" t="n">
        <v>1426031</v>
      </c>
      <c r="C974" s="0" t="s">
        <v>3573</v>
      </c>
      <c r="D974" s="0" t="s">
        <v>3574</v>
      </c>
      <c r="E974" s="0" t="s">
        <v>3575</v>
      </c>
      <c r="F974" s="0" t="s">
        <v>3576</v>
      </c>
      <c r="G974" s="0" t="n">
        <v>-0.03</v>
      </c>
      <c r="H974" s="0" t="n">
        <v>-0.04</v>
      </c>
      <c r="I974" s="0" t="n">
        <v>0.07</v>
      </c>
      <c r="J974" s="0" t="n">
        <v>0.04</v>
      </c>
      <c r="K974" s="0" t="n">
        <v>0.06</v>
      </c>
      <c r="L974" s="0" t="n">
        <v>-0.35</v>
      </c>
      <c r="M974" s="0" t="n">
        <v>0.42</v>
      </c>
      <c r="N974" s="0" t="n">
        <v>-0.005</v>
      </c>
      <c r="O974" s="0" t="n">
        <v>0.016495</v>
      </c>
      <c r="P974" s="0" t="n">
        <v>0.008505</v>
      </c>
      <c r="Q974" s="5"/>
      <c r="R974" s="4"/>
      <c r="X974" s="5"/>
    </row>
    <row r="975" customFormat="false" ht="12.75" hidden="false" customHeight="false" outlineLevel="0" collapsed="false">
      <c r="A975" s="0" t="n">
        <v>964</v>
      </c>
      <c r="B975" s="0" t="n">
        <v>2957567</v>
      </c>
      <c r="C975" s="0" t="s">
        <v>3577</v>
      </c>
      <c r="D975" s="0" t="s">
        <v>3578</v>
      </c>
      <c r="E975" s="0" t="s">
        <v>3579</v>
      </c>
      <c r="F975" s="0" t="s">
        <v>3580</v>
      </c>
      <c r="G975" s="0" t="n">
        <v>0.03</v>
      </c>
      <c r="H975" s="0" t="n">
        <v>-0.03</v>
      </c>
      <c r="I975" s="0" t="n">
        <v>0.13</v>
      </c>
      <c r="J975" s="0" t="n">
        <v>-0.02</v>
      </c>
      <c r="K975" s="0" t="n">
        <v>-0.14</v>
      </c>
      <c r="L975" s="0" t="n">
        <v>-0.23</v>
      </c>
      <c r="M975" s="0" t="n">
        <v>0.36</v>
      </c>
      <c r="N975" s="0" t="n">
        <v>0.0751805</v>
      </c>
      <c r="O975" s="0" t="n">
        <v>0.1001805</v>
      </c>
      <c r="P975" s="0" t="n">
        <v>-0.025</v>
      </c>
      <c r="Q975" s="3"/>
      <c r="R975" s="4"/>
      <c r="T975" s="0" t="n">
        <v>0.38</v>
      </c>
      <c r="X975" s="5"/>
    </row>
    <row r="976" customFormat="false" ht="12.75" hidden="false" customHeight="false" outlineLevel="0" collapsed="false">
      <c r="A976" s="0" t="n">
        <v>965</v>
      </c>
      <c r="B976" s="0" t="n">
        <v>1795929</v>
      </c>
      <c r="C976" s="0" t="s">
        <v>3581</v>
      </c>
      <c r="D976" s="0" t="s">
        <v>3582</v>
      </c>
      <c r="E976" s="0" t="s">
        <v>3583</v>
      </c>
      <c r="F976" s="0" t="s">
        <v>3584</v>
      </c>
      <c r="G976" s="0" t="n">
        <v>-0.03</v>
      </c>
      <c r="H976" s="0" t="n">
        <v>-0.02</v>
      </c>
      <c r="I976" s="0" t="n">
        <v>0.05</v>
      </c>
      <c r="J976" s="0" t="n">
        <v>-0.03</v>
      </c>
      <c r="K976" s="0" t="n">
        <v>-0.13</v>
      </c>
      <c r="L976" s="0" t="n">
        <v>-0.33</v>
      </c>
      <c r="M976" s="0" t="n">
        <v>0.38</v>
      </c>
      <c r="N976" s="0" t="n">
        <v>-0.03</v>
      </c>
      <c r="O976" s="0" t="n">
        <v>0.2</v>
      </c>
      <c r="P976" s="0" t="n">
        <v>-0.15</v>
      </c>
      <c r="Q976" s="5"/>
      <c r="R976" s="4"/>
      <c r="X976" s="5"/>
    </row>
    <row r="977" customFormat="false" ht="12.75" hidden="false" customHeight="false" outlineLevel="0" collapsed="false">
      <c r="A977" s="0" t="n">
        <v>966</v>
      </c>
      <c r="B977" s="0" t="n">
        <v>1687060</v>
      </c>
      <c r="C977" s="0" t="s">
        <v>3585</v>
      </c>
      <c r="D977" s="0" t="s">
        <v>3586</v>
      </c>
      <c r="E977" s="0" t="s">
        <v>3587</v>
      </c>
      <c r="F977" s="0" t="s">
        <v>3588</v>
      </c>
      <c r="G977" s="0" t="n">
        <v>0.02</v>
      </c>
      <c r="H977" s="0" t="n">
        <v>0.00621</v>
      </c>
      <c r="I977" s="0" t="n">
        <v>0.08</v>
      </c>
      <c r="J977" s="0" t="n">
        <v>0.00191</v>
      </c>
      <c r="K977" s="0" t="n">
        <v>-0.18</v>
      </c>
      <c r="L977" s="0" t="n">
        <v>-0.28</v>
      </c>
      <c r="M977" s="0" t="n">
        <v>0.36</v>
      </c>
      <c r="N977" s="0" t="n">
        <v>-0.009045</v>
      </c>
      <c r="O977" s="0" t="n">
        <v>0.21</v>
      </c>
      <c r="P977" s="0" t="n">
        <v>-0.140955</v>
      </c>
      <c r="Q977" s="5"/>
      <c r="R977" s="4"/>
      <c r="X977" s="5"/>
    </row>
    <row r="978" customFormat="false" ht="12.75" hidden="false" customHeight="false" outlineLevel="0" collapsed="false">
      <c r="A978" s="0" t="n">
        <v>967</v>
      </c>
      <c r="B978" s="0" t="n">
        <v>1919158</v>
      </c>
      <c r="C978" s="0" t="s">
        <v>3589</v>
      </c>
      <c r="D978" s="0" t="s">
        <v>3590</v>
      </c>
      <c r="E978" s="0" t="s">
        <v>3591</v>
      </c>
      <c r="F978" s="0" t="s">
        <v>3592</v>
      </c>
      <c r="G978" s="0" t="n">
        <v>0.00851</v>
      </c>
      <c r="H978" s="0" t="n">
        <v>0.12</v>
      </c>
      <c r="I978" s="0" t="n">
        <v>-0.02</v>
      </c>
      <c r="J978" s="0" t="n">
        <v>-0.03</v>
      </c>
      <c r="K978" s="0" t="n">
        <v>-0.02</v>
      </c>
      <c r="L978" s="0" t="n">
        <v>-0.51</v>
      </c>
      <c r="M978" s="0" t="n">
        <v>0.49</v>
      </c>
      <c r="N978" s="0" t="n">
        <v>-0.004265</v>
      </c>
      <c r="O978" s="0" t="n">
        <v>-0.014265</v>
      </c>
      <c r="P978" s="0" t="n">
        <v>0.02</v>
      </c>
      <c r="Q978" s="5"/>
      <c r="R978" s="4"/>
      <c r="T978" s="0" t="n">
        <v>-0.43</v>
      </c>
      <c r="X978" s="5"/>
    </row>
    <row r="979" customFormat="false" ht="12.75" hidden="false" customHeight="false" outlineLevel="0" collapsed="false">
      <c r="A979" s="0" t="n">
        <v>968</v>
      </c>
      <c r="B979" s="0" t="n">
        <v>1397551</v>
      </c>
      <c r="C979" s="0" t="s">
        <v>3593</v>
      </c>
      <c r="D979" s="0" t="s">
        <v>3594</v>
      </c>
      <c r="E979" s="0" t="s">
        <v>3595</v>
      </c>
      <c r="F979" s="0" t="s">
        <v>3596</v>
      </c>
      <c r="G979" s="0" t="n">
        <v>-0.03</v>
      </c>
      <c r="H979" s="0" t="n">
        <v>0.07</v>
      </c>
      <c r="I979" s="0" t="n">
        <v>0.05</v>
      </c>
      <c r="J979" s="0" t="n">
        <v>0.04</v>
      </c>
      <c r="K979" s="0" t="n">
        <v>0.04</v>
      </c>
      <c r="L979" s="0" t="n">
        <v>-0.42</v>
      </c>
      <c r="M979" s="0" t="n">
        <v>0.47</v>
      </c>
      <c r="N979" s="0" t="n">
        <v>-0.005875</v>
      </c>
      <c r="O979" s="0" t="n">
        <v>0.044125</v>
      </c>
      <c r="P979" s="0" t="n">
        <v>-0.04</v>
      </c>
      <c r="Q979" s="3"/>
      <c r="R979" s="4"/>
      <c r="X979" s="5"/>
    </row>
    <row r="980" customFormat="false" ht="12.75" hidden="false" customHeight="false" outlineLevel="0" collapsed="false">
      <c r="A980" s="0" t="n">
        <v>969</v>
      </c>
      <c r="B980" s="0" t="n">
        <v>3693273</v>
      </c>
      <c r="C980" s="0" t="s">
        <v>3597</v>
      </c>
      <c r="D980" s="0" t="s">
        <v>3598</v>
      </c>
      <c r="E980" s="0" t="s">
        <v>3599</v>
      </c>
      <c r="F980" s="0" t="s">
        <v>3600</v>
      </c>
      <c r="G980" s="0" t="n">
        <v>0.08</v>
      </c>
      <c r="H980" s="0" t="n">
        <v>0.07</v>
      </c>
      <c r="I980" s="0" t="n">
        <v>0.11</v>
      </c>
      <c r="J980" s="0" t="n">
        <v>-0.04</v>
      </c>
      <c r="K980" s="0" t="n">
        <v>0.02</v>
      </c>
      <c r="L980" s="0" t="n">
        <v>-0.47</v>
      </c>
      <c r="M980" s="0" t="n">
        <v>0.58</v>
      </c>
      <c r="N980" s="0" t="n">
        <v>-0.035</v>
      </c>
      <c r="O980" s="0" t="n">
        <v>0.08984</v>
      </c>
      <c r="P980" s="0" t="n">
        <v>0.02516</v>
      </c>
      <c r="Q980" s="5"/>
      <c r="R980" s="4"/>
      <c r="X980" s="5"/>
    </row>
    <row r="981" customFormat="false" ht="12.75" hidden="false" customHeight="false" outlineLevel="0" collapsed="false">
      <c r="A981" s="0" t="n">
        <v>970</v>
      </c>
      <c r="B981" s="0" t="n">
        <v>1998428</v>
      </c>
      <c r="C981" s="0" t="s">
        <v>3601</v>
      </c>
      <c r="D981" s="0" t="s">
        <v>3602</v>
      </c>
      <c r="E981" s="0" t="s">
        <v>3603</v>
      </c>
      <c r="F981" s="0" t="s">
        <v>3604</v>
      </c>
      <c r="G981" s="0" t="n">
        <v>-0.06</v>
      </c>
      <c r="H981" s="0" t="n">
        <v>0.09</v>
      </c>
      <c r="I981" s="0" t="n">
        <v>0.03</v>
      </c>
      <c r="J981" s="0" t="n">
        <v>-0.06</v>
      </c>
      <c r="K981" s="0" t="n">
        <v>-0.08</v>
      </c>
      <c r="L981" s="0" t="n">
        <v>-0.45</v>
      </c>
      <c r="M981" s="0" t="n">
        <v>0.48</v>
      </c>
      <c r="N981" s="0" t="n">
        <v>0.1</v>
      </c>
      <c r="O981" s="0" t="n">
        <v>0.12</v>
      </c>
      <c r="P981" s="0" t="n">
        <v>-0.02</v>
      </c>
      <c r="Q981" s="5"/>
      <c r="R981" s="4"/>
      <c r="T981" s="0" t="n">
        <v>0.48</v>
      </c>
      <c r="X981" s="5"/>
    </row>
    <row r="982" customFormat="false" ht="12.75" hidden="false" customHeight="false" outlineLevel="0" collapsed="false">
      <c r="A982" s="0" t="n">
        <v>971</v>
      </c>
      <c r="B982" s="0" t="n">
        <v>1402615</v>
      </c>
      <c r="C982" s="0" t="s">
        <v>3605</v>
      </c>
      <c r="D982" s="0" t="s">
        <v>3606</v>
      </c>
      <c r="E982" s="0" t="s">
        <v>3607</v>
      </c>
      <c r="F982" s="0" t="s">
        <v>3608</v>
      </c>
      <c r="G982" s="0" t="n">
        <v>0.1</v>
      </c>
      <c r="H982" s="0" t="n">
        <v>0.2</v>
      </c>
      <c r="I982" s="0" t="n">
        <v>0.07</v>
      </c>
      <c r="J982" s="0" t="n">
        <v>-0.05</v>
      </c>
      <c r="K982" s="0" t="n">
        <v>0.06</v>
      </c>
      <c r="L982" s="0" t="n">
        <v>-0.4</v>
      </c>
      <c r="M982" s="0" t="n">
        <v>0.47</v>
      </c>
      <c r="N982" s="0" t="n">
        <v>0.12</v>
      </c>
      <c r="O982" s="0" t="n">
        <v>0.06708</v>
      </c>
      <c r="P982" s="0" t="n">
        <v>0.05292</v>
      </c>
      <c r="Q982" s="5"/>
      <c r="R982" s="4"/>
      <c r="X982" s="5"/>
    </row>
    <row r="983" customFormat="false" ht="12.75" hidden="false" customHeight="false" outlineLevel="0" collapsed="false">
      <c r="A983" s="0" t="n">
        <v>972</v>
      </c>
      <c r="B983" s="0" t="n">
        <v>2418617</v>
      </c>
      <c r="C983" s="0" t="s">
        <v>3609</v>
      </c>
      <c r="D983" s="0" t="s">
        <v>3610</v>
      </c>
      <c r="E983" s="0" t="s">
        <v>3611</v>
      </c>
      <c r="F983" s="0" t="s">
        <v>3612</v>
      </c>
      <c r="G983" s="0" t="n">
        <v>-0.09</v>
      </c>
      <c r="H983" s="0" t="n">
        <v>-0.08</v>
      </c>
      <c r="I983" s="0" t="n">
        <v>0.11</v>
      </c>
      <c r="J983" s="0" t="n">
        <v>-0.06</v>
      </c>
      <c r="K983" s="0" t="n">
        <v>0.000458</v>
      </c>
      <c r="L983" s="0" t="n">
        <v>-0.43</v>
      </c>
      <c r="M983" s="0" t="n">
        <v>0.54</v>
      </c>
      <c r="N983" s="0" t="n">
        <v>0.135</v>
      </c>
      <c r="O983" s="0" t="n">
        <v>0.094771</v>
      </c>
      <c r="P983" s="0" t="n">
        <v>0.040229</v>
      </c>
      <c r="Q983" s="5"/>
      <c r="R983" s="4"/>
      <c r="X983" s="5"/>
    </row>
    <row r="984" customFormat="false" ht="12.75" hidden="false" customHeight="false" outlineLevel="0" collapsed="false">
      <c r="A984" s="0" t="n">
        <v>973</v>
      </c>
      <c r="B984" s="0" t="n">
        <v>2153373</v>
      </c>
      <c r="C984" s="0" t="s">
        <v>3613</v>
      </c>
      <c r="D984" s="0" t="s">
        <v>3614</v>
      </c>
      <c r="E984" s="0" t="s">
        <v>3615</v>
      </c>
      <c r="F984" s="0" t="s">
        <v>3616</v>
      </c>
      <c r="G984" s="0" t="n">
        <v>-0.04</v>
      </c>
      <c r="H984" s="0" t="n">
        <v>0.02</v>
      </c>
      <c r="I984" s="0" t="n">
        <v>0.00151</v>
      </c>
      <c r="J984" s="0" t="n">
        <v>-0.23</v>
      </c>
      <c r="K984" s="0" t="n">
        <v>-0.2</v>
      </c>
      <c r="L984" s="0" t="n">
        <v>-0.32</v>
      </c>
      <c r="M984" s="0" t="n">
        <v>0.32151</v>
      </c>
      <c r="N984" s="0" t="n">
        <v>0.220755</v>
      </c>
      <c r="O984" s="0" t="n">
        <v>0.175755</v>
      </c>
      <c r="P984" s="0" t="n">
        <v>0.045</v>
      </c>
      <c r="Q984" s="5"/>
      <c r="R984" s="4"/>
      <c r="V984" s="0" t="n">
        <v>-0.45</v>
      </c>
      <c r="X984" s="5"/>
    </row>
    <row r="985" customFormat="false" ht="12.75" hidden="false" customHeight="false" outlineLevel="0" collapsed="false">
      <c r="A985" s="0" t="n">
        <v>974</v>
      </c>
      <c r="B985" s="0" t="n">
        <v>2458926</v>
      </c>
      <c r="C985" s="0" t="s">
        <v>3617</v>
      </c>
      <c r="D985" s="0" t="s">
        <v>3618</v>
      </c>
      <c r="E985" s="0" t="s">
        <v>3619</v>
      </c>
      <c r="F985" s="0" t="s">
        <v>3620</v>
      </c>
      <c r="G985" s="0" t="n">
        <v>-0.06</v>
      </c>
      <c r="H985" s="0" t="n">
        <v>0.03</v>
      </c>
      <c r="I985" s="0" t="n">
        <v>0.14</v>
      </c>
      <c r="J985" s="0" t="n">
        <v>-0.04</v>
      </c>
      <c r="K985" s="0" t="n">
        <v>-0.06</v>
      </c>
      <c r="L985" s="0" t="n">
        <v>-0.14</v>
      </c>
      <c r="M985" s="0" t="n">
        <v>0.28</v>
      </c>
      <c r="N985" s="0" t="n">
        <v>0.245</v>
      </c>
      <c r="O985" s="0" t="n">
        <v>0.25691</v>
      </c>
      <c r="P985" s="0" t="n">
        <v>-0.01191</v>
      </c>
      <c r="Q985" s="3"/>
      <c r="R985" s="4"/>
      <c r="X985" s="5"/>
    </row>
    <row r="986" customFormat="false" ht="12.75" hidden="false" customHeight="false" outlineLevel="0" collapsed="false">
      <c r="A986" s="0" t="n">
        <v>975</v>
      </c>
      <c r="B986" s="0" t="n">
        <v>1222442</v>
      </c>
      <c r="C986" s="0" t="s">
        <v>3621</v>
      </c>
      <c r="D986" s="0" t="s">
        <v>3622</v>
      </c>
      <c r="G986" s="0" t="n">
        <v>-0.03</v>
      </c>
      <c r="H986" s="0" t="n">
        <v>-0.09</v>
      </c>
      <c r="I986" s="0" t="n">
        <v>0.29</v>
      </c>
      <c r="J986" s="0" t="n">
        <v>0.16</v>
      </c>
      <c r="K986" s="0" t="n">
        <v>0.06</v>
      </c>
      <c r="L986" s="0" t="n">
        <v>-0.03</v>
      </c>
      <c r="M986" s="0" t="n">
        <v>0.32</v>
      </c>
      <c r="N986" s="0" t="n">
        <v>0.105</v>
      </c>
      <c r="O986" s="0" t="n">
        <v>0.18</v>
      </c>
      <c r="P986" s="0" t="n">
        <v>-0.075</v>
      </c>
      <c r="Q986" s="5"/>
      <c r="R986" s="4"/>
      <c r="X986" s="5"/>
    </row>
    <row r="987" customFormat="false" ht="12.75" hidden="false" customHeight="false" outlineLevel="0" collapsed="false">
      <c r="A987" s="0" t="n">
        <v>976</v>
      </c>
      <c r="B987" s="0" t="n">
        <v>2879077</v>
      </c>
      <c r="C987" s="0" t="s">
        <v>3623</v>
      </c>
      <c r="D987" s="0" t="s">
        <v>3624</v>
      </c>
      <c r="E987" s="0" t="s">
        <v>3625</v>
      </c>
      <c r="F987" s="0" t="s">
        <v>3626</v>
      </c>
      <c r="G987" s="0" t="n">
        <v>0.03</v>
      </c>
      <c r="H987" s="0" t="n">
        <v>0.01</v>
      </c>
      <c r="I987" s="0" t="n">
        <v>0.2</v>
      </c>
      <c r="J987" s="0" t="n">
        <v>0.08</v>
      </c>
      <c r="K987" s="0" t="n">
        <v>0.02</v>
      </c>
      <c r="L987" s="0" t="n">
        <v>-0.13</v>
      </c>
      <c r="M987" s="0" t="n">
        <v>0.33</v>
      </c>
      <c r="N987" s="0" t="n">
        <v>0.145</v>
      </c>
      <c r="O987" s="0" t="n">
        <v>0.19</v>
      </c>
      <c r="P987" s="0" t="n">
        <v>-0.045</v>
      </c>
      <c r="Q987" s="5"/>
      <c r="R987" s="4"/>
      <c r="X987" s="5"/>
    </row>
    <row r="988" customFormat="false" ht="12.75" hidden="false" customHeight="false" outlineLevel="0" collapsed="false">
      <c r="A988" s="0" t="n">
        <v>977</v>
      </c>
      <c r="B988" s="0" t="n">
        <v>2055926</v>
      </c>
      <c r="C988" s="0" t="s">
        <v>3627</v>
      </c>
      <c r="D988" s="0" t="s">
        <v>3628</v>
      </c>
      <c r="E988" s="0" t="s">
        <v>3629</v>
      </c>
      <c r="F988" s="0" t="s">
        <v>3630</v>
      </c>
      <c r="G988" s="0" t="n">
        <v>-0.02</v>
      </c>
      <c r="H988" s="0" t="n">
        <v>-0.04</v>
      </c>
      <c r="I988" s="0" t="n">
        <v>0.24</v>
      </c>
      <c r="J988" s="0" t="n">
        <v>0.08</v>
      </c>
      <c r="K988" s="0" t="n">
        <v>-0.02</v>
      </c>
      <c r="L988" s="0" t="n">
        <v>-0.03</v>
      </c>
      <c r="M988" s="0" t="n">
        <v>0.27</v>
      </c>
      <c r="N988" s="0" t="n">
        <v>0.145</v>
      </c>
      <c r="O988" s="0" t="n">
        <v>0.27</v>
      </c>
      <c r="P988" s="0" t="n">
        <v>-0.125</v>
      </c>
      <c r="Q988" s="3"/>
      <c r="R988" s="4" t="s">
        <v>75</v>
      </c>
      <c r="S988" s="0" t="n">
        <v>-0.33</v>
      </c>
      <c r="T988" s="0" t="n">
        <v>-0.36</v>
      </c>
      <c r="X988" s="6"/>
    </row>
    <row r="989" customFormat="false" ht="12.75" hidden="false" customHeight="false" outlineLevel="0" collapsed="false">
      <c r="A989" s="0" t="n">
        <v>978</v>
      </c>
      <c r="B989" s="0" t="n">
        <v>815861</v>
      </c>
      <c r="C989" s="0" t="s">
        <v>3631</v>
      </c>
      <c r="D989" s="0" t="s">
        <v>3632</v>
      </c>
      <c r="E989" s="0" t="s">
        <v>3633</v>
      </c>
      <c r="F989" s="0" t="s">
        <v>3634</v>
      </c>
      <c r="G989" s="0" t="n">
        <v>-0.07</v>
      </c>
      <c r="H989" s="0" t="n">
        <v>-0.03</v>
      </c>
      <c r="I989" s="0" t="n">
        <v>0.28</v>
      </c>
      <c r="J989" s="0" t="n">
        <v>0.05</v>
      </c>
      <c r="K989" s="0" t="n">
        <v>-0.01</v>
      </c>
      <c r="L989" s="0" t="n">
        <v>-0.1</v>
      </c>
      <c r="M989" s="0" t="n">
        <v>0.38</v>
      </c>
      <c r="N989" s="0" t="n">
        <v>0.225</v>
      </c>
      <c r="O989" s="0" t="n">
        <v>0.285</v>
      </c>
      <c r="P989" s="0" t="n">
        <v>-0.06</v>
      </c>
      <c r="Q989" s="3"/>
      <c r="R989" s="4" t="s">
        <v>1262</v>
      </c>
      <c r="X989" s="5"/>
    </row>
    <row r="990" customFormat="false" ht="12.75" hidden="false" customHeight="false" outlineLevel="0" collapsed="false">
      <c r="A990" s="0" t="n">
        <v>979</v>
      </c>
      <c r="B990" s="0" t="n">
        <v>1424495</v>
      </c>
      <c r="C990" s="0" t="s">
        <v>3635</v>
      </c>
      <c r="D990" s="0" t="s">
        <v>3636</v>
      </c>
      <c r="E990" s="0" t="s">
        <v>3637</v>
      </c>
      <c r="F990" s="0" t="s">
        <v>3638</v>
      </c>
      <c r="G990" s="0" t="n">
        <v>0.57</v>
      </c>
      <c r="H990" s="0" t="n">
        <v>0.32</v>
      </c>
      <c r="I990" s="0" t="n">
        <v>0.48</v>
      </c>
      <c r="J990" s="0" t="n">
        <v>0.43</v>
      </c>
      <c r="K990" s="0" t="n">
        <v>0.57</v>
      </c>
      <c r="L990" s="0" t="n">
        <v>0.05</v>
      </c>
      <c r="M990" s="0" t="n">
        <v>0.43</v>
      </c>
      <c r="N990" s="0" t="n">
        <v>-0.02831</v>
      </c>
      <c r="O990" s="0" t="n">
        <v>-0.08331</v>
      </c>
      <c r="P990" s="0" t="n">
        <v>0.105</v>
      </c>
      <c r="Q990" s="3"/>
      <c r="R990" s="4" t="s">
        <v>3639</v>
      </c>
      <c r="T990" s="0" t="n">
        <v>0.39</v>
      </c>
      <c r="X990" s="5"/>
    </row>
    <row r="991" customFormat="false" ht="12.75" hidden="false" customHeight="false" outlineLevel="0" collapsed="false">
      <c r="A991" s="0" t="n">
        <v>980</v>
      </c>
      <c r="B991" s="0" t="n">
        <v>1525795</v>
      </c>
      <c r="C991" s="0" t="s">
        <v>3640</v>
      </c>
      <c r="D991" s="0" t="s">
        <v>3641</v>
      </c>
      <c r="E991" s="0" t="s">
        <v>3642</v>
      </c>
      <c r="F991" s="0" t="s">
        <v>3643</v>
      </c>
      <c r="G991" s="0" t="n">
        <v>0.09</v>
      </c>
      <c r="H991" s="0" t="n">
        <v>0.25</v>
      </c>
      <c r="I991" s="0" t="n">
        <v>0.3</v>
      </c>
      <c r="J991" s="0" t="n">
        <v>0.16</v>
      </c>
      <c r="K991" s="0" t="n">
        <v>0.24</v>
      </c>
      <c r="L991" s="0" t="n">
        <v>-0.08</v>
      </c>
      <c r="M991" s="0" t="n">
        <v>0.38</v>
      </c>
      <c r="N991" s="0" t="n">
        <v>0.145</v>
      </c>
      <c r="O991" s="0" t="n">
        <v>0.065</v>
      </c>
      <c r="P991" s="0" t="n">
        <v>0.08</v>
      </c>
      <c r="Q991" s="3"/>
      <c r="R991" s="4"/>
      <c r="T991" s="0" t="n">
        <v>-0.48</v>
      </c>
      <c r="X991" s="5"/>
    </row>
    <row r="992" customFormat="false" ht="12.75" hidden="false" customHeight="false" outlineLevel="0" collapsed="false">
      <c r="A992" s="0" t="n">
        <v>981</v>
      </c>
      <c r="B992" s="0" t="n">
        <v>2594407</v>
      </c>
      <c r="C992" s="0" t="s">
        <v>3644</v>
      </c>
      <c r="D992" s="0" t="s">
        <v>3645</v>
      </c>
      <c r="E992" s="0" t="s">
        <v>3646</v>
      </c>
      <c r="F992" s="0" t="s">
        <v>3647</v>
      </c>
      <c r="G992" s="0" t="n">
        <v>0.29</v>
      </c>
      <c r="H992" s="0" t="n">
        <v>0.32</v>
      </c>
      <c r="I992" s="0" t="n">
        <v>0.49</v>
      </c>
      <c r="J992" s="0" t="n">
        <v>0.39</v>
      </c>
      <c r="K992" s="0" t="n">
        <v>0.42</v>
      </c>
      <c r="L992" s="0" t="n">
        <v>0.29</v>
      </c>
      <c r="M992" s="0" t="n">
        <v>0.2</v>
      </c>
      <c r="N992" s="0" t="n">
        <v>0.04</v>
      </c>
      <c r="O992" s="0" t="n">
        <v>0.09</v>
      </c>
      <c r="P992" s="0" t="n">
        <v>-0.05</v>
      </c>
      <c r="Q992" s="5"/>
      <c r="R992" s="4"/>
      <c r="X992" s="5"/>
    </row>
    <row r="993" customFormat="false" ht="12.75" hidden="false" customHeight="false" outlineLevel="0" collapsed="false">
      <c r="A993" s="0" t="n">
        <v>982</v>
      </c>
      <c r="B993" s="0" t="n">
        <v>3940755</v>
      </c>
      <c r="C993" s="0" t="s">
        <v>3648</v>
      </c>
      <c r="D993" s="0" t="s">
        <v>3649</v>
      </c>
      <c r="E993" s="0" t="s">
        <v>3650</v>
      </c>
      <c r="F993" s="0" t="s">
        <v>3651</v>
      </c>
      <c r="G993" s="0" t="n">
        <v>0.36</v>
      </c>
      <c r="H993" s="0" t="n">
        <v>0.46</v>
      </c>
      <c r="I993" s="0" t="n">
        <v>0.52</v>
      </c>
      <c r="J993" s="0" t="n">
        <v>0.4</v>
      </c>
      <c r="K993" s="0" t="n">
        <v>0.44</v>
      </c>
      <c r="L993" s="0" t="n">
        <v>0.36</v>
      </c>
      <c r="M993" s="0" t="n">
        <v>0.16</v>
      </c>
      <c r="N993" s="0" t="n">
        <v>0.075</v>
      </c>
      <c r="O993" s="0" t="n">
        <v>0.05</v>
      </c>
      <c r="P993" s="0" t="n">
        <v>0.025</v>
      </c>
      <c r="Q993" s="3"/>
      <c r="R993" s="4" t="s">
        <v>3652</v>
      </c>
      <c r="X993" s="5"/>
    </row>
    <row r="994" customFormat="false" ht="12.75" hidden="false" customHeight="false" outlineLevel="0" collapsed="false">
      <c r="A994" s="0" t="n">
        <v>983</v>
      </c>
      <c r="B994" s="0" t="n">
        <v>1518328</v>
      </c>
      <c r="C994" s="0" t="s">
        <v>3653</v>
      </c>
      <c r="D994" s="0" t="s">
        <v>3654</v>
      </c>
      <c r="E994" s="0" t="s">
        <v>3655</v>
      </c>
      <c r="F994" s="0" t="s">
        <v>3656</v>
      </c>
      <c r="H994" s="0" t="n">
        <v>0.52</v>
      </c>
      <c r="I994" s="0" t="n">
        <v>0.07</v>
      </c>
      <c r="J994" s="0" t="n">
        <v>0.18</v>
      </c>
      <c r="K994" s="0" t="n">
        <v>0.15</v>
      </c>
      <c r="L994" s="0" t="n">
        <v>-0.29</v>
      </c>
      <c r="M994" s="0" t="n">
        <v>0.36</v>
      </c>
      <c r="N994" s="0" t="n">
        <v>0</v>
      </c>
      <c r="O994" s="0" t="n">
        <v>-0.08</v>
      </c>
      <c r="P994" s="0" t="n">
        <v>-0.03</v>
      </c>
      <c r="Q994" s="3"/>
      <c r="R994" s="4"/>
      <c r="X994" s="5"/>
    </row>
    <row r="995" customFormat="false" ht="12.75" hidden="false" customHeight="false" outlineLevel="0" collapsed="false">
      <c r="A995" s="0" t="n">
        <v>984</v>
      </c>
      <c r="B995" s="0" t="n">
        <v>2657738</v>
      </c>
      <c r="C995" s="0" t="s">
        <v>3657</v>
      </c>
      <c r="H995" s="0" t="n">
        <v>0.08</v>
      </c>
      <c r="I995" s="0" t="n">
        <v>0.36</v>
      </c>
      <c r="J995" s="0" t="n">
        <v>0.44</v>
      </c>
      <c r="K995" s="0" t="n">
        <v>0.38</v>
      </c>
      <c r="L995" s="0" t="n">
        <v>-0.2</v>
      </c>
      <c r="M995" s="0" t="n">
        <v>0.56</v>
      </c>
      <c r="N995" s="0" t="n">
        <v>-0.02</v>
      </c>
      <c r="O995" s="0" t="n">
        <v>-0.045</v>
      </c>
      <c r="P995" s="0" t="n">
        <v>-0.055</v>
      </c>
      <c r="Q995" s="5"/>
      <c r="R995" s="4"/>
      <c r="X995" s="5"/>
    </row>
    <row r="996" customFormat="false" ht="12.75" hidden="false" customHeight="false" outlineLevel="0" collapsed="false">
      <c r="A996" s="0" t="n">
        <v>985</v>
      </c>
      <c r="B996" s="0" t="n">
        <v>1855677</v>
      </c>
      <c r="C996" s="0" t="s">
        <v>3658</v>
      </c>
      <c r="D996" s="0" t="s">
        <v>2445</v>
      </c>
      <c r="E996" s="0" t="s">
        <v>2446</v>
      </c>
      <c r="F996" s="0" t="s">
        <v>2447</v>
      </c>
      <c r="G996" s="0" t="n">
        <v>0.07</v>
      </c>
      <c r="H996" s="0" t="n">
        <v>0.05</v>
      </c>
      <c r="I996" s="0" t="n">
        <v>0.42</v>
      </c>
      <c r="J996" s="0" t="n">
        <v>0.36</v>
      </c>
      <c r="K996" s="0" t="n">
        <v>0.37</v>
      </c>
      <c r="L996" s="0" t="n">
        <v>-0.08</v>
      </c>
      <c r="M996" s="0" t="n">
        <v>0.5</v>
      </c>
      <c r="N996" s="0" t="n">
        <v>-0.05</v>
      </c>
      <c r="O996" s="0" t="n">
        <v>0.075</v>
      </c>
      <c r="P996" s="0" t="n">
        <v>-0.065</v>
      </c>
      <c r="Q996" s="5"/>
      <c r="R996" s="4"/>
      <c r="T996" s="0" t="n">
        <v>-0.31</v>
      </c>
      <c r="X996" s="5"/>
    </row>
    <row r="997" customFormat="false" ht="12.75" hidden="false" customHeight="false" outlineLevel="0" collapsed="false">
      <c r="A997" s="0" t="n">
        <v>986</v>
      </c>
      <c r="B997" s="0" t="n">
        <v>2739109</v>
      </c>
      <c r="C997" s="0" t="s">
        <v>3659</v>
      </c>
      <c r="D997" s="0" t="s">
        <v>3660</v>
      </c>
      <c r="E997" s="0" t="s">
        <v>3661</v>
      </c>
      <c r="F997" s="0" t="s">
        <v>3662</v>
      </c>
      <c r="G997" s="0" t="n">
        <v>0.12</v>
      </c>
      <c r="H997" s="0" t="n">
        <v>0.03</v>
      </c>
      <c r="I997" s="0" t="n">
        <v>0.4</v>
      </c>
      <c r="J997" s="0" t="n">
        <v>0.38</v>
      </c>
      <c r="K997" s="0" t="n">
        <v>0.33</v>
      </c>
      <c r="L997" s="0" t="n">
        <v>-0.19</v>
      </c>
      <c r="M997" s="0" t="n">
        <v>0.59</v>
      </c>
      <c r="N997" s="0" t="n">
        <v>-0.03</v>
      </c>
      <c r="O997" s="0" t="n">
        <v>0.11</v>
      </c>
      <c r="P997" s="0" t="n">
        <v>-0.12</v>
      </c>
      <c r="Q997" s="5"/>
      <c r="R997" s="4"/>
      <c r="X997" s="5"/>
    </row>
    <row r="998" customFormat="false" ht="12.75" hidden="false" customHeight="false" outlineLevel="0" collapsed="false">
      <c r="A998" s="0" t="n">
        <v>987</v>
      </c>
      <c r="B998" s="0" t="n">
        <v>1752254</v>
      </c>
      <c r="C998" s="0" t="s">
        <v>3663</v>
      </c>
      <c r="D998" s="0" t="s">
        <v>3664</v>
      </c>
      <c r="E998" s="0" t="s">
        <v>3665</v>
      </c>
      <c r="F998" s="0" t="s">
        <v>3666</v>
      </c>
      <c r="G998" s="0" t="n">
        <v>0.04</v>
      </c>
      <c r="H998" s="0" t="n">
        <v>0.07</v>
      </c>
      <c r="I998" s="0" t="n">
        <v>0.31</v>
      </c>
      <c r="J998" s="0" t="n">
        <v>0.25</v>
      </c>
      <c r="K998" s="0" t="n">
        <v>0.21</v>
      </c>
      <c r="L998" s="0" t="n">
        <v>-0.34</v>
      </c>
      <c r="M998" s="0" t="n">
        <v>0.65</v>
      </c>
      <c r="N998" s="0" t="n">
        <v>-0.01</v>
      </c>
      <c r="O998" s="0" t="n">
        <v>0.1</v>
      </c>
      <c r="P998" s="0" t="n">
        <v>-0.05</v>
      </c>
      <c r="Q998" s="5"/>
      <c r="R998" s="4"/>
      <c r="T998" s="0" t="n">
        <v>-0.52</v>
      </c>
      <c r="X998" s="5"/>
    </row>
    <row r="999" customFormat="false" ht="12.75" hidden="false" customHeight="false" outlineLevel="0" collapsed="false">
      <c r="A999" s="0" t="n">
        <v>988</v>
      </c>
      <c r="B999" s="0" t="n">
        <v>1379063</v>
      </c>
      <c r="C999" s="0" t="s">
        <v>3667</v>
      </c>
      <c r="G999" s="0" t="n">
        <v>0.02</v>
      </c>
      <c r="H999" s="0" t="n">
        <v>0.00668</v>
      </c>
      <c r="I999" s="0" t="n">
        <v>0.62</v>
      </c>
      <c r="J999" s="0" t="n">
        <v>0.57</v>
      </c>
      <c r="K999" s="0" t="n">
        <v>0.6</v>
      </c>
      <c r="L999" s="0" t="n">
        <v>0.06</v>
      </c>
      <c r="M999" s="0" t="n">
        <v>0.56</v>
      </c>
      <c r="N999" s="0" t="n">
        <v>-0.03</v>
      </c>
      <c r="O999" s="0" t="n">
        <v>0.095</v>
      </c>
      <c r="P999" s="0" t="n">
        <v>-0.075</v>
      </c>
      <c r="Q999" s="5"/>
      <c r="R999" s="4"/>
      <c r="X999" s="5"/>
    </row>
    <row r="1000" customFormat="false" ht="12.75" hidden="false" customHeight="false" outlineLevel="0" collapsed="false">
      <c r="A1000" s="0" t="n">
        <v>989</v>
      </c>
      <c r="B1000" s="0" t="n">
        <v>1554358</v>
      </c>
      <c r="C1000" s="0" t="s">
        <v>3668</v>
      </c>
      <c r="D1000" s="0" t="s">
        <v>3669</v>
      </c>
      <c r="E1000" s="0" t="s">
        <v>3670</v>
      </c>
      <c r="F1000" s="0" t="s">
        <v>3671</v>
      </c>
      <c r="G1000" s="0" t="n">
        <v>0.15</v>
      </c>
      <c r="H1000" s="0" t="n">
        <v>0.14</v>
      </c>
      <c r="I1000" s="0" t="n">
        <v>0.59</v>
      </c>
      <c r="J1000" s="0" t="n">
        <v>0.52</v>
      </c>
      <c r="K1000" s="0" t="n">
        <v>0.43</v>
      </c>
      <c r="L1000" s="0" t="n">
        <v>-0.12</v>
      </c>
      <c r="M1000" s="0" t="n">
        <v>0.71</v>
      </c>
      <c r="N1000" s="0" t="n">
        <v>-0.05</v>
      </c>
      <c r="O1000" s="0" t="n">
        <v>0.125</v>
      </c>
      <c r="P1000" s="0" t="n">
        <v>-0.105</v>
      </c>
      <c r="Q1000" s="5"/>
      <c r="R1000" s="4"/>
      <c r="X1000" s="5"/>
    </row>
    <row r="1001" customFormat="false" ht="12.75" hidden="false" customHeight="false" outlineLevel="0" collapsed="false">
      <c r="A1001" s="0" t="n">
        <v>990</v>
      </c>
      <c r="B1001" s="0" t="n">
        <v>814216</v>
      </c>
      <c r="C1001" s="0" t="s">
        <v>3672</v>
      </c>
      <c r="D1001" s="0" t="s">
        <v>3673</v>
      </c>
      <c r="E1001" s="0" t="s">
        <v>3674</v>
      </c>
      <c r="F1001" s="0" t="s">
        <v>3675</v>
      </c>
      <c r="G1001" s="0" t="n">
        <v>0.02</v>
      </c>
      <c r="H1001" s="0" t="n">
        <v>0.01</v>
      </c>
      <c r="I1001" s="0" t="n">
        <v>0.46</v>
      </c>
      <c r="J1001" s="0" t="n">
        <v>0.33</v>
      </c>
      <c r="K1001" s="0" t="n">
        <v>0.25</v>
      </c>
      <c r="L1001" s="0" t="n">
        <v>-0.07</v>
      </c>
      <c r="M1001" s="0" t="n">
        <v>0.53</v>
      </c>
      <c r="N1001" s="0" t="n">
        <v>0.095</v>
      </c>
      <c r="O1001" s="0" t="n">
        <v>0.195</v>
      </c>
      <c r="P1001" s="0" t="n">
        <v>-0.1</v>
      </c>
      <c r="Q1001" s="3"/>
      <c r="R1001" s="4"/>
      <c r="S1001" s="0" t="n">
        <v>-0.3</v>
      </c>
      <c r="T1001" s="0" t="n">
        <v>-0.49</v>
      </c>
      <c r="X1001" s="5"/>
    </row>
    <row r="1002" customFormat="false" ht="12.75" hidden="false" customHeight="false" outlineLevel="0" collapsed="false">
      <c r="A1002" s="0" t="n">
        <v>991</v>
      </c>
      <c r="B1002" s="0" t="n">
        <v>1516301</v>
      </c>
      <c r="C1002" s="0" t="s">
        <v>3676</v>
      </c>
      <c r="D1002" s="0" t="s">
        <v>3677</v>
      </c>
      <c r="E1002" s="0" t="s">
        <v>3678</v>
      </c>
      <c r="F1002" s="0" t="s">
        <v>3679</v>
      </c>
      <c r="G1002" s="0" t="n">
        <v>0.07</v>
      </c>
      <c r="H1002" s="0" t="n">
        <v>0.06</v>
      </c>
      <c r="I1002" s="0" t="n">
        <v>0.55</v>
      </c>
      <c r="J1002" s="0" t="n">
        <v>0.39</v>
      </c>
      <c r="K1002" s="0" t="n">
        <v>0.24</v>
      </c>
      <c r="L1002" s="0" t="n">
        <v>0.17</v>
      </c>
      <c r="M1002" s="0" t="n">
        <v>0.38</v>
      </c>
      <c r="N1002" s="0" t="n">
        <v>0.14</v>
      </c>
      <c r="O1002" s="0" t="n">
        <v>0.275</v>
      </c>
      <c r="P1002" s="0" t="n">
        <v>-0.135</v>
      </c>
      <c r="Q1002" s="5"/>
      <c r="R1002" s="4"/>
      <c r="T1002" s="0" t="n">
        <v>-0.48</v>
      </c>
      <c r="X1002" s="5"/>
    </row>
    <row r="1003" customFormat="false" ht="12.75" hidden="false" customHeight="false" outlineLevel="0" collapsed="false">
      <c r="A1003" s="0" t="n">
        <v>992</v>
      </c>
      <c r="B1003" s="0" t="n">
        <v>2845102</v>
      </c>
      <c r="C1003" s="0" t="s">
        <v>3680</v>
      </c>
      <c r="D1003" s="0" t="s">
        <v>3681</v>
      </c>
      <c r="E1003" s="0" t="s">
        <v>3682</v>
      </c>
      <c r="F1003" s="0" t="s">
        <v>3683</v>
      </c>
      <c r="G1003" s="0" t="n">
        <v>0.04</v>
      </c>
      <c r="H1003" s="0" t="n">
        <v>-0.00393</v>
      </c>
      <c r="I1003" s="0" t="n">
        <v>0.3</v>
      </c>
      <c r="J1003" s="0" t="n">
        <v>-0.01</v>
      </c>
      <c r="K1003" s="0" t="n">
        <v>0.09</v>
      </c>
      <c r="L1003" s="0" t="n">
        <v>-0.31</v>
      </c>
      <c r="M1003" s="0" t="n">
        <v>0.61</v>
      </c>
      <c r="N1003" s="0" t="n">
        <v>0.3</v>
      </c>
      <c r="O1003" s="0" t="n">
        <v>0.18</v>
      </c>
      <c r="P1003" s="0" t="n">
        <v>0.12</v>
      </c>
      <c r="Q1003" s="3"/>
      <c r="R1003" s="4"/>
      <c r="X1003" s="5"/>
    </row>
    <row r="1004" customFormat="false" ht="12.75" hidden="false" customHeight="false" outlineLevel="0" collapsed="false">
      <c r="A1004" s="0" t="n">
        <v>993</v>
      </c>
      <c r="B1004" s="0" t="n">
        <v>1804548</v>
      </c>
      <c r="C1004" s="0" t="s">
        <v>3684</v>
      </c>
      <c r="D1004" s="0" t="s">
        <v>3632</v>
      </c>
      <c r="E1004" s="0" t="s">
        <v>3633</v>
      </c>
      <c r="F1004" s="0" t="s">
        <v>3634</v>
      </c>
      <c r="I1004" s="0" t="n">
        <v>0.36</v>
      </c>
      <c r="J1004" s="0" t="n">
        <v>0.09</v>
      </c>
      <c r="K1004" s="0" t="n">
        <v>0.04</v>
      </c>
      <c r="L1004" s="0" t="n">
        <v>-0.15</v>
      </c>
      <c r="M1004" s="0" t="n">
        <v>0.51</v>
      </c>
      <c r="N1004" s="0" t="n">
        <v>0.265</v>
      </c>
      <c r="O1004" s="0" t="n">
        <v>0.31</v>
      </c>
      <c r="P1004" s="0" t="n">
        <v>-0.05</v>
      </c>
      <c r="Q1004" s="3"/>
      <c r="R1004" s="4" t="s">
        <v>1262</v>
      </c>
      <c r="X1004" s="5"/>
    </row>
    <row r="1005" customFormat="false" ht="12.75" hidden="false" customHeight="false" outlineLevel="0" collapsed="false">
      <c r="A1005" s="0" t="n">
        <v>994</v>
      </c>
      <c r="B1005" s="0" t="n">
        <v>2544622</v>
      </c>
      <c r="C1005" s="0" t="s">
        <v>3685</v>
      </c>
      <c r="D1005" s="0" t="s">
        <v>3686</v>
      </c>
      <c r="H1005" s="0" t="n">
        <v>-0.2</v>
      </c>
      <c r="I1005" s="0" t="n">
        <v>0.54</v>
      </c>
      <c r="J1005" s="0" t="n">
        <v>0.64</v>
      </c>
      <c r="K1005" s="0" t="n">
        <v>0.77</v>
      </c>
      <c r="L1005" s="0" t="n">
        <v>0.31</v>
      </c>
      <c r="M1005" s="0" t="n">
        <v>0.23</v>
      </c>
      <c r="N1005" s="0" t="n">
        <v>0.07</v>
      </c>
      <c r="O1005" s="0" t="n">
        <v>-0.23</v>
      </c>
      <c r="P1005" s="0" t="n">
        <v>0.2</v>
      </c>
      <c r="Q1005" s="5"/>
      <c r="R1005" s="4"/>
      <c r="X1005" s="5"/>
    </row>
    <row r="1006" customFormat="false" ht="12.75" hidden="false" customHeight="false" outlineLevel="0" collapsed="false">
      <c r="A1006" s="0" t="n">
        <v>995</v>
      </c>
      <c r="B1006" s="0" t="n">
        <v>2495131</v>
      </c>
      <c r="C1006" s="0" t="s">
        <v>3687</v>
      </c>
      <c r="D1006" s="0" t="s">
        <v>3688</v>
      </c>
      <c r="E1006" s="0" t="s">
        <v>3689</v>
      </c>
      <c r="F1006" s="0" t="s">
        <v>3690</v>
      </c>
      <c r="G1006" s="0" t="n">
        <v>-0.05</v>
      </c>
      <c r="H1006" s="0" t="n">
        <v>-0.01</v>
      </c>
      <c r="I1006" s="0" t="n">
        <v>0.72</v>
      </c>
      <c r="J1006" s="0" t="n">
        <v>0.42</v>
      </c>
      <c r="K1006" s="0" t="n">
        <v>0.73</v>
      </c>
      <c r="L1006" s="0" t="n">
        <v>0.59</v>
      </c>
      <c r="M1006" s="0" t="n">
        <v>0.13</v>
      </c>
      <c r="N1006" s="0" t="n">
        <v>0.255</v>
      </c>
      <c r="O1006" s="0" t="n">
        <v>-0.045</v>
      </c>
      <c r="P1006" s="0" t="n">
        <v>0.3</v>
      </c>
      <c r="Q1006" s="5"/>
      <c r="R1006" s="4"/>
      <c r="X1006" s="5"/>
    </row>
    <row r="1007" customFormat="false" ht="12.75" hidden="false" customHeight="false" outlineLevel="0" collapsed="false">
      <c r="A1007" s="0" t="n">
        <v>996</v>
      </c>
      <c r="B1007" s="0" t="n">
        <v>998849</v>
      </c>
      <c r="C1007" s="0" t="s">
        <v>3691</v>
      </c>
      <c r="D1007" s="0" t="s">
        <v>3692</v>
      </c>
      <c r="E1007" s="0" t="s">
        <v>3693</v>
      </c>
      <c r="F1007" s="0" t="s">
        <v>3694</v>
      </c>
      <c r="G1007" s="0" t="n">
        <v>-0.05</v>
      </c>
      <c r="I1007" s="0" t="n">
        <v>-0.05</v>
      </c>
      <c r="J1007" s="0" t="n">
        <v>-0.68</v>
      </c>
      <c r="K1007" s="0" t="n">
        <v>0.02</v>
      </c>
      <c r="L1007" s="0" t="n">
        <v>0.02</v>
      </c>
      <c r="M1007" s="0" t="n">
        <v>0.07</v>
      </c>
      <c r="N1007" s="0" t="n">
        <v>0.715</v>
      </c>
      <c r="O1007" s="0" t="n">
        <v>-0.09</v>
      </c>
      <c r="P1007" s="0" t="n">
        <v>0.805</v>
      </c>
      <c r="Q1007" s="5"/>
      <c r="R1007" s="4"/>
      <c r="X1007" s="5"/>
    </row>
    <row r="1008" customFormat="false" ht="12.75" hidden="false" customHeight="false" outlineLevel="0" collapsed="false">
      <c r="A1008" s="0" t="n">
        <v>997</v>
      </c>
      <c r="B1008" s="0" t="n">
        <v>2952701</v>
      </c>
      <c r="C1008" s="0" t="s">
        <v>3695</v>
      </c>
      <c r="D1008" s="0" t="s">
        <v>3696</v>
      </c>
      <c r="E1008" s="0" t="s">
        <v>3697</v>
      </c>
      <c r="F1008" s="0" t="s">
        <v>3698</v>
      </c>
      <c r="G1008" s="0" t="n">
        <v>-0.06</v>
      </c>
      <c r="H1008" s="0" t="n">
        <v>0.02</v>
      </c>
      <c r="I1008" s="0" t="n">
        <v>0.58</v>
      </c>
      <c r="J1008" s="0" t="n">
        <v>0.48</v>
      </c>
      <c r="K1008" s="0" t="n">
        <v>0.59</v>
      </c>
      <c r="L1008" s="0" t="n">
        <v>0.88</v>
      </c>
      <c r="M1008" s="0" t="n">
        <v>-0.3</v>
      </c>
      <c r="N1008" s="0" t="n">
        <v>-0.015</v>
      </c>
      <c r="O1008" s="0" t="n">
        <v>0.015</v>
      </c>
      <c r="P1008" s="0" t="n">
        <v>0.07</v>
      </c>
      <c r="Q1008" s="5"/>
      <c r="R1008" s="4" t="s">
        <v>104</v>
      </c>
      <c r="X1008" s="5"/>
    </row>
    <row r="1009" customFormat="false" ht="12.75" hidden="false" customHeight="false" outlineLevel="0" collapsed="false">
      <c r="A1009" s="0" t="n">
        <v>998</v>
      </c>
      <c r="B1009" s="0" t="n">
        <v>2242817</v>
      </c>
      <c r="C1009" s="0" t="s">
        <v>3699</v>
      </c>
      <c r="D1009" s="0" t="s">
        <v>3700</v>
      </c>
      <c r="E1009" s="0" t="s">
        <v>3701</v>
      </c>
      <c r="F1009" s="0" t="s">
        <v>3702</v>
      </c>
      <c r="G1009" s="0" t="n">
        <v>-0.05</v>
      </c>
      <c r="H1009" s="0" t="n">
        <v>0.01</v>
      </c>
      <c r="I1009" s="0" t="n">
        <v>0.88</v>
      </c>
      <c r="J1009" s="0" t="n">
        <v>0.63</v>
      </c>
      <c r="K1009" s="0" t="n">
        <v>1.12</v>
      </c>
      <c r="L1009" s="0" t="n">
        <v>1.28</v>
      </c>
      <c r="M1009" s="0" t="n">
        <v>-0.4</v>
      </c>
      <c r="N1009" s="0" t="n">
        <v>0.235</v>
      </c>
      <c r="O1009" s="0" t="n">
        <v>-0.3</v>
      </c>
      <c r="P1009" s="0" t="n">
        <v>0.535</v>
      </c>
      <c r="Q1009" s="3"/>
      <c r="R1009" s="4" t="s">
        <v>3639</v>
      </c>
      <c r="T1009" s="0" t="n">
        <v>0.512611</v>
      </c>
      <c r="U1009" s="0" t="n">
        <v>1</v>
      </c>
      <c r="X1009" s="5"/>
    </row>
    <row r="1010" customFormat="false" ht="12.75" hidden="false" customHeight="false" outlineLevel="0" collapsed="false">
      <c r="A1010" s="0" t="n">
        <v>999</v>
      </c>
      <c r="B1010" s="0" t="n">
        <v>2674772</v>
      </c>
      <c r="C1010" s="0" t="s">
        <v>3703</v>
      </c>
      <c r="D1010" s="0" t="s">
        <v>3704</v>
      </c>
      <c r="E1010" s="0" t="s">
        <v>3705</v>
      </c>
      <c r="F1010" s="0" t="s">
        <v>3706</v>
      </c>
      <c r="G1010" s="0" t="n">
        <v>0.51</v>
      </c>
      <c r="H1010" s="0" t="n">
        <v>0.73</v>
      </c>
      <c r="I1010" s="0" t="n">
        <v>0.96</v>
      </c>
      <c r="J1010" s="0" t="n">
        <v>1.12</v>
      </c>
      <c r="K1010" s="0" t="n">
        <v>1.28</v>
      </c>
      <c r="L1010" s="0" t="n">
        <v>1.42</v>
      </c>
      <c r="M1010" s="0" t="n">
        <v>-0.46</v>
      </c>
      <c r="N1010" s="0" t="n">
        <v>0.035</v>
      </c>
      <c r="O1010" s="0" t="n">
        <v>-0.37</v>
      </c>
      <c r="P1010" s="0" t="n">
        <v>0.245</v>
      </c>
      <c r="Q1010" s="5"/>
      <c r="R1010" s="4" t="s">
        <v>3707</v>
      </c>
      <c r="T1010" s="0" t="n">
        <v>0.4</v>
      </c>
      <c r="X1010" s="5"/>
    </row>
    <row r="1011" customFormat="false" ht="12.75" hidden="false" customHeight="false" outlineLevel="0" collapsed="false">
      <c r="A1011" s="0" t="n">
        <v>1000</v>
      </c>
      <c r="B1011" s="0" t="n">
        <v>963536</v>
      </c>
      <c r="C1011" s="0" t="s">
        <v>3708</v>
      </c>
      <c r="D1011" s="0" t="s">
        <v>3709</v>
      </c>
      <c r="E1011" s="0" t="s">
        <v>3710</v>
      </c>
      <c r="F1011" s="0" t="s">
        <v>3711</v>
      </c>
      <c r="G1011" s="0" t="n">
        <v>0.2</v>
      </c>
      <c r="H1011" s="0" t="n">
        <v>0.44</v>
      </c>
      <c r="I1011" s="0" t="n">
        <v>0.7</v>
      </c>
      <c r="J1011" s="0" t="n">
        <v>0.67</v>
      </c>
      <c r="K1011" s="0" t="n">
        <v>0.82</v>
      </c>
      <c r="L1011" s="0" t="n">
        <v>0.77</v>
      </c>
      <c r="M1011" s="0" t="n">
        <v>0.0700000000000001</v>
      </c>
      <c r="N1011" s="0" t="n">
        <v>0.015</v>
      </c>
      <c r="O1011" s="0" t="n">
        <v>-0.245</v>
      </c>
      <c r="P1011" s="0" t="n">
        <v>0.29</v>
      </c>
      <c r="Q1011" s="3"/>
      <c r="R1011" s="4" t="s">
        <v>3712</v>
      </c>
      <c r="T1011" s="0" t="n">
        <v>0.32</v>
      </c>
      <c r="X1011" s="5"/>
    </row>
    <row r="1012" customFormat="false" ht="12.75" hidden="false" customHeight="false" outlineLevel="0" collapsed="false">
      <c r="A1012" s="0" t="n">
        <v>1001</v>
      </c>
      <c r="B1012" s="0" t="n">
        <v>1999167</v>
      </c>
      <c r="C1012" s="0" t="s">
        <v>3713</v>
      </c>
      <c r="D1012" s="0" t="s">
        <v>3714</v>
      </c>
      <c r="E1012" s="0" t="s">
        <v>3715</v>
      </c>
      <c r="F1012" s="0" t="s">
        <v>3716</v>
      </c>
      <c r="G1012" s="0" t="n">
        <v>0.7</v>
      </c>
      <c r="H1012" s="0" t="n">
        <v>0.79</v>
      </c>
      <c r="I1012" s="0" t="n">
        <v>0.59</v>
      </c>
      <c r="J1012" s="0" t="n">
        <v>0.55</v>
      </c>
      <c r="K1012" s="0" t="n">
        <v>0.51</v>
      </c>
      <c r="L1012" s="0" t="n">
        <v>0.86</v>
      </c>
      <c r="M1012" s="0" t="n">
        <v>-0.27</v>
      </c>
      <c r="N1012" s="0" t="n">
        <v>-0.045</v>
      </c>
      <c r="O1012" s="0" t="n">
        <v>0.085</v>
      </c>
      <c r="P1012" s="0" t="n">
        <v>-0.09</v>
      </c>
      <c r="Q1012" s="5"/>
      <c r="R1012" s="4" t="s">
        <v>3717</v>
      </c>
      <c r="T1012" s="0" t="n">
        <v>0.58</v>
      </c>
      <c r="X1012" s="5"/>
    </row>
    <row r="1013" customFormat="false" ht="12.75" hidden="false" customHeight="false" outlineLevel="0" collapsed="false">
      <c r="A1013" s="0" t="n">
        <v>1002</v>
      </c>
      <c r="B1013" s="0" t="n">
        <v>79576</v>
      </c>
      <c r="C1013" s="0" t="s">
        <v>3718</v>
      </c>
      <c r="D1013" s="0" t="s">
        <v>3719</v>
      </c>
      <c r="E1013" s="0" t="s">
        <v>3720</v>
      </c>
      <c r="F1013" s="0" t="s">
        <v>3721</v>
      </c>
      <c r="I1013" s="0" t="n">
        <v>0.14</v>
      </c>
      <c r="J1013" s="0" t="n">
        <v>-0.00932</v>
      </c>
      <c r="K1013" s="0" t="n">
        <v>0.11</v>
      </c>
      <c r="L1013" s="0" t="n">
        <v>-0.65</v>
      </c>
      <c r="M1013" s="0" t="n">
        <v>0.79</v>
      </c>
      <c r="N1013" s="0" t="n">
        <v>-0.04966</v>
      </c>
      <c r="O1013" s="0" t="n">
        <v>0.03</v>
      </c>
      <c r="P1013" s="0" t="n">
        <v>0.11932</v>
      </c>
      <c r="Q1013" s="3"/>
      <c r="R1013" s="4"/>
      <c r="T1013" s="0" t="n">
        <v>-0.46</v>
      </c>
      <c r="X1013" s="5"/>
    </row>
    <row r="1014" customFormat="false" ht="12.75" hidden="false" customHeight="false" outlineLevel="0" collapsed="false">
      <c r="A1014" s="0" t="n">
        <v>1003</v>
      </c>
      <c r="B1014" s="0" t="n">
        <v>2595612</v>
      </c>
      <c r="C1014" s="0" t="s">
        <v>3722</v>
      </c>
      <c r="D1014" s="0" t="s">
        <v>3723</v>
      </c>
      <c r="E1014" s="0" t="s">
        <v>3724</v>
      </c>
      <c r="F1014" s="0" t="s">
        <v>3725</v>
      </c>
      <c r="G1014" s="0" t="n">
        <v>-0.03</v>
      </c>
      <c r="H1014" s="0" t="n">
        <v>0.00221</v>
      </c>
      <c r="I1014" s="0" t="n">
        <v>-0.02</v>
      </c>
      <c r="J1014" s="0" t="n">
        <v>-0.03</v>
      </c>
      <c r="K1014" s="0" t="n">
        <v>-0.07</v>
      </c>
      <c r="L1014" s="0" t="n">
        <v>-1.01</v>
      </c>
      <c r="M1014" s="0" t="n">
        <v>0.99</v>
      </c>
      <c r="N1014" s="0" t="n">
        <v>-0.02</v>
      </c>
      <c r="O1014" s="0" t="n">
        <v>0.03</v>
      </c>
      <c r="P1014" s="0" t="n">
        <v>-0.04</v>
      </c>
      <c r="Q1014" s="5"/>
      <c r="R1014" s="4"/>
      <c r="X1014" s="5"/>
    </row>
    <row r="1015" customFormat="false" ht="12.75" hidden="false" customHeight="false" outlineLevel="0" collapsed="false">
      <c r="A1015" s="0" t="n">
        <v>1004</v>
      </c>
      <c r="B1015" s="0" t="n">
        <v>179598</v>
      </c>
      <c r="C1015" s="0" t="s">
        <v>3726</v>
      </c>
      <c r="D1015" s="0" t="s">
        <v>3727</v>
      </c>
      <c r="E1015" s="0" t="s">
        <v>3728</v>
      </c>
      <c r="F1015" s="0" t="s">
        <v>3729</v>
      </c>
      <c r="G1015" s="0" t="n">
        <v>0.03</v>
      </c>
      <c r="H1015" s="0" t="n">
        <v>0.01</v>
      </c>
      <c r="I1015" s="0" t="n">
        <v>0.06</v>
      </c>
      <c r="J1015" s="0" t="n">
        <v>-0.06</v>
      </c>
      <c r="K1015" s="0" t="n">
        <v>-0.06</v>
      </c>
      <c r="L1015" s="0" t="n">
        <v>-1.03</v>
      </c>
      <c r="M1015" s="0" t="n">
        <v>1.09</v>
      </c>
      <c r="N1015" s="0" t="n">
        <v>-0.05</v>
      </c>
      <c r="O1015" s="0" t="n">
        <v>0.05</v>
      </c>
      <c r="P1015" s="0" t="n">
        <v>0.02</v>
      </c>
      <c r="Q1015" s="5"/>
      <c r="R1015" s="4"/>
      <c r="U1015" s="0" t="n">
        <v>-1</v>
      </c>
      <c r="X1015" s="5"/>
    </row>
    <row r="1016" customFormat="false" ht="12.75" hidden="false" customHeight="false" outlineLevel="0" collapsed="false">
      <c r="A1016" s="0" t="n">
        <v>1005</v>
      </c>
      <c r="B1016" s="0" t="n">
        <v>1737280</v>
      </c>
      <c r="C1016" s="0" t="s">
        <v>3730</v>
      </c>
      <c r="D1016" s="0" t="s">
        <v>3731</v>
      </c>
      <c r="E1016" s="0" t="s">
        <v>3732</v>
      </c>
      <c r="F1016" s="0" t="s">
        <v>3733</v>
      </c>
      <c r="G1016" s="0" t="n">
        <v>0.1</v>
      </c>
      <c r="H1016" s="0" t="n">
        <v>0.09</v>
      </c>
      <c r="I1016" s="0" t="n">
        <v>0.58</v>
      </c>
      <c r="J1016" s="0" t="n">
        <v>0.46</v>
      </c>
      <c r="K1016" s="0" t="n">
        <v>0.35</v>
      </c>
      <c r="L1016" s="0" t="n">
        <v>-0.34</v>
      </c>
      <c r="M1016" s="0" t="n">
        <v>0.92</v>
      </c>
      <c r="N1016" s="0" t="n">
        <v>0.055</v>
      </c>
      <c r="O1016" s="0" t="n">
        <v>0.135</v>
      </c>
      <c r="P1016" s="0" t="n">
        <v>-0.08</v>
      </c>
      <c r="Q1016" s="5"/>
      <c r="R1016" s="4"/>
      <c r="X1016" s="5"/>
    </row>
    <row r="1017" customFormat="false" ht="12.75" hidden="false" customHeight="false" outlineLevel="0" collapsed="false">
      <c r="A1017" s="0" t="n">
        <v>1006</v>
      </c>
      <c r="B1017" s="0" t="n">
        <v>1217904</v>
      </c>
      <c r="C1017" s="0" t="s">
        <v>3734</v>
      </c>
      <c r="D1017" s="0" t="s">
        <v>3735</v>
      </c>
      <c r="E1017" s="0" t="s">
        <v>3736</v>
      </c>
      <c r="F1017" s="0" t="s">
        <v>3737</v>
      </c>
      <c r="I1017" s="0" t="n">
        <v>0.61</v>
      </c>
      <c r="J1017" s="0" t="n">
        <v>0.56</v>
      </c>
      <c r="K1017" s="0" t="n">
        <v>0.46</v>
      </c>
      <c r="L1017" s="0" t="n">
        <v>-0.58</v>
      </c>
      <c r="M1017" s="0" t="n">
        <v>1.19</v>
      </c>
      <c r="N1017" s="0" t="n">
        <v>-0.020575</v>
      </c>
      <c r="O1017" s="0" t="n">
        <v>0.15</v>
      </c>
      <c r="P1017" s="0" t="n">
        <v>-0.1</v>
      </c>
      <c r="Q1017" s="5"/>
      <c r="R1017" s="4"/>
      <c r="X1017" s="5"/>
    </row>
  </sheetData>
  <conditionalFormatting sqref="X11:X1017 Q11:Q1017">
    <cfRule type="cellIs" priority="2" operator="between" aboveAverage="0" equalAverage="0" bottom="0" percent="0" rank="0" text="" dxfId="0">
      <formula>-0.176</formula>
      <formula>-10</formula>
    </cfRule>
    <cfRule type="cellIs" priority="3" operator="between" aboveAverage="0" equalAverage="0" bottom="0" percent="0" rank="0" text="" dxfId="1">
      <formula>0.176</formula>
      <formula>1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0-14T12:04:54Z</dcterms:created>
  <dc:creator>dorssers</dc:creator>
  <dc:description/>
  <dc:language>en-US</dc:language>
  <cp:lastModifiedBy>dorssers</cp:lastModifiedBy>
  <cp:lastPrinted>2004-09-02T07:55:08Z</cp:lastPrinted>
  <dcterms:modified xsi:type="dcterms:W3CDTF">2004-10-18T06:59:05Z</dcterms:modified>
  <cp:revision>0</cp:revision>
  <dc:subject/>
  <dc:title/>
</cp:coreProperties>
</file>